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GDibner\GDibner\Vladimir\Islet lipid paper\Revision_2022\Final_Folder_PLOS_revision\R2 revision\"/>
    </mc:Choice>
  </mc:AlternateContent>
  <xr:revisionPtr revIDLastSave="0" documentId="13_ncr:1_{FA64877D-730B-4906-AC6C-E38FF91300EC}" xr6:coauthVersionLast="36" xr6:coauthVersionMax="47" xr10:uidLastSave="{00000000-0000-0000-0000-000000000000}"/>
  <bookViews>
    <workbookView xWindow="0" yWindow="0" windowWidth="19200" windowHeight="6930" xr2:uid="{751AC2C6-BC3A-4912-9288-D6B101E21B8E}"/>
  </bookViews>
  <sheets>
    <sheet name="lipid values (pmol.nmol pi)" sheetId="1" r:id="rId1"/>
    <sheet name="average time points" sheetId="5" r:id="rId2"/>
    <sheet name="lipid classes aver_ time points" sheetId="6" r:id="rId3"/>
    <sheet name="Lipid classes 12h_24h" sheetId="2" r:id="rId4"/>
    <sheet name="12h" sheetId="3" r:id="rId5"/>
    <sheet name="24h" sheetId="4" r:id="rId6"/>
  </sheets>
  <definedNames>
    <definedName name="_xlnm._FilterDatabase" localSheetId="0" hidden="1">'lipid values (pmol.nmol pi)'!$A$1:$AD$18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1" l="1"/>
  <c r="AE357" i="1" l="1"/>
  <c r="AE356" i="1"/>
  <c r="AE355" i="1"/>
  <c r="AE354" i="1"/>
  <c r="AE353" i="1"/>
  <c r="AE352" i="1"/>
  <c r="AE351" i="1"/>
  <c r="AE350" i="1"/>
  <c r="AE349" i="1"/>
  <c r="AE348" i="1"/>
  <c r="AE347" i="1"/>
  <c r="AE346" i="1"/>
  <c r="AE345" i="1"/>
  <c r="AE344" i="1"/>
  <c r="AE343" i="1"/>
  <c r="AE342" i="1"/>
  <c r="AE341" i="1"/>
  <c r="AE340" i="1"/>
  <c r="AE339" i="1"/>
  <c r="AE338" i="1"/>
  <c r="AE337" i="1"/>
  <c r="AE336" i="1"/>
  <c r="AE335" i="1"/>
  <c r="AE334" i="1"/>
  <c r="AE333" i="1"/>
  <c r="AE332" i="1"/>
  <c r="AE331" i="1"/>
  <c r="AE330" i="1"/>
  <c r="AE329" i="1"/>
  <c r="AE328" i="1"/>
  <c r="AE327" i="1"/>
  <c r="AE326" i="1"/>
  <c r="AE325" i="1"/>
  <c r="AE324" i="1"/>
  <c r="AE323" i="1"/>
  <c r="AE322" i="1"/>
  <c r="AE321" i="1"/>
  <c r="AE320" i="1"/>
  <c r="AE319" i="1"/>
  <c r="AE318" i="1"/>
  <c r="AE317" i="1"/>
  <c r="AE316" i="1"/>
  <c r="AE315" i="1"/>
  <c r="AE314" i="1"/>
  <c r="AE313" i="1"/>
  <c r="AE312" i="1"/>
  <c r="AE311" i="1"/>
  <c r="AE310" i="1"/>
  <c r="AE309" i="1"/>
  <c r="AE308" i="1"/>
  <c r="AE307" i="1"/>
  <c r="AE306" i="1"/>
  <c r="AE305" i="1"/>
  <c r="AE304" i="1"/>
  <c r="AE303" i="1"/>
  <c r="AE302" i="1"/>
  <c r="AE301" i="1"/>
  <c r="AE300" i="1"/>
  <c r="AE299" i="1"/>
  <c r="AE298" i="1"/>
  <c r="AE297" i="1"/>
  <c r="AE296" i="1"/>
  <c r="AE295" i="1"/>
  <c r="AE294" i="1"/>
  <c r="AE293" i="1"/>
  <c r="AE292" i="1"/>
  <c r="AE291" i="1"/>
  <c r="AE290" i="1"/>
  <c r="AE289" i="1"/>
  <c r="AE288" i="1"/>
  <c r="AE287" i="1"/>
  <c r="AE286" i="1"/>
  <c r="AE285" i="1"/>
  <c r="AE284" i="1"/>
  <c r="AE283" i="1"/>
  <c r="AE282" i="1"/>
  <c r="AE281" i="1"/>
  <c r="AE280" i="1"/>
  <c r="AE279" i="1"/>
  <c r="AE278" i="1"/>
  <c r="AE277" i="1"/>
  <c r="AE276" i="1"/>
  <c r="AE275" i="1"/>
  <c r="AE274" i="1"/>
  <c r="AE273" i="1"/>
  <c r="AE272" i="1"/>
  <c r="AE271" i="1"/>
  <c r="AE270" i="1"/>
  <c r="AE269" i="1"/>
  <c r="AE268" i="1"/>
  <c r="AE267" i="1"/>
  <c r="AE266" i="1"/>
  <c r="AE265" i="1"/>
  <c r="AE264" i="1"/>
  <c r="AE263" i="1"/>
  <c r="AE262" i="1"/>
  <c r="AE261" i="1"/>
  <c r="AE260" i="1"/>
  <c r="AE259" i="1"/>
  <c r="AE258" i="1"/>
  <c r="AE257" i="1"/>
  <c r="AE256" i="1"/>
  <c r="AE255" i="1"/>
  <c r="AE254" i="1"/>
  <c r="AE253" i="1"/>
  <c r="AE252" i="1"/>
  <c r="AE251" i="1"/>
  <c r="AE250" i="1"/>
  <c r="AE249" i="1"/>
  <c r="AE248" i="1"/>
  <c r="AE247" i="1"/>
  <c r="AE246" i="1"/>
  <c r="AE245" i="1"/>
  <c r="AE244" i="1"/>
  <c r="AE243" i="1"/>
  <c r="AE242" i="1"/>
  <c r="AE241" i="1"/>
  <c r="AE240" i="1"/>
  <c r="AE239" i="1"/>
  <c r="AE238" i="1"/>
  <c r="AE237" i="1"/>
  <c r="AE236" i="1"/>
  <c r="AE235" i="1"/>
  <c r="AE234" i="1"/>
  <c r="AE233" i="1"/>
  <c r="AE232" i="1"/>
  <c r="AE231" i="1"/>
  <c r="AE230" i="1"/>
  <c r="AE229" i="1"/>
  <c r="AE228" i="1"/>
  <c r="AE227" i="1"/>
  <c r="AE226" i="1"/>
  <c r="AE225" i="1"/>
  <c r="AE224" i="1"/>
  <c r="AE223" i="1"/>
  <c r="AE222" i="1"/>
  <c r="AE221" i="1"/>
  <c r="AE220" i="1"/>
  <c r="AE219" i="1"/>
  <c r="AE218" i="1"/>
  <c r="AE217" i="1"/>
  <c r="AE216" i="1"/>
  <c r="AE215" i="1"/>
  <c r="AE214" i="1"/>
  <c r="AE213" i="1"/>
  <c r="AE212" i="1"/>
  <c r="AE211" i="1"/>
  <c r="AE210" i="1"/>
  <c r="AE209" i="1"/>
  <c r="AE208" i="1"/>
  <c r="AE207" i="1"/>
  <c r="AE206" i="1"/>
  <c r="AE205" i="1"/>
  <c r="AE204" i="1"/>
  <c r="AE203" i="1"/>
  <c r="AE202" i="1"/>
  <c r="AE201" i="1"/>
  <c r="AE200" i="1"/>
  <c r="AE199" i="1"/>
  <c r="AE198" i="1"/>
  <c r="AE197" i="1"/>
  <c r="AE196" i="1"/>
  <c r="AE195" i="1"/>
  <c r="AE194" i="1"/>
  <c r="AE193" i="1"/>
  <c r="AE192" i="1"/>
  <c r="AE191" i="1"/>
  <c r="AE190" i="1"/>
  <c r="AE189" i="1"/>
  <c r="AE188" i="1"/>
  <c r="AE187" i="1"/>
  <c r="AE186" i="1"/>
  <c r="AE185" i="1"/>
  <c r="AE184" i="1"/>
  <c r="AE183" i="1"/>
  <c r="AE182" i="1"/>
  <c r="AE181" i="1"/>
  <c r="AE180" i="1"/>
  <c r="AE179" i="1"/>
  <c r="AE178" i="1"/>
  <c r="AE177" i="1"/>
  <c r="AE176" i="1"/>
  <c r="AE175" i="1"/>
  <c r="AE174" i="1"/>
  <c r="AE173" i="1"/>
  <c r="AE172" i="1"/>
  <c r="AE171" i="1"/>
  <c r="AE170" i="1"/>
  <c r="AE169" i="1"/>
  <c r="AE168" i="1"/>
  <c r="AE167" i="1"/>
  <c r="AE166" i="1"/>
  <c r="AE165" i="1"/>
  <c r="AE164" i="1"/>
  <c r="AE163" i="1"/>
  <c r="AE162" i="1"/>
  <c r="AE161" i="1"/>
  <c r="AE160" i="1"/>
  <c r="AE159" i="1"/>
  <c r="AE158" i="1"/>
  <c r="AE157" i="1"/>
  <c r="AE156" i="1"/>
  <c r="AE155" i="1"/>
  <c r="AE154" i="1"/>
  <c r="AE153" i="1"/>
  <c r="AE152" i="1"/>
  <c r="AE151" i="1"/>
  <c r="AE150" i="1"/>
  <c r="AE149" i="1"/>
  <c r="AE148" i="1"/>
  <c r="AE147" i="1"/>
  <c r="AE146" i="1"/>
  <c r="AE145" i="1"/>
  <c r="AE144" i="1"/>
  <c r="AE143" i="1"/>
  <c r="AE142" i="1"/>
  <c r="AE141" i="1"/>
  <c r="AE140" i="1"/>
  <c r="AE139" i="1"/>
  <c r="AE138" i="1"/>
  <c r="AE137" i="1"/>
  <c r="AE136" i="1"/>
  <c r="AE135" i="1"/>
  <c r="AE134" i="1"/>
  <c r="AE133" i="1"/>
  <c r="AE132" i="1"/>
  <c r="AE131" i="1"/>
  <c r="AE130" i="1"/>
  <c r="AE129" i="1"/>
  <c r="AE128" i="1"/>
  <c r="AE127" i="1"/>
  <c r="AE126" i="1"/>
  <c r="AE125" i="1"/>
  <c r="AE124" i="1"/>
  <c r="AE123" i="1"/>
  <c r="AE122" i="1"/>
  <c r="AE121" i="1"/>
  <c r="AE120" i="1"/>
  <c r="AE119" i="1"/>
  <c r="AE118" i="1"/>
  <c r="AE117" i="1"/>
  <c r="AE116" i="1"/>
  <c r="AE115" i="1"/>
  <c r="AE114" i="1"/>
  <c r="AE113" i="1"/>
  <c r="AE112" i="1"/>
  <c r="AE111" i="1"/>
  <c r="AE110" i="1"/>
  <c r="AE109" i="1"/>
  <c r="AE108" i="1"/>
  <c r="AE107" i="1"/>
  <c r="AE106" i="1"/>
  <c r="AE105" i="1"/>
  <c r="AE104" i="1"/>
  <c r="AE103" i="1"/>
  <c r="AE102" i="1"/>
  <c r="AE101" i="1"/>
  <c r="AE100" i="1"/>
  <c r="AE99" i="1"/>
  <c r="AE98" i="1"/>
  <c r="AE97" i="1"/>
  <c r="AE96" i="1"/>
  <c r="AE95" i="1"/>
  <c r="AE94" i="1"/>
  <c r="AE93" i="1"/>
  <c r="AE92" i="1"/>
  <c r="AE91" i="1"/>
  <c r="AE90" i="1"/>
  <c r="AE89" i="1"/>
  <c r="AE88" i="1"/>
  <c r="AE87" i="1"/>
  <c r="AE86" i="1"/>
  <c r="AE85" i="1"/>
  <c r="AE84" i="1"/>
  <c r="AE83" i="1"/>
  <c r="AE82" i="1"/>
  <c r="AE81" i="1"/>
  <c r="AE80" i="1"/>
  <c r="AE79" i="1"/>
  <c r="AE78" i="1"/>
  <c r="AE77" i="1"/>
  <c r="AE76" i="1"/>
  <c r="AE75" i="1"/>
  <c r="AE74" i="1"/>
  <c r="AE73" i="1"/>
  <c r="AE72" i="1"/>
  <c r="AE71" i="1"/>
  <c r="AE70" i="1"/>
  <c r="AE69" i="1"/>
  <c r="AE68" i="1"/>
  <c r="AE67" i="1"/>
  <c r="AE66" i="1"/>
  <c r="AE65" i="1"/>
  <c r="AE64" i="1"/>
  <c r="AE63" i="1"/>
  <c r="AE62" i="1"/>
  <c r="AE61" i="1"/>
  <c r="AE60" i="1"/>
  <c r="AE59" i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E3" i="1"/>
  <c r="AE2" i="1"/>
  <c r="AB357" i="1"/>
  <c r="AB356" i="1"/>
  <c r="AB355" i="1"/>
  <c r="AB354" i="1"/>
  <c r="AB353" i="1"/>
  <c r="AB352" i="1"/>
  <c r="AB351" i="1"/>
  <c r="AB350" i="1"/>
  <c r="AB349" i="1"/>
  <c r="AB348" i="1"/>
  <c r="AB347" i="1"/>
  <c r="AB346" i="1"/>
  <c r="AB345" i="1"/>
  <c r="AB344" i="1"/>
  <c r="AB343" i="1"/>
  <c r="AB342" i="1"/>
  <c r="AB341" i="1"/>
  <c r="AB340" i="1"/>
  <c r="AB339" i="1"/>
  <c r="AB338" i="1"/>
  <c r="AB337" i="1"/>
  <c r="AB336" i="1"/>
  <c r="AB335" i="1"/>
  <c r="AB334" i="1"/>
  <c r="AB333" i="1"/>
  <c r="AB332" i="1"/>
  <c r="AB331" i="1"/>
  <c r="AB330" i="1"/>
  <c r="AB329" i="1"/>
  <c r="AB328" i="1"/>
  <c r="AB327" i="1"/>
  <c r="AB326" i="1"/>
  <c r="AB325" i="1"/>
  <c r="AB324" i="1"/>
  <c r="AB323" i="1"/>
  <c r="AB322" i="1"/>
  <c r="AB321" i="1"/>
  <c r="AB320" i="1"/>
  <c r="AB319" i="1"/>
  <c r="AB318" i="1"/>
  <c r="AB317" i="1"/>
  <c r="AB316" i="1"/>
  <c r="AB315" i="1"/>
  <c r="AB314" i="1"/>
  <c r="AB313" i="1"/>
  <c r="AB312" i="1"/>
  <c r="AB311" i="1"/>
  <c r="AB310" i="1"/>
  <c r="AB309" i="1"/>
  <c r="AB308" i="1"/>
  <c r="AB307" i="1"/>
  <c r="AB306" i="1"/>
  <c r="AB305" i="1"/>
  <c r="AB304" i="1"/>
  <c r="AB303" i="1"/>
  <c r="AB302" i="1"/>
  <c r="AB301" i="1"/>
  <c r="AB300" i="1"/>
  <c r="AB299" i="1"/>
  <c r="AB298" i="1"/>
  <c r="AB297" i="1"/>
  <c r="AB296" i="1"/>
  <c r="AB295" i="1"/>
  <c r="AB294" i="1"/>
  <c r="AB293" i="1"/>
  <c r="AB292" i="1"/>
  <c r="AB291" i="1"/>
  <c r="AB290" i="1"/>
  <c r="AB289" i="1"/>
  <c r="AB288" i="1"/>
  <c r="AB287" i="1"/>
  <c r="AB286" i="1"/>
  <c r="AB285" i="1"/>
  <c r="AB284" i="1"/>
  <c r="AB283" i="1"/>
  <c r="AB282" i="1"/>
  <c r="AB281" i="1"/>
  <c r="AB280" i="1"/>
  <c r="AB279" i="1"/>
  <c r="AB278" i="1"/>
  <c r="AB277" i="1"/>
  <c r="AB276" i="1"/>
  <c r="AB275" i="1"/>
  <c r="AB274" i="1"/>
  <c r="AB273" i="1"/>
  <c r="AB272" i="1"/>
  <c r="AB271" i="1"/>
  <c r="AB270" i="1"/>
  <c r="AB269" i="1"/>
  <c r="AB268" i="1"/>
  <c r="AB267" i="1"/>
  <c r="AB266" i="1"/>
  <c r="AB265" i="1"/>
  <c r="AB264" i="1"/>
  <c r="AB263" i="1"/>
  <c r="AB262" i="1"/>
  <c r="AB261" i="1"/>
  <c r="AB260" i="1"/>
  <c r="AB259" i="1"/>
  <c r="AB258" i="1"/>
  <c r="AB257" i="1"/>
  <c r="AB256" i="1"/>
  <c r="AB255" i="1"/>
  <c r="AB254" i="1"/>
  <c r="AB253" i="1"/>
  <c r="AB252" i="1"/>
  <c r="AB251" i="1"/>
  <c r="AB250" i="1"/>
  <c r="AB249" i="1"/>
  <c r="AB248" i="1"/>
  <c r="AB247" i="1"/>
  <c r="AB246" i="1"/>
  <c r="AB245" i="1"/>
  <c r="AB244" i="1"/>
  <c r="AB243" i="1"/>
  <c r="AB242" i="1"/>
  <c r="AB241" i="1"/>
  <c r="AB240" i="1"/>
  <c r="AB239" i="1"/>
  <c r="AB238" i="1"/>
  <c r="AB237" i="1"/>
  <c r="AB236" i="1"/>
  <c r="AB235" i="1"/>
  <c r="AB234" i="1"/>
  <c r="AB233" i="1"/>
  <c r="AB232" i="1"/>
  <c r="AB231" i="1"/>
  <c r="AB230" i="1"/>
  <c r="AB229" i="1"/>
  <c r="AB228" i="1"/>
  <c r="AB227" i="1"/>
  <c r="AB226" i="1"/>
  <c r="AB225" i="1"/>
  <c r="AB224" i="1"/>
  <c r="AB223" i="1"/>
  <c r="AB222" i="1"/>
  <c r="AB221" i="1"/>
  <c r="AB220" i="1"/>
  <c r="AB219" i="1"/>
  <c r="AB218" i="1"/>
  <c r="AB217" i="1"/>
  <c r="AB216" i="1"/>
  <c r="AB215" i="1"/>
  <c r="AB214" i="1"/>
  <c r="AB213" i="1"/>
  <c r="AB212" i="1"/>
  <c r="AB211" i="1"/>
  <c r="AB210" i="1"/>
  <c r="AB209" i="1"/>
  <c r="AB208" i="1"/>
  <c r="AB207" i="1"/>
  <c r="AB206" i="1"/>
  <c r="AB205" i="1"/>
  <c r="AB204" i="1"/>
  <c r="AB203" i="1"/>
  <c r="AB202" i="1"/>
  <c r="AB201" i="1"/>
  <c r="AB200" i="1"/>
  <c r="AB199" i="1"/>
  <c r="AB198" i="1"/>
  <c r="AB197" i="1"/>
  <c r="AB196" i="1"/>
  <c r="AB195" i="1"/>
  <c r="AB194" i="1"/>
  <c r="AB193" i="1"/>
  <c r="AB192" i="1"/>
  <c r="AB191" i="1"/>
  <c r="AB190" i="1"/>
  <c r="AB189" i="1"/>
  <c r="AB188" i="1"/>
  <c r="AB187" i="1"/>
  <c r="AB186" i="1"/>
  <c r="AB185" i="1"/>
  <c r="AB184" i="1"/>
  <c r="AB183" i="1"/>
  <c r="AB182" i="1"/>
  <c r="AB181" i="1"/>
  <c r="AB180" i="1"/>
  <c r="AB179" i="1"/>
  <c r="AB178" i="1"/>
  <c r="AB177" i="1"/>
  <c r="AB176" i="1"/>
  <c r="AB175" i="1"/>
  <c r="AB174" i="1"/>
  <c r="AB173" i="1"/>
  <c r="AB172" i="1"/>
  <c r="AB171" i="1"/>
  <c r="AB170" i="1"/>
  <c r="AB169" i="1"/>
  <c r="AB168" i="1"/>
  <c r="AB167" i="1"/>
  <c r="AB166" i="1"/>
  <c r="AB165" i="1"/>
  <c r="AB164" i="1"/>
  <c r="AB163" i="1"/>
  <c r="AB162" i="1"/>
  <c r="AB161" i="1"/>
  <c r="AB160" i="1"/>
  <c r="AB159" i="1"/>
  <c r="AB158" i="1"/>
  <c r="AB157" i="1"/>
  <c r="AB156" i="1"/>
  <c r="AB155" i="1"/>
  <c r="AB154" i="1"/>
  <c r="AB153" i="1"/>
  <c r="AB152" i="1"/>
  <c r="AB151" i="1"/>
  <c r="AB150" i="1"/>
  <c r="AB149" i="1"/>
  <c r="AB148" i="1"/>
  <c r="AB147" i="1"/>
  <c r="AB146" i="1"/>
  <c r="AB145" i="1"/>
  <c r="AB144" i="1"/>
  <c r="AB143" i="1"/>
  <c r="AB142" i="1"/>
  <c r="AB141" i="1"/>
  <c r="AB140" i="1"/>
  <c r="AB139" i="1"/>
  <c r="AB138" i="1"/>
  <c r="AB137" i="1"/>
  <c r="AB136" i="1"/>
  <c r="AB135" i="1"/>
  <c r="AB134" i="1"/>
  <c r="AB133" i="1"/>
  <c r="AB132" i="1"/>
  <c r="AB131" i="1"/>
  <c r="AB130" i="1"/>
  <c r="AB129" i="1"/>
  <c r="AB128" i="1"/>
  <c r="AB127" i="1"/>
  <c r="AB126" i="1"/>
  <c r="AB125" i="1"/>
  <c r="AB124" i="1"/>
  <c r="AB123" i="1"/>
  <c r="AB122" i="1"/>
  <c r="AB121" i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AB2" i="1"/>
  <c r="Y357" i="1"/>
  <c r="Y356" i="1"/>
  <c r="Y355" i="1"/>
  <c r="Y354" i="1"/>
  <c r="Y353" i="1"/>
  <c r="Y352" i="1"/>
  <c r="Y351" i="1"/>
  <c r="Y350" i="1"/>
  <c r="Y349" i="1"/>
  <c r="Y348" i="1"/>
  <c r="Y347" i="1"/>
  <c r="Y346" i="1"/>
  <c r="Y345" i="1"/>
  <c r="Y344" i="1"/>
  <c r="Y343" i="1"/>
  <c r="Y342" i="1"/>
  <c r="Y341" i="1"/>
  <c r="Y340" i="1"/>
  <c r="Y339" i="1"/>
  <c r="Y338" i="1"/>
  <c r="Y337" i="1"/>
  <c r="Y336" i="1"/>
  <c r="Y335" i="1"/>
  <c r="Y334" i="1"/>
  <c r="Y333" i="1"/>
  <c r="Y332" i="1"/>
  <c r="Y331" i="1"/>
  <c r="Y330" i="1"/>
  <c r="Y329" i="1"/>
  <c r="Y328" i="1"/>
  <c r="Y327" i="1"/>
  <c r="Y326" i="1"/>
  <c r="Y325" i="1"/>
  <c r="Y324" i="1"/>
  <c r="Y323" i="1"/>
  <c r="Y322" i="1"/>
  <c r="Y321" i="1"/>
  <c r="Y320" i="1"/>
  <c r="Y319" i="1"/>
  <c r="Y318" i="1"/>
  <c r="Y317" i="1"/>
  <c r="Y316" i="1"/>
  <c r="Y315" i="1"/>
  <c r="Y314" i="1"/>
  <c r="Y313" i="1"/>
  <c r="Y312" i="1"/>
  <c r="Y311" i="1"/>
  <c r="Y310" i="1"/>
  <c r="Y309" i="1"/>
  <c r="Y308" i="1"/>
  <c r="Y307" i="1"/>
  <c r="Y306" i="1"/>
  <c r="Y305" i="1"/>
  <c r="Y304" i="1"/>
  <c r="Y303" i="1"/>
  <c r="Y302" i="1"/>
  <c r="Y301" i="1"/>
  <c r="Y300" i="1"/>
  <c r="Y299" i="1"/>
  <c r="Y298" i="1"/>
  <c r="Y297" i="1"/>
  <c r="Y296" i="1"/>
  <c r="Y295" i="1"/>
  <c r="Y294" i="1"/>
  <c r="Y293" i="1"/>
  <c r="Y292" i="1"/>
  <c r="Y291" i="1"/>
  <c r="Y290" i="1"/>
  <c r="Y289" i="1"/>
  <c r="Y288" i="1"/>
  <c r="Y287" i="1"/>
  <c r="Y286" i="1"/>
  <c r="Y285" i="1"/>
  <c r="Y284" i="1"/>
  <c r="Y283" i="1"/>
  <c r="Y282" i="1"/>
  <c r="Y281" i="1"/>
  <c r="Y280" i="1"/>
  <c r="Y279" i="1"/>
  <c r="Y278" i="1"/>
  <c r="Y277" i="1"/>
  <c r="Y276" i="1"/>
  <c r="Y275" i="1"/>
  <c r="Y274" i="1"/>
  <c r="Y273" i="1"/>
  <c r="Y272" i="1"/>
  <c r="Y271" i="1"/>
  <c r="Y270" i="1"/>
  <c r="Y269" i="1"/>
  <c r="Y268" i="1"/>
  <c r="Y267" i="1"/>
  <c r="Y266" i="1"/>
  <c r="Y265" i="1"/>
  <c r="Y264" i="1"/>
  <c r="Y263" i="1"/>
  <c r="Y262" i="1"/>
  <c r="Y261" i="1"/>
  <c r="Y260" i="1"/>
  <c r="Y259" i="1"/>
  <c r="Y258" i="1"/>
  <c r="Y257" i="1"/>
  <c r="Y256" i="1"/>
  <c r="Y255" i="1"/>
  <c r="Y254" i="1"/>
  <c r="Y253" i="1"/>
  <c r="Y252" i="1"/>
  <c r="Y251" i="1"/>
  <c r="Y250" i="1"/>
  <c r="Y249" i="1"/>
  <c r="Y248" i="1"/>
  <c r="Y247" i="1"/>
  <c r="Y246" i="1"/>
  <c r="Y245" i="1"/>
  <c r="Y244" i="1"/>
  <c r="Y243" i="1"/>
  <c r="Y242" i="1"/>
  <c r="Y241" i="1"/>
  <c r="Y240" i="1"/>
  <c r="Y239" i="1"/>
  <c r="Y238" i="1"/>
  <c r="Y237" i="1"/>
  <c r="Y236" i="1"/>
  <c r="Y235" i="1"/>
  <c r="Y234" i="1"/>
  <c r="Y233" i="1"/>
  <c r="Y232" i="1"/>
  <c r="Y231" i="1"/>
  <c r="Y230" i="1"/>
  <c r="Y229" i="1"/>
  <c r="Y228" i="1"/>
  <c r="Y227" i="1"/>
  <c r="Y226" i="1"/>
  <c r="Y225" i="1"/>
  <c r="Y224" i="1"/>
  <c r="Y223" i="1"/>
  <c r="Y222" i="1"/>
  <c r="Y221" i="1"/>
  <c r="Y220" i="1"/>
  <c r="Y219" i="1"/>
  <c r="Y218" i="1"/>
  <c r="Y217" i="1"/>
  <c r="Y216" i="1"/>
  <c r="Y215" i="1"/>
  <c r="Y214" i="1"/>
  <c r="Y213" i="1"/>
  <c r="Y212" i="1"/>
  <c r="Y211" i="1"/>
  <c r="Y210" i="1"/>
  <c r="Y209" i="1"/>
  <c r="Y208" i="1"/>
  <c r="Y207" i="1"/>
  <c r="Y206" i="1"/>
  <c r="Y205" i="1"/>
  <c r="Y204" i="1"/>
  <c r="Y203" i="1"/>
  <c r="Y202" i="1"/>
  <c r="Y201" i="1"/>
  <c r="Y200" i="1"/>
  <c r="Y199" i="1"/>
  <c r="Y198" i="1"/>
  <c r="Y197" i="1"/>
  <c r="Y196" i="1"/>
  <c r="Y195" i="1"/>
  <c r="Y194" i="1"/>
  <c r="Y193" i="1"/>
  <c r="Y192" i="1"/>
  <c r="Y191" i="1"/>
  <c r="Y190" i="1"/>
  <c r="Y189" i="1"/>
  <c r="Y188" i="1"/>
  <c r="Y187" i="1"/>
  <c r="Y186" i="1"/>
  <c r="Y185" i="1"/>
  <c r="Y184" i="1"/>
  <c r="Y183" i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6" i="1"/>
  <c r="Y165" i="1"/>
  <c r="Y164" i="1"/>
  <c r="Y163" i="1"/>
  <c r="Y162" i="1"/>
  <c r="Y161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Y2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40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7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4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  <c r="S357" i="1"/>
  <c r="S356" i="1"/>
  <c r="S355" i="1"/>
  <c r="S354" i="1"/>
  <c r="S353" i="1"/>
  <c r="S352" i="1"/>
  <c r="S351" i="1"/>
  <c r="S350" i="1"/>
  <c r="S349" i="1"/>
  <c r="S348" i="1"/>
  <c r="S347" i="1"/>
  <c r="S346" i="1"/>
  <c r="S345" i="1"/>
  <c r="S344" i="1"/>
  <c r="S343" i="1"/>
  <c r="S342" i="1"/>
  <c r="S341" i="1"/>
  <c r="S340" i="1"/>
  <c r="S339" i="1"/>
  <c r="S338" i="1"/>
  <c r="S337" i="1"/>
  <c r="S336" i="1"/>
  <c r="S335" i="1"/>
  <c r="S334" i="1"/>
  <c r="S333" i="1"/>
  <c r="S332" i="1"/>
  <c r="S331" i="1"/>
  <c r="S330" i="1"/>
  <c r="S329" i="1"/>
  <c r="S328" i="1"/>
  <c r="S327" i="1"/>
  <c r="S326" i="1"/>
  <c r="S325" i="1"/>
  <c r="S324" i="1"/>
  <c r="S323" i="1"/>
  <c r="S322" i="1"/>
  <c r="S321" i="1"/>
  <c r="S320" i="1"/>
  <c r="S319" i="1"/>
  <c r="S318" i="1"/>
  <c r="S317" i="1"/>
  <c r="S316" i="1"/>
  <c r="S315" i="1"/>
  <c r="S314" i="1"/>
  <c r="S313" i="1"/>
  <c r="S312" i="1"/>
  <c r="S311" i="1"/>
  <c r="S310" i="1"/>
  <c r="S309" i="1"/>
  <c r="S308" i="1"/>
  <c r="S307" i="1"/>
  <c r="S306" i="1"/>
  <c r="S305" i="1"/>
  <c r="S304" i="1"/>
  <c r="S303" i="1"/>
  <c r="S302" i="1"/>
  <c r="S301" i="1"/>
  <c r="S300" i="1"/>
  <c r="S299" i="1"/>
  <c r="S298" i="1"/>
  <c r="S297" i="1"/>
  <c r="S296" i="1"/>
  <c r="S295" i="1"/>
  <c r="S294" i="1"/>
  <c r="S293" i="1"/>
  <c r="S292" i="1"/>
  <c r="S291" i="1"/>
  <c r="S290" i="1"/>
  <c r="S289" i="1"/>
  <c r="S288" i="1"/>
  <c r="S287" i="1"/>
  <c r="S286" i="1"/>
  <c r="S285" i="1"/>
  <c r="S284" i="1"/>
  <c r="S283" i="1"/>
  <c r="S282" i="1"/>
  <c r="S281" i="1"/>
  <c r="S280" i="1"/>
  <c r="S279" i="1"/>
  <c r="S278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3" i="1"/>
  <c r="S2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658" uniqueCount="1824">
  <si>
    <t>precursor</t>
  </si>
  <si>
    <t>fragment</t>
  </si>
  <si>
    <t>ion</t>
  </si>
  <si>
    <t>standard_ion</t>
  </si>
  <si>
    <t>183.65-184.57</t>
  </si>
  <si>
    <t>LysoPC16:0</t>
  </si>
  <si>
    <t>DLPC</t>
  </si>
  <si>
    <t>LysoPC18:0</t>
  </si>
  <si>
    <t>LysoPC18:1</t>
  </si>
  <si>
    <t>LysoPC20:1</t>
  </si>
  <si>
    <t>284.81-285.74</t>
  </si>
  <si>
    <t>LysoPE14:0</t>
  </si>
  <si>
    <t>PE31:1</t>
  </si>
  <si>
    <t>282.80-283.73</t>
  </si>
  <si>
    <t>LysoPE14:1</t>
  </si>
  <si>
    <t>280.78-281.71</t>
  </si>
  <si>
    <t>LysoPE14:2</t>
  </si>
  <si>
    <t>312.85-313.77</t>
  </si>
  <si>
    <t>LysoPE16:0</t>
  </si>
  <si>
    <t>310.83-311.76</t>
  </si>
  <si>
    <t>LysoPE16:1</t>
  </si>
  <si>
    <t>308.81-309.74</t>
  </si>
  <si>
    <t>LysoPE16:2</t>
  </si>
  <si>
    <t>340.88-341.81</t>
  </si>
  <si>
    <t>LysoPE18:0</t>
  </si>
  <si>
    <t>338.86-339.79</t>
  </si>
  <si>
    <t>LysoPE18:1</t>
  </si>
  <si>
    <t>336.85-337.77</t>
  </si>
  <si>
    <t>LysoPE18:2</t>
  </si>
  <si>
    <t>366.89-367.82</t>
  </si>
  <si>
    <t>LysoPE20:1</t>
  </si>
  <si>
    <t>364.88-365.81</t>
  </si>
  <si>
    <t>LysoPE20:2</t>
  </si>
  <si>
    <t>396.94-397.87</t>
  </si>
  <si>
    <t>LysoPE22:0</t>
  </si>
  <si>
    <t>394.92-395.85</t>
  </si>
  <si>
    <t>LysoPE22:1</t>
  </si>
  <si>
    <t>392.91-393.84</t>
  </si>
  <si>
    <t>LysoPE22:2</t>
  </si>
  <si>
    <t>PC(O-)30:0</t>
  </si>
  <si>
    <t>PC(O-)30:1</t>
  </si>
  <si>
    <t>PC(O-)30:4</t>
  </si>
  <si>
    <t>PC(O-)30:6</t>
  </si>
  <si>
    <t>PC(O-)32:0</t>
  </si>
  <si>
    <t>PC(O-)32:1</t>
  </si>
  <si>
    <t>PC(O-)32:2</t>
  </si>
  <si>
    <t>PC(O-)32:3</t>
  </si>
  <si>
    <t>PC(O-)32:4</t>
  </si>
  <si>
    <t>PC(O-)32:5</t>
  </si>
  <si>
    <t>PC(O-)32:6</t>
  </si>
  <si>
    <t>PC(O-)34:0</t>
  </si>
  <si>
    <t>PC(O-)34:1</t>
  </si>
  <si>
    <t>PC(O-)34:2</t>
  </si>
  <si>
    <t>PC(O-)34:3</t>
  </si>
  <si>
    <t>PC(O-)34:4</t>
  </si>
  <si>
    <t>PC(O-)34:5</t>
  </si>
  <si>
    <t>PC(O-)36:0</t>
  </si>
  <si>
    <t>PC(O-)36:1</t>
  </si>
  <si>
    <t>PC(O-)36:2</t>
  </si>
  <si>
    <t>PC(O-)36:3</t>
  </si>
  <si>
    <t>PC(O-)36:4</t>
  </si>
  <si>
    <t>PC(O-)36:5</t>
  </si>
  <si>
    <t>PC(O-)36:6</t>
  </si>
  <si>
    <t>PC(O-)38:1</t>
  </si>
  <si>
    <t>PC(O-)38:2</t>
  </si>
  <si>
    <t>PC(O-)38:3</t>
  </si>
  <si>
    <t>PC(O-)38:4</t>
  </si>
  <si>
    <t>PC(O-)38:5</t>
  </si>
  <si>
    <t>PC(O-)38:6</t>
  </si>
  <si>
    <t>PC(O-)40:2</t>
  </si>
  <si>
    <t>PC(O-)40:3</t>
  </si>
  <si>
    <t>PC(O-)40:4</t>
  </si>
  <si>
    <t>PC(O-)40:5</t>
  </si>
  <si>
    <t>PC(O-)40:6</t>
  </si>
  <si>
    <t>PC(O-)42:0</t>
  </si>
  <si>
    <t>PC(O-)42:1</t>
  </si>
  <si>
    <t>PC(O-)42:2</t>
  </si>
  <si>
    <t>PC(O-)42:3</t>
  </si>
  <si>
    <t>PC(O-)42:4</t>
  </si>
  <si>
    <t>PC(O-)42:5</t>
  </si>
  <si>
    <t>PC(O-)42:6</t>
  </si>
  <si>
    <t>PC28:0</t>
  </si>
  <si>
    <t>PC28:1</t>
  </si>
  <si>
    <t>PC28:6</t>
  </si>
  <si>
    <t>PC30:0</t>
  </si>
  <si>
    <t>PC30:1</t>
  </si>
  <si>
    <t>PC30:2</t>
  </si>
  <si>
    <t>PC30:6</t>
  </si>
  <si>
    <t>PC32:0</t>
  </si>
  <si>
    <t>PC32:1</t>
  </si>
  <si>
    <t>PC32:2</t>
  </si>
  <si>
    <t>PC32:3</t>
  </si>
  <si>
    <t>PC32:5</t>
  </si>
  <si>
    <t>PC32:6</t>
  </si>
  <si>
    <t>PC34:0</t>
  </si>
  <si>
    <t>PC34:1</t>
  </si>
  <si>
    <t>PC34:2</t>
  </si>
  <si>
    <t>PC34:3</t>
  </si>
  <si>
    <t>PC34:4</t>
  </si>
  <si>
    <t>PC34:5</t>
  </si>
  <si>
    <t>PC34:6</t>
  </si>
  <si>
    <t>PC36:0</t>
  </si>
  <si>
    <t>PC36:1</t>
  </si>
  <si>
    <t>PC36:2</t>
  </si>
  <si>
    <t>PC36:3</t>
  </si>
  <si>
    <t>PC36:4</t>
  </si>
  <si>
    <t>PC36:5</t>
  </si>
  <si>
    <t>PC36:6</t>
  </si>
  <si>
    <t>PC38:0</t>
  </si>
  <si>
    <t>PC38:1</t>
  </si>
  <si>
    <t>PC38:2</t>
  </si>
  <si>
    <t>PC38:3</t>
  </si>
  <si>
    <t>PC38:4</t>
  </si>
  <si>
    <t>PC38:5</t>
  </si>
  <si>
    <t>PC38:6</t>
  </si>
  <si>
    <t>PC40:0</t>
  </si>
  <si>
    <t>PC40:1</t>
  </si>
  <si>
    <t>PC40:2</t>
  </si>
  <si>
    <t>PC40:3</t>
  </si>
  <si>
    <t>PC40:4</t>
  </si>
  <si>
    <t>PC40:5</t>
  </si>
  <si>
    <t>PC40:6</t>
  </si>
  <si>
    <t>PC42:4</t>
  </si>
  <si>
    <t>PC42:5</t>
  </si>
  <si>
    <t>PC42:6</t>
  </si>
  <si>
    <t>509.06-509.99</t>
  </si>
  <si>
    <t>PE(O-)30:0</t>
  </si>
  <si>
    <t>507.05-507.98</t>
  </si>
  <si>
    <t>PE(O-)30:1</t>
  </si>
  <si>
    <t>533.06-533.99</t>
  </si>
  <si>
    <t>PE(O-)32:2</t>
  </si>
  <si>
    <t>527.02-527.95</t>
  </si>
  <si>
    <t>PE(O-)32:5</t>
  </si>
  <si>
    <t>565.13-566.06</t>
  </si>
  <si>
    <t>PE(O-)34:0</t>
  </si>
  <si>
    <t>563.11-564.04</t>
  </si>
  <si>
    <t>PE(O-)34:1</t>
  </si>
  <si>
    <t>561.10-562.03</t>
  </si>
  <si>
    <t>PE(O-)34:2</t>
  </si>
  <si>
    <t>559.08-560.01</t>
  </si>
  <si>
    <t>PE(O-)34:3</t>
  </si>
  <si>
    <t>557.06-557.99</t>
  </si>
  <si>
    <t>PE(O-)34:4</t>
  </si>
  <si>
    <t>555.05-555.98</t>
  </si>
  <si>
    <t>PE(O-)34:5</t>
  </si>
  <si>
    <t>587.11-588.04</t>
  </si>
  <si>
    <t>PE(O-)36:3</t>
  </si>
  <si>
    <t>585.10-586.03</t>
  </si>
  <si>
    <t>PE(O-)36:4</t>
  </si>
  <si>
    <t>583.08-584.01</t>
  </si>
  <si>
    <t>PE(O-)36:5</t>
  </si>
  <si>
    <t>581.06-581.99</t>
  </si>
  <si>
    <t>PE(O-)36:6</t>
  </si>
  <si>
    <t>613.13-614.06</t>
  </si>
  <si>
    <t>PE(O-)38:4</t>
  </si>
  <si>
    <t>611.11-612.04</t>
  </si>
  <si>
    <t>PE(O-)38:5</t>
  </si>
  <si>
    <t>609.10-610.03</t>
  </si>
  <si>
    <t>PE(O-)38:6</t>
  </si>
  <si>
    <t>637.13-638.06</t>
  </si>
  <si>
    <t>PE(O-)40:6</t>
  </si>
  <si>
    <t>495.01-495.94</t>
  </si>
  <si>
    <t>PE28:0</t>
  </si>
  <si>
    <t>493.00-493.93</t>
  </si>
  <si>
    <t>PE28:1</t>
  </si>
  <si>
    <t>490.98-491.91</t>
  </si>
  <si>
    <t>PE28:2</t>
  </si>
  <si>
    <t>486.95-487.88</t>
  </si>
  <si>
    <t>PE28:4</t>
  </si>
  <si>
    <t>484.93-485.86</t>
  </si>
  <si>
    <t>PE28:5</t>
  </si>
  <si>
    <t>482.92-483.85</t>
  </si>
  <si>
    <t>PE28:6</t>
  </si>
  <si>
    <t>523.04-523.97</t>
  </si>
  <si>
    <t>PE30:0</t>
  </si>
  <si>
    <t>521.03-521.96</t>
  </si>
  <si>
    <t>PE30:1</t>
  </si>
  <si>
    <t>519.01-519.94</t>
  </si>
  <si>
    <t>PE30:2</t>
  </si>
  <si>
    <t>517.00-517.93</t>
  </si>
  <si>
    <t>PE30:3</t>
  </si>
  <si>
    <t>514.98-515.91</t>
  </si>
  <si>
    <t>PE30:4</t>
  </si>
  <si>
    <t>510.95-511.88</t>
  </si>
  <si>
    <t>PE30:6</t>
  </si>
  <si>
    <t>551.08-552.00</t>
  </si>
  <si>
    <t>PE32:0</t>
  </si>
  <si>
    <t>549.06-549.99</t>
  </si>
  <si>
    <t>PE32:1</t>
  </si>
  <si>
    <t>547.04-547.97</t>
  </si>
  <si>
    <t>PE32:2</t>
  </si>
  <si>
    <t>545.03-545.96</t>
  </si>
  <si>
    <t>PE32:3</t>
  </si>
  <si>
    <t>543.01-543.94</t>
  </si>
  <si>
    <t>PE32:4</t>
  </si>
  <si>
    <t>541.00-541.93</t>
  </si>
  <si>
    <t>PE32:5</t>
  </si>
  <si>
    <t>538.98-539.91</t>
  </si>
  <si>
    <t>PE32:6</t>
  </si>
  <si>
    <t>579.11-580.03</t>
  </si>
  <si>
    <t>PE34:0</t>
  </si>
  <si>
    <t>577.09-578.02</t>
  </si>
  <si>
    <t>PE34:1</t>
  </si>
  <si>
    <t>575.08-576.00</t>
  </si>
  <si>
    <t>PE34:2</t>
  </si>
  <si>
    <t>573.06-573.99</t>
  </si>
  <si>
    <t>PE34:3</t>
  </si>
  <si>
    <t>571.04-571.97</t>
  </si>
  <si>
    <t>PE34:4</t>
  </si>
  <si>
    <t>569.03-569.96</t>
  </si>
  <si>
    <t>PE34:5</t>
  </si>
  <si>
    <t>567.01-567.94</t>
  </si>
  <si>
    <t>PE34:6</t>
  </si>
  <si>
    <t>607.14-608.07</t>
  </si>
  <si>
    <t>PE36:0</t>
  </si>
  <si>
    <t>605.12-606.05</t>
  </si>
  <si>
    <t>PE36:1</t>
  </si>
  <si>
    <t>603.11-604.03</t>
  </si>
  <si>
    <t>PE36:2</t>
  </si>
  <si>
    <t>601.09-602.02</t>
  </si>
  <si>
    <t>PE36:3</t>
  </si>
  <si>
    <t>599.08-600.00</t>
  </si>
  <si>
    <t>PE36:4</t>
  </si>
  <si>
    <t>597.06-597.99</t>
  </si>
  <si>
    <t>PE36:5</t>
  </si>
  <si>
    <t>595.04-595.97</t>
  </si>
  <si>
    <t>PE36:6</t>
  </si>
  <si>
    <t>635.17-636.10</t>
  </si>
  <si>
    <t>PE38:0</t>
  </si>
  <si>
    <t>633.15-634.08</t>
  </si>
  <si>
    <t>PE38:1</t>
  </si>
  <si>
    <t>631.14-632.07</t>
  </si>
  <si>
    <t>PE38:2</t>
  </si>
  <si>
    <t>629.12-630.05</t>
  </si>
  <si>
    <t>PE38:3</t>
  </si>
  <si>
    <t>627.11-628.03</t>
  </si>
  <si>
    <t>PE38:4</t>
  </si>
  <si>
    <t>625.09-626.02</t>
  </si>
  <si>
    <t>PE38:5</t>
  </si>
  <si>
    <t>623.08-624.00</t>
  </si>
  <si>
    <t>PE38:6</t>
  </si>
  <si>
    <t>663.20-664.13</t>
  </si>
  <si>
    <t>PE40:0</t>
  </si>
  <si>
    <t>661.18-662.11</t>
  </si>
  <si>
    <t>PE40:1</t>
  </si>
  <si>
    <t>659.17-660.10</t>
  </si>
  <si>
    <t>PE40:2</t>
  </si>
  <si>
    <t>657.15-658.08</t>
  </si>
  <si>
    <t>PE40:3</t>
  </si>
  <si>
    <t>655.14-656.07</t>
  </si>
  <si>
    <t>PE40:4</t>
  </si>
  <si>
    <t>653.12-654.05</t>
  </si>
  <si>
    <t>PE40:5</t>
  </si>
  <si>
    <t>651.11-652.03</t>
  </si>
  <si>
    <t>PE40:6</t>
  </si>
  <si>
    <t>691.23-692.16</t>
  </si>
  <si>
    <t>PE42:0</t>
  </si>
  <si>
    <t>689.22-690.15</t>
  </si>
  <si>
    <t>PE42:1</t>
  </si>
  <si>
    <t>687.20-688.13</t>
  </si>
  <si>
    <t>PE42:2</t>
  </si>
  <si>
    <t>685.18-686.11</t>
  </si>
  <si>
    <t>PE42:3</t>
  </si>
  <si>
    <t>683.17-684.10</t>
  </si>
  <si>
    <t>PE42:4</t>
  </si>
  <si>
    <t>681.15-682.08</t>
  </si>
  <si>
    <t>PE42:5</t>
  </si>
  <si>
    <t>679.14-680.07</t>
  </si>
  <si>
    <t>PE42:6</t>
  </si>
  <si>
    <t>717.25-718.18</t>
  </si>
  <si>
    <t>PE44:1</t>
  </si>
  <si>
    <t>715.23-716.16</t>
  </si>
  <si>
    <t>PE44:2</t>
  </si>
  <si>
    <t>713.22-714.15</t>
  </si>
  <si>
    <t>PE44:3</t>
  </si>
  <si>
    <t>711.20-712.13</t>
  </si>
  <si>
    <t>PE44:4</t>
  </si>
  <si>
    <t>709.18-710.11</t>
  </si>
  <si>
    <t>PE44:5</t>
  </si>
  <si>
    <t>707.17-708.10</t>
  </si>
  <si>
    <t>PE44:6</t>
  </si>
  <si>
    <t>263.84-264.77</t>
  </si>
  <si>
    <t>Cer32:1(-H2O)</t>
  </si>
  <si>
    <t>C17Cer</t>
  </si>
  <si>
    <t>Cer34:1</t>
  </si>
  <si>
    <t>Cer34:1(-H2O)</t>
  </si>
  <si>
    <t>Cer34:2(-H2O)</t>
  </si>
  <si>
    <t>Cer36:1</t>
  </si>
  <si>
    <t>Cer36:1(-H2O)</t>
  </si>
  <si>
    <t>Cer38:1</t>
  </si>
  <si>
    <t>Cer38:1(-H2O)</t>
  </si>
  <si>
    <t>Cer40:1</t>
  </si>
  <si>
    <t>Cer40:1(-H2O)</t>
  </si>
  <si>
    <t>Cer42:1</t>
  </si>
  <si>
    <t>Cer42:1(-H2O)</t>
  </si>
  <si>
    <t>Cer42:2(-H2O)</t>
  </si>
  <si>
    <t>Cer44:1</t>
  </si>
  <si>
    <t>CerP32:1</t>
  </si>
  <si>
    <t>CerP36:1(-H2O)</t>
  </si>
  <si>
    <t>C8GC</t>
  </si>
  <si>
    <t>265.85-266.78</t>
  </si>
  <si>
    <t>DHCer34:0(-H2O)</t>
  </si>
  <si>
    <t>183.64-184.57</t>
  </si>
  <si>
    <t>SM32:0</t>
  </si>
  <si>
    <t>C12SM</t>
  </si>
  <si>
    <t>DHCer40:0(-H2O)</t>
  </si>
  <si>
    <t>DHCer42:0(-H2O)</t>
  </si>
  <si>
    <t>SM34:0</t>
  </si>
  <si>
    <t>DHCer42:1(-H2O)</t>
  </si>
  <si>
    <t>SM36:0</t>
  </si>
  <si>
    <t>SM38:0</t>
  </si>
  <si>
    <t>SM40:0</t>
  </si>
  <si>
    <t>SM42:0</t>
  </si>
  <si>
    <t>SM44:1</t>
  </si>
  <si>
    <t>SM44:2</t>
  </si>
  <si>
    <t>SM44:3</t>
  </si>
  <si>
    <t>240.58-241.51</t>
  </si>
  <si>
    <t>LysoPI14:0</t>
  </si>
  <si>
    <t>PI31:1</t>
  </si>
  <si>
    <t>LysoPI14:1</t>
  </si>
  <si>
    <t>LysoPI14:2</t>
  </si>
  <si>
    <t>LysoPI16:0</t>
  </si>
  <si>
    <t>LysoPI16:1</t>
  </si>
  <si>
    <t>LysoPI16:2</t>
  </si>
  <si>
    <t>LysoPI18:0</t>
  </si>
  <si>
    <t>LysoPI18:1</t>
  </si>
  <si>
    <t>LysoPI18:2</t>
  </si>
  <si>
    <t>LysoPI20:0</t>
  </si>
  <si>
    <t>LysoPI20:1</t>
  </si>
  <si>
    <t>LysoPI20:2</t>
  </si>
  <si>
    <t>LysoPI22:0</t>
  </si>
  <si>
    <t>LysoPI22:1</t>
  </si>
  <si>
    <t>LysoPI22:2</t>
  </si>
  <si>
    <t>278.80-279.73</t>
  </si>
  <si>
    <t>CL72:7_C18:2</t>
  </si>
  <si>
    <t>CL56:0</t>
  </si>
  <si>
    <t>280.82-281.75</t>
  </si>
  <si>
    <t>CL72:7_C18:1</t>
  </si>
  <si>
    <t>CL72:5_C18:1</t>
  </si>
  <si>
    <t>CL72:4_C18:1</t>
  </si>
  <si>
    <t>CL74:8_C18:2</t>
  </si>
  <si>
    <t>CL74:7_C18:1</t>
  </si>
  <si>
    <t>PI(O-)30:0</t>
  </si>
  <si>
    <t>PI(O-)30:1</t>
  </si>
  <si>
    <t>PI(O-)30:2</t>
  </si>
  <si>
    <t>PI(O-)30:3</t>
  </si>
  <si>
    <t>PI(O-)30:5</t>
  </si>
  <si>
    <t>PI(O-)30:6</t>
  </si>
  <si>
    <t>PI(O-)32:2</t>
  </si>
  <si>
    <t>PI(O-)32:3</t>
  </si>
  <si>
    <t>PI(O-)32:4</t>
  </si>
  <si>
    <t>PI(O-)32:5</t>
  </si>
  <si>
    <t>PI(O-)32:6</t>
  </si>
  <si>
    <t>PI(O-)34:2</t>
  </si>
  <si>
    <t>PI(O-)34:5</t>
  </si>
  <si>
    <t>PI(O-)34:6</t>
  </si>
  <si>
    <t>PI(O-)36:1</t>
  </si>
  <si>
    <t>PI(O-)36:2</t>
  </si>
  <si>
    <t>PI(O-)36:3</t>
  </si>
  <si>
    <t>701.08-702.01</t>
  </si>
  <si>
    <t>PS36:1</t>
  </si>
  <si>
    <t>PS31:1</t>
  </si>
  <si>
    <t>PI(O-)36:4</t>
  </si>
  <si>
    <t>PI(O-)36:5</t>
  </si>
  <si>
    <t>PI(O-)38:1</t>
  </si>
  <si>
    <t>PI(O-)38:2</t>
  </si>
  <si>
    <t>PI(O-)38:3</t>
  </si>
  <si>
    <t>PI(O-)38:4</t>
  </si>
  <si>
    <t>PI(O-)38:5</t>
  </si>
  <si>
    <t>723.07-724.00</t>
  </si>
  <si>
    <t>PS38:4</t>
  </si>
  <si>
    <t>PI(O-)40:2</t>
  </si>
  <si>
    <t>PI(O-)40:3</t>
  </si>
  <si>
    <t>PI(O-)40:4</t>
  </si>
  <si>
    <t>PI(O-)40:5</t>
  </si>
  <si>
    <t>PI(O-)42:1</t>
  </si>
  <si>
    <t>PI(O-)42:2</t>
  </si>
  <si>
    <t>PI(O-)42:3</t>
  </si>
  <si>
    <t>PI(O-)42:6</t>
  </si>
  <si>
    <t>PI(O-)44:1</t>
  </si>
  <si>
    <t>PI(O-)44:4</t>
  </si>
  <si>
    <t>PI28:0</t>
  </si>
  <si>
    <t>PI28:1</t>
  </si>
  <si>
    <t>PI28:2</t>
  </si>
  <si>
    <t>PI28:3</t>
  </si>
  <si>
    <t>PI28:4</t>
  </si>
  <si>
    <t>PI28:5</t>
  </si>
  <si>
    <t>PI28:6</t>
  </si>
  <si>
    <t>PI30:0</t>
  </si>
  <si>
    <t>PI30:1</t>
  </si>
  <si>
    <t>PI30:2</t>
  </si>
  <si>
    <t>PI30:3</t>
  </si>
  <si>
    <t>PI30:4</t>
  </si>
  <si>
    <t>PI30:5</t>
  </si>
  <si>
    <t>PI30:6</t>
  </si>
  <si>
    <t>PI32:0</t>
  </si>
  <si>
    <t>PI32:1</t>
  </si>
  <si>
    <t>PI32:2</t>
  </si>
  <si>
    <t>PI32:3</t>
  </si>
  <si>
    <t>PI32:4</t>
  </si>
  <si>
    <t>PI32:5</t>
  </si>
  <si>
    <t>PI32:6</t>
  </si>
  <si>
    <t>PI34:0</t>
  </si>
  <si>
    <t>PI34:1</t>
  </si>
  <si>
    <t>PI34:2</t>
  </si>
  <si>
    <t>PI34:3</t>
  </si>
  <si>
    <t>PI34:4</t>
  </si>
  <si>
    <t>PI34:5</t>
  </si>
  <si>
    <t>PI34:6</t>
  </si>
  <si>
    <t>PI36:0</t>
  </si>
  <si>
    <t>PI36:1</t>
  </si>
  <si>
    <t>PI36:2</t>
  </si>
  <si>
    <t>PI36:3</t>
  </si>
  <si>
    <t>PI36:4</t>
  </si>
  <si>
    <t>PI36:5</t>
  </si>
  <si>
    <t>PI36:6</t>
  </si>
  <si>
    <t>PI38:0</t>
  </si>
  <si>
    <t>PI38:1</t>
  </si>
  <si>
    <t>PI38:2</t>
  </si>
  <si>
    <t>PI38:3</t>
  </si>
  <si>
    <t>PI38:4</t>
  </si>
  <si>
    <t>PI38:5</t>
  </si>
  <si>
    <t>PI38:6</t>
  </si>
  <si>
    <t>PI40:0</t>
  </si>
  <si>
    <t>PI40:1</t>
  </si>
  <si>
    <t>PI40:2</t>
  </si>
  <si>
    <t>PI40:3</t>
  </si>
  <si>
    <t>PI40:4</t>
  </si>
  <si>
    <t>PI40:5</t>
  </si>
  <si>
    <t>PI40:6</t>
  </si>
  <si>
    <t>PI42:0</t>
  </si>
  <si>
    <t>PI42:1</t>
  </si>
  <si>
    <t>PI42:2</t>
  </si>
  <si>
    <t>PI42:3</t>
  </si>
  <si>
    <t>PI42:4</t>
  </si>
  <si>
    <t>PI42:5</t>
  </si>
  <si>
    <t>PI42:6</t>
  </si>
  <si>
    <t>PI44:0</t>
  </si>
  <si>
    <t>PI44:1</t>
  </si>
  <si>
    <t>PI44:2</t>
  </si>
  <si>
    <t>PI44:3</t>
  </si>
  <si>
    <t>PI44:4</t>
  </si>
  <si>
    <t>PI44:5</t>
  </si>
  <si>
    <t>PI44:6</t>
  </si>
  <si>
    <t>ND 11_24h</t>
  </si>
  <si>
    <t>ND 11_12h</t>
  </si>
  <si>
    <t>Mean ND 11</t>
  </si>
  <si>
    <t>T2D 3_12h</t>
  </si>
  <si>
    <t>T2D3_24h</t>
  </si>
  <si>
    <t>Mean T2D 3</t>
  </si>
  <si>
    <t>T2D 4_12h</t>
  </si>
  <si>
    <t>T2D 4_24h</t>
  </si>
  <si>
    <t>Mean T2D 4</t>
  </si>
  <si>
    <t>T2D 2_12h</t>
  </si>
  <si>
    <t>T2D 2_24h</t>
  </si>
  <si>
    <t>Mean T2D 2</t>
  </si>
  <si>
    <t>ND 7_ 12h</t>
  </si>
  <si>
    <t>ND 7_24h</t>
  </si>
  <si>
    <t>Mean ND 7</t>
  </si>
  <si>
    <t>ND 8_12h</t>
  </si>
  <si>
    <t>ND 8_ 24h</t>
  </si>
  <si>
    <t>Mean ND 8</t>
  </si>
  <si>
    <t>ND 9_12h</t>
  </si>
  <si>
    <t>ND 9_24h</t>
  </si>
  <si>
    <t>Mean ND 9</t>
  </si>
  <si>
    <t>T2D 5_12h</t>
  </si>
  <si>
    <t>T2D 5_24h</t>
  </si>
  <si>
    <t>Mean T2D 5</t>
  </si>
  <si>
    <t>T2D 1_12h</t>
  </si>
  <si>
    <t>T2D 1_24h</t>
  </si>
  <si>
    <t>Mean T2D 1</t>
  </si>
  <si>
    <t>PC</t>
  </si>
  <si>
    <t>PE</t>
  </si>
  <si>
    <t>PI</t>
  </si>
  <si>
    <t>CL</t>
  </si>
  <si>
    <t>PS</t>
  </si>
  <si>
    <t>Cer</t>
  </si>
  <si>
    <t>SM</t>
  </si>
  <si>
    <t>T2D_1 12h</t>
  </si>
  <si>
    <t>T2D_2 12h</t>
  </si>
  <si>
    <t>T2D_3 12h</t>
  </si>
  <si>
    <t>T2D_4 12h</t>
  </si>
  <si>
    <t>T2D_5 12h</t>
  </si>
  <si>
    <t>T2D_1 24h</t>
  </si>
  <si>
    <t>T2D_2 24h</t>
  </si>
  <si>
    <t>T2D_3 24h</t>
  </si>
  <si>
    <t>T2D_4 24h</t>
  </si>
  <si>
    <t>T2D_5 24h</t>
  </si>
  <si>
    <t>ND_1 12h</t>
  </si>
  <si>
    <t>ND_2 12h</t>
  </si>
  <si>
    <t>ND_3 12h</t>
  </si>
  <si>
    <t>ND_4 12h</t>
  </si>
  <si>
    <t>ND_1 24h</t>
  </si>
  <si>
    <t>ND_2 24h</t>
  </si>
  <si>
    <t>ND_3 24h</t>
  </si>
  <si>
    <t>ND_4 24h</t>
  </si>
  <si>
    <t>12h</t>
  </si>
  <si>
    <t>24h</t>
  </si>
  <si>
    <t>PC/PE</t>
  </si>
  <si>
    <t>HexCer</t>
  </si>
  <si>
    <t>C10</t>
  </si>
  <si>
    <t>C12</t>
  </si>
  <si>
    <t>C14</t>
  </si>
  <si>
    <t>C16</t>
  </si>
  <si>
    <t>C18</t>
  </si>
  <si>
    <t>C20</t>
  </si>
  <si>
    <t>C22</t>
  </si>
  <si>
    <t>C24</t>
  </si>
  <si>
    <t>C26</t>
  </si>
  <si>
    <t>SFA</t>
  </si>
  <si>
    <t>MUFA</t>
  </si>
  <si>
    <t>PUFA 2</t>
  </si>
  <si>
    <t>PUFA 3</t>
  </si>
  <si>
    <t>PUFA 4</t>
  </si>
  <si>
    <t>PUFA 5-6</t>
  </si>
  <si>
    <t>FC</t>
  </si>
  <si>
    <t>log2(FC)</t>
  </si>
  <si>
    <t>raw.pval</t>
  </si>
  <si>
    <t>0.4072</t>
  </si>
  <si>
    <t>-1.2962</t>
  </si>
  <si>
    <t>0.013</t>
  </si>
  <si>
    <t>0.47088</t>
  </si>
  <si>
    <t>-1.0866</t>
  </si>
  <si>
    <t>0.040326</t>
  </si>
  <si>
    <t>0.50314</t>
  </si>
  <si>
    <t>-0.99097</t>
  </si>
  <si>
    <t>0.016614</t>
  </si>
  <si>
    <t>0.65065</t>
  </si>
  <si>
    <t>-0.62004</t>
  </si>
  <si>
    <t>0.0085036</t>
  </si>
  <si>
    <t>2.0704</t>
  </si>
  <si>
    <t>2.0809</t>
  </si>
  <si>
    <t>0.048167</t>
  </si>
  <si>
    <t>4.2306</t>
  </si>
  <si>
    <t>1.8861</t>
  </si>
  <si>
    <t>1.3944</t>
  </si>
  <si>
    <t>1.7795</t>
  </si>
  <si>
    <t>1.3173</t>
  </si>
  <si>
    <t>lipids</t>
  </si>
  <si>
    <t xml:space="preserve"> -LOG10(p)</t>
  </si>
  <si>
    <t>Top 50 features identified by fold change analysis</t>
  </si>
  <si>
    <t>Volcano plot</t>
  </si>
  <si>
    <t>Lipids</t>
  </si>
  <si>
    <t>0.14154</t>
  </si>
  <si>
    <t>-2.8207</t>
  </si>
  <si>
    <t>0.04234</t>
  </si>
  <si>
    <t>1.3732</t>
  </si>
  <si>
    <t>0.35326</t>
  </si>
  <si>
    <t>-1.5012</t>
  </si>
  <si>
    <t>0.0023722</t>
  </si>
  <si>
    <t>2.6249</t>
  </si>
  <si>
    <t>0.42977</t>
  </si>
  <si>
    <t>-1.2184</t>
  </si>
  <si>
    <t>0.044273</t>
  </si>
  <si>
    <t>1.3539</t>
  </si>
  <si>
    <t>0.45877</t>
  </si>
  <si>
    <t>-1.1241</t>
  </si>
  <si>
    <t>0.031943</t>
  </si>
  <si>
    <t>1.4956</t>
  </si>
  <si>
    <t>0.48127</t>
  </si>
  <si>
    <t>-1.0551</t>
  </si>
  <si>
    <t>0.0073656</t>
  </si>
  <si>
    <t>2.1328</t>
  </si>
  <si>
    <t>0.60028</t>
  </si>
  <si>
    <t>-0.7363</t>
  </si>
  <si>
    <t>0.02495</t>
  </si>
  <si>
    <t>1.6029</t>
  </si>
  <si>
    <t>0.62724</t>
  </si>
  <si>
    <t>-0.67292</t>
  </si>
  <si>
    <t>0.045099</t>
  </si>
  <si>
    <t>1.3458</t>
  </si>
  <si>
    <t>1.5233</t>
  </si>
  <si>
    <t>0.60723</t>
  </si>
  <si>
    <t>0.045802</t>
  </si>
  <si>
    <t>1.3391</t>
  </si>
  <si>
    <t>1.7004</t>
  </si>
  <si>
    <t>0.76589</t>
  </si>
  <si>
    <t>0.012253</t>
  </si>
  <si>
    <t>1.9118</t>
  </si>
  <si>
    <t>1.869</t>
  </si>
  <si>
    <t>0.90224</t>
  </si>
  <si>
    <t>0.024426</t>
  </si>
  <si>
    <t>1.6121</t>
  </si>
  <si>
    <t>1.9588</t>
  </si>
  <si>
    <t>0.97</t>
  </si>
  <si>
    <t>0.044866</t>
  </si>
  <si>
    <t>1.3481</t>
  </si>
  <si>
    <t>2.2466</t>
  </si>
  <si>
    <t>1.1678</t>
  </si>
  <si>
    <t>0.0074699</t>
  </si>
  <si>
    <t>2.1267</t>
  </si>
  <si>
    <t>0.44764</t>
  </si>
  <si>
    <t>-1.1596</t>
  </si>
  <si>
    <t>0.018563</t>
  </si>
  <si>
    <t>1.7313</t>
  </si>
  <si>
    <t>3.3103</t>
  </si>
  <si>
    <t>1.727</t>
  </si>
  <si>
    <t>0.023461</t>
  </si>
  <si>
    <t>1.6297</t>
  </si>
  <si>
    <t>0.50325</t>
  </si>
  <si>
    <t>-0.99064</t>
  </si>
  <si>
    <t>0.02449</t>
  </si>
  <si>
    <t>1.611</t>
  </si>
  <si>
    <t>0.41247</t>
  </si>
  <si>
    <t>-1.2776</t>
  </si>
  <si>
    <t>0.024879</t>
  </si>
  <si>
    <t>1.6042</t>
  </si>
  <si>
    <t>0.57622</t>
  </si>
  <si>
    <t>-0.7953</t>
  </si>
  <si>
    <t>0.029997</t>
  </si>
  <si>
    <t>1.5229</t>
  </si>
  <si>
    <t>0.63087</t>
  </si>
  <si>
    <t>-0.6646</t>
  </si>
  <si>
    <t>0.030089</t>
  </si>
  <si>
    <t>1.5216</t>
  </si>
  <si>
    <t>2.0901</t>
  </si>
  <si>
    <t>1.0636</t>
  </si>
  <si>
    <t>0.039292</t>
  </si>
  <si>
    <t>1.4057</t>
  </si>
  <si>
    <t xml:space="preserve"> -Log10(p)</t>
  </si>
  <si>
    <t>mol%</t>
  </si>
  <si>
    <t>mol %</t>
  </si>
  <si>
    <t>ND_1</t>
  </si>
  <si>
    <t>ND_2</t>
  </si>
  <si>
    <t>ND_3</t>
  </si>
  <si>
    <t>ND_4</t>
  </si>
  <si>
    <t>T2D_1</t>
  </si>
  <si>
    <t>T2D_2</t>
  </si>
  <si>
    <t>T2D_3</t>
  </si>
  <si>
    <t>T2D_4</t>
  </si>
  <si>
    <t>T2D_5</t>
  </si>
  <si>
    <t>DHCer</t>
  </si>
  <si>
    <t>HexDHCer</t>
  </si>
  <si>
    <t>Lyso</t>
  </si>
  <si>
    <t>Ether</t>
  </si>
  <si>
    <t>Diacyl</t>
  </si>
  <si>
    <t>PE after deisotoping</t>
  </si>
  <si>
    <t>Top 30 features identified by fold change analysis</t>
  </si>
  <si>
    <t>0.038698675</t>
  </si>
  <si>
    <t>0.966457064</t>
  </si>
  <si>
    <t>2.388362186</t>
  </si>
  <si>
    <t>2.016071238</t>
  </si>
  <si>
    <t>0.14188586</t>
  </si>
  <si>
    <t>0.04540077</t>
  </si>
  <si>
    <t>0.290546149</t>
  </si>
  <si>
    <t>0.01721837</t>
  </si>
  <si>
    <t>0.306266496</t>
  </si>
  <si>
    <t>0.000500055</t>
  </si>
  <si>
    <t>0.000253248</t>
  </si>
  <si>
    <t>0.002839211</t>
  </si>
  <si>
    <t>0.002087901</t>
  </si>
  <si>
    <t>0.004631474</t>
  </si>
  <si>
    <t>0.001239179</t>
  </si>
  <si>
    <t>0.001856225</t>
  </si>
  <si>
    <t>0.074714847</t>
  </si>
  <si>
    <t>0.058211306</t>
  </si>
  <si>
    <t>0.034409221</t>
  </si>
  <si>
    <t>0.002877608</t>
  </si>
  <si>
    <t>0.003751356</t>
  </si>
  <si>
    <t>0.019073705</t>
  </si>
  <si>
    <t>0.003098676</t>
  </si>
  <si>
    <t>0.006062957</t>
  </si>
  <si>
    <t>0.011576807</t>
  </si>
  <si>
    <t>0.700313663</t>
  </si>
  <si>
    <t>0.006354042</t>
  </si>
  <si>
    <t>0.00291249</t>
  </si>
  <si>
    <t>0.028584879</t>
  </si>
  <si>
    <t>0.016717259</t>
  </si>
  <si>
    <t>0.032287517</t>
  </si>
  <si>
    <t>0.004967971</t>
  </si>
  <si>
    <t>0.005891927</t>
  </si>
  <si>
    <t>0.06090122</t>
  </si>
  <si>
    <t>0.201172758</t>
  </si>
  <si>
    <t>0.047474182</t>
  </si>
  <si>
    <t>0.034812029</t>
  </si>
  <si>
    <t>0.740153402</t>
  </si>
  <si>
    <t>0.047652416</t>
  </si>
  <si>
    <t>1.099228088</t>
  </si>
  <si>
    <t>0.018614033</t>
  </si>
  <si>
    <t>0.020263232</t>
  </si>
  <si>
    <t>0.013823298</t>
  </si>
  <si>
    <t>0.034514022</t>
  </si>
  <si>
    <t>0.029569621</t>
  </si>
  <si>
    <t>0.019629555</t>
  </si>
  <si>
    <t>0.028836882</t>
  </si>
  <si>
    <t>0.017458959</t>
  </si>
  <si>
    <t>0.049302789</t>
  </si>
  <si>
    <t>0.01280485</t>
  </si>
  <si>
    <t>0.43186651</t>
  </si>
  <si>
    <t>0.005312869</t>
  </si>
  <si>
    <t>0.007463555</t>
  </si>
  <si>
    <t>0.00444769</t>
  </si>
  <si>
    <t>0.003489356</t>
  </si>
  <si>
    <t>0.004142111</t>
  </si>
  <si>
    <t>0.059743427</t>
  </si>
  <si>
    <t>0.012699203</t>
  </si>
  <si>
    <t>0.002312726</t>
  </si>
  <si>
    <t>0.034921963</t>
  </si>
  <si>
    <t>0.035714286</t>
  </si>
  <si>
    <t>0.117082567</t>
  </si>
  <si>
    <t>0.027793063</t>
  </si>
  <si>
    <t>0.006877653</t>
  </si>
  <si>
    <t>0.318479114</t>
  </si>
  <si>
    <t>0.014557097</t>
  </si>
  <si>
    <t>0.48684429</t>
  </si>
  <si>
    <t>0.006281445</t>
  </si>
  <si>
    <t>0.006905661</t>
  </si>
  <si>
    <t>0.053541913</t>
  </si>
  <si>
    <t>0.072467372</t>
  </si>
  <si>
    <t>0.082738833</t>
  </si>
  <si>
    <t>0.037502753</t>
  </si>
  <si>
    <t>0.267753428</t>
  </si>
  <si>
    <t>0.578728931</t>
  </si>
  <si>
    <t>0.290205843</t>
  </si>
  <si>
    <t>0.14080492</t>
  </si>
  <si>
    <t>0.03606067</t>
  </si>
  <si>
    <t>0.009499617</t>
  </si>
  <si>
    <t>0.002129582</t>
  </si>
  <si>
    <t>0.001359032</t>
  </si>
  <si>
    <t>0.001407607</t>
  </si>
  <si>
    <t>0.000683594</t>
  </si>
  <si>
    <t>0.037235996</t>
  </si>
  <si>
    <t>0.025090989</t>
  </si>
  <si>
    <t>0.050087779</t>
  </si>
  <si>
    <t>0.022050943</t>
  </si>
  <si>
    <t>0.217289969</t>
  </si>
  <si>
    <t>0.124999186</t>
  </si>
  <si>
    <t>0.257851926</t>
  </si>
  <si>
    <t>0.074098079</t>
  </si>
  <si>
    <t>0.016346601</t>
  </si>
  <si>
    <t>0.019611701</t>
  </si>
  <si>
    <t>0.144254044</t>
  </si>
  <si>
    <t>0.069015391</t>
  </si>
  <si>
    <t>0.048147187</t>
  </si>
  <si>
    <t>0.069732031</t>
  </si>
  <si>
    <t>0.05713085</t>
  </si>
  <si>
    <t>0.108441235</t>
  </si>
  <si>
    <t>0.028870517</t>
  </si>
  <si>
    <t>0.792689418</t>
  </si>
  <si>
    <t>0.013558322</t>
  </si>
  <si>
    <t>0.004275988</t>
  </si>
  <si>
    <t>0.008097873</t>
  </si>
  <si>
    <t>0.007259547</t>
  </si>
  <si>
    <t>0.003401487</t>
  </si>
  <si>
    <t>0.012906707</t>
  </si>
  <si>
    <t>0.002429984</t>
  </si>
  <si>
    <t>0.133210383</t>
  </si>
  <si>
    <t>0.200465696</t>
  </si>
  <si>
    <t>0.312169176</t>
  </si>
  <si>
    <t>0.032124965</t>
  </si>
  <si>
    <t>0.048856188</t>
  </si>
  <si>
    <t>0.686120875</t>
  </si>
  <si>
    <t>0.43558574</t>
  </si>
  <si>
    <t>1.075149402</t>
  </si>
  <si>
    <t>0.146459577</t>
  </si>
  <si>
    <t>0.023916895</t>
  </si>
  <si>
    <t>0.028827233</t>
  </si>
  <si>
    <t>0.438162761</t>
  </si>
  <si>
    <t>0.02380732</t>
  </si>
  <si>
    <t>0.018410005</t>
  </si>
  <si>
    <t>0.019835526</t>
  </si>
  <si>
    <t>0.03243443</t>
  </si>
  <si>
    <t>0.03627158</t>
  </si>
  <si>
    <t>0.012448445</t>
  </si>
  <si>
    <t>0.019832357</t>
  </si>
  <si>
    <t>5.584651712</t>
  </si>
  <si>
    <t>6.775666134</t>
  </si>
  <si>
    <t>0.078134695</t>
  </si>
  <si>
    <t>0.153350149</t>
  </si>
  <si>
    <t>17.10727072</t>
  </si>
  <si>
    <t>4.554398293</t>
  </si>
  <si>
    <t>22.65265604</t>
  </si>
  <si>
    <t>1.475789241</t>
  </si>
  <si>
    <t>0.12224495</t>
  </si>
  <si>
    <t>0.006001574</t>
  </si>
  <si>
    <t>0.052990345</t>
  </si>
  <si>
    <t>0.006429956</t>
  </si>
  <si>
    <t>0.010994538</t>
  </si>
  <si>
    <t>0.063128038</t>
  </si>
  <si>
    <t>0.017632393</t>
  </si>
  <si>
    <t>0.084080345</t>
  </si>
  <si>
    <t>0.005958934</t>
  </si>
  <si>
    <t>0.057830316</t>
  </si>
  <si>
    <t>0.340515545</t>
  </si>
  <si>
    <t>0.077211338</t>
  </si>
  <si>
    <t>0.083547665</t>
  </si>
  <si>
    <t>0.137682504</t>
  </si>
  <si>
    <t>0.282189942</t>
  </si>
  <si>
    <t>0.173754682</t>
  </si>
  <si>
    <t>0.473896082</t>
  </si>
  <si>
    <t>0.058211708</t>
  </si>
  <si>
    <t>1.703404552</t>
  </si>
  <si>
    <t>0.040233504</t>
  </si>
  <si>
    <t>0.029300734</t>
  </si>
  <si>
    <t>0.043199062</t>
  </si>
  <si>
    <t>0.141208612</t>
  </si>
  <si>
    <t>0.09644677</t>
  </si>
  <si>
    <t>0.026962715</t>
  </si>
  <si>
    <t>0.007116621</t>
  </si>
  <si>
    <t>0.312012083</t>
  </si>
  <si>
    <t>0.027877131</t>
  </si>
  <si>
    <t>0.017271373</t>
  </si>
  <si>
    <t>0.011165302</t>
  </si>
  <si>
    <t>0.019672871</t>
  </si>
  <si>
    <t>0.037558101</t>
  </si>
  <si>
    <t>0.012470547</t>
  </si>
  <si>
    <t>0.01829647</t>
  </si>
  <si>
    <t>0.01867703</t>
  </si>
  <si>
    <t>0.850528389</t>
  </si>
  <si>
    <t>0.032167802</t>
  </si>
  <si>
    <t>0.015126307</t>
  </si>
  <si>
    <t>0.022089566</t>
  </si>
  <si>
    <t>0.110326494</t>
  </si>
  <si>
    <t>0.055984396</t>
  </si>
  <si>
    <t>0.021811473</t>
  </si>
  <si>
    <t>0.022353824</t>
  </si>
  <si>
    <t>0.020726748</t>
  </si>
  <si>
    <t>0.491177538</t>
  </si>
  <si>
    <t>0.05680928</t>
  </si>
  <si>
    <t>0.052238487</t>
  </si>
  <si>
    <t>0.054268726</t>
  </si>
  <si>
    <t>0.02829213</t>
  </si>
  <si>
    <t>0.041376162</t>
  </si>
  <si>
    <t>0.023812749</t>
  </si>
  <si>
    <t>0.024615314</t>
  </si>
  <si>
    <t>0.038633084</t>
  </si>
  <si>
    <t>0.376521543</t>
  </si>
  <si>
    <t>0.005723607</t>
  </si>
  <si>
    <t>0.008151204</t>
  </si>
  <si>
    <t>0.056802442</t>
  </si>
  <si>
    <t>0.078930325</t>
  </si>
  <si>
    <t>0.078477756</t>
  </si>
  <si>
    <t>0.025551602</t>
  </si>
  <si>
    <t>0.640304538</t>
  </si>
  <si>
    <t>0.015997639</t>
  </si>
  <si>
    <t>0.024095668</t>
  </si>
  <si>
    <t>0.036355551</t>
  </si>
  <si>
    <t>0.017342823</t>
  </si>
  <si>
    <t>0.032069342</t>
  </si>
  <si>
    <t>0.244477277</t>
  </si>
  <si>
    <t>0.025697211</t>
  </si>
  <si>
    <t>0.034412605</t>
  </si>
  <si>
    <t>0.007912356</t>
  </si>
  <si>
    <t>0.140545061</t>
  </si>
  <si>
    <t>1.794763835</t>
  </si>
  <si>
    <t>0.125725123</t>
  </si>
  <si>
    <t>0.118705946</t>
  </si>
  <si>
    <t>0.090329573</t>
  </si>
  <si>
    <t>0.223487968</t>
  </si>
  <si>
    <t>0.143260292</t>
  </si>
  <si>
    <t>0.098707291</t>
  </si>
  <si>
    <t>0.082534268</t>
  </si>
  <si>
    <t>0.062245835</t>
  </si>
  <si>
    <t>0.045458724</t>
  </si>
  <si>
    <t>0.018090248</t>
  </si>
  <si>
    <t>0.111507331</t>
  </si>
  <si>
    <t>0.04516804</t>
  </si>
  <si>
    <t>0.192944887</t>
  </si>
  <si>
    <t>0.043045363</t>
  </si>
  <si>
    <t>0.046997642</t>
  </si>
  <si>
    <t>0.021530237</t>
  </si>
  <si>
    <t>0.09532462</t>
  </si>
  <si>
    <t>0.049515722</t>
  </si>
  <si>
    <t>0.02943501</t>
  </si>
  <si>
    <t>0.241307873</t>
  </si>
  <si>
    <t>0.034495433</t>
  </si>
  <si>
    <t>0.294862218</t>
  </si>
  <si>
    <t>0.020341506</t>
  </si>
  <si>
    <t>0.017836342</t>
  </si>
  <si>
    <t>0.011839171</t>
  </si>
  <si>
    <t>0.057899348</t>
  </si>
  <si>
    <t>0.092481782</t>
  </si>
  <si>
    <t>0.042525967</t>
  </si>
  <si>
    <t>0.092669961</t>
  </si>
  <si>
    <t>0.321010654</t>
  </si>
  <si>
    <t>0.091517264</t>
  </si>
  <si>
    <t>0.147765788</t>
  </si>
  <si>
    <t>0.024873311</t>
  </si>
  <si>
    <t>0.015135117</t>
  </si>
  <si>
    <t>0.03853802</t>
  </si>
  <si>
    <t>0.02302706</t>
  </si>
  <si>
    <t>0.022285758</t>
  </si>
  <si>
    <t>0.016506145</t>
  </si>
  <si>
    <t>0.027933257</t>
  </si>
  <si>
    <t>0.041210159</t>
  </si>
  <si>
    <t>0.025391986</t>
  </si>
  <si>
    <t>0.18441767</t>
  </si>
  <si>
    <t>0.001246229</t>
  </si>
  <si>
    <t>0.011006835</t>
  </si>
  <si>
    <t>0.001452489</t>
  </si>
  <si>
    <t>0.005038625</t>
  </si>
  <si>
    <t>0.007069389</t>
  </si>
  <si>
    <t>0.004469541</t>
  </si>
  <si>
    <t>0.008922643</t>
  </si>
  <si>
    <t>0.006594266</t>
  </si>
  <si>
    <t>0.022725313</t>
  </si>
  <si>
    <t>0.139616949</t>
  </si>
  <si>
    <t>0.033062417</t>
  </si>
  <si>
    <t>0.03931376</t>
  </si>
  <si>
    <t>0.019343914</t>
  </si>
  <si>
    <t>0.017108906</t>
  </si>
  <si>
    <t>0.028936055</t>
  </si>
  <si>
    <t>0.031374502</t>
  </si>
  <si>
    <t>0.020712996</t>
  </si>
  <si>
    <t>0.022836342</t>
  </si>
  <si>
    <t>0.005542437</t>
  </si>
  <si>
    <t>0.035662289</t>
  </si>
  <si>
    <t>0.009588018</t>
  </si>
  <si>
    <t>0.005398559</t>
  </si>
  <si>
    <t>0.037848576</t>
  </si>
  <si>
    <t>0.015541559</t>
  </si>
  <si>
    <t>0.05876494</t>
  </si>
  <si>
    <t>0.00535125</t>
  </si>
  <si>
    <t>0.022229554</t>
  </si>
  <si>
    <t>0.641955267</t>
  </si>
  <si>
    <t>6.682297797</t>
  </si>
  <si>
    <t>0.456708099</t>
  </si>
  <si>
    <t>0.344513756</t>
  </si>
  <si>
    <t>0.406433723</t>
  </si>
  <si>
    <t>1.143107295</t>
  </si>
  <si>
    <t>0.559636454</t>
  </si>
  <si>
    <t>0.353447723</t>
  </si>
  <si>
    <t>0.24448968</t>
  </si>
  <si>
    <t>0.0040732</t>
  </si>
  <si>
    <t>0.070061033</t>
  </si>
  <si>
    <t>0.01677816</t>
  </si>
  <si>
    <t>0.002010131</t>
  </si>
  <si>
    <t>0.004809324</t>
  </si>
  <si>
    <t>0.010539578</t>
  </si>
  <si>
    <t>0.009910359</t>
  </si>
  <si>
    <t>0.004783394</t>
  </si>
  <si>
    <t>0.002701295</t>
  </si>
  <si>
    <t>0.00937295</t>
  </si>
  <si>
    <t>0.02510602</t>
  </si>
  <si>
    <t>0.024839109</t>
  </si>
  <si>
    <t>0.013172248</t>
  </si>
  <si>
    <t>0.003192073</t>
  </si>
  <si>
    <t>0.006792922</t>
  </si>
  <si>
    <t>0.01748008</t>
  </si>
  <si>
    <t>0.004490072</t>
  </si>
  <si>
    <t>0.005635821</t>
  </si>
  <si>
    <t>0.002886003</t>
  </si>
  <si>
    <t>0.019946158</t>
  </si>
  <si>
    <t>0.002884999</t>
  </si>
  <si>
    <t>0.002219592</t>
  </si>
  <si>
    <t>0.016305022</t>
  </si>
  <si>
    <t>0.00479509</t>
  </si>
  <si>
    <t>0.030585989</t>
  </si>
  <si>
    <t>0.002530843</t>
  </si>
  <si>
    <t>0.009762766</t>
  </si>
  <si>
    <t>0.012626263</t>
  </si>
  <si>
    <t>0.010340109</t>
  </si>
  <si>
    <t>0.012263237</t>
  </si>
  <si>
    <t>0.009562443</t>
  </si>
  <si>
    <t>0.011676489</t>
  </si>
  <si>
    <t>0.013059576</t>
  </si>
  <si>
    <t>0.010043161</t>
  </si>
  <si>
    <t>0.018237785</t>
  </si>
  <si>
    <t>0.076373786</t>
  </si>
  <si>
    <t>0.154781582</t>
  </si>
  <si>
    <t>0.232179157</t>
  </si>
  <si>
    <t>0.136218622</t>
  </si>
  <si>
    <t>0.081892637</t>
  </si>
  <si>
    <t>0.395525797</t>
  </si>
  <si>
    <t>0.468047445</t>
  </si>
  <si>
    <t>0.488213811</t>
  </si>
  <si>
    <t>0.233350891</t>
  </si>
  <si>
    <t>0.071532587</t>
  </si>
  <si>
    <t>0.875098386</t>
  </si>
  <si>
    <t>7.970259192</t>
  </si>
  <si>
    <t>0.954337895</t>
  </si>
  <si>
    <t>0.859056796</t>
  </si>
  <si>
    <t>0.570210402</t>
  </si>
  <si>
    <t>1.433814387</t>
  </si>
  <si>
    <t>1.114873838</t>
  </si>
  <si>
    <t>0.685164204</t>
  </si>
  <si>
    <t>0.477979395</t>
  </si>
  <si>
    <t>0.001003542</t>
  </si>
  <si>
    <t>0.007367239</t>
  </si>
  <si>
    <t>0.0031645</t>
  </si>
  <si>
    <t>0.00298325</t>
  </si>
  <si>
    <t>0.001364814</t>
  </si>
  <si>
    <t>0.000392002</t>
  </si>
  <si>
    <t>0.002656042</t>
  </si>
  <si>
    <t>0.002787866</t>
  </si>
  <si>
    <t>0.003787879</t>
  </si>
  <si>
    <t>0.100668038</t>
  </si>
  <si>
    <t>0.011475278</t>
  </si>
  <si>
    <t>0.022336864</t>
  </si>
  <si>
    <t>0.003259026</t>
  </si>
  <si>
    <t>0.026539255</t>
  </si>
  <si>
    <t>0.003195551</t>
  </si>
  <si>
    <t>0.014501222</t>
  </si>
  <si>
    <t>0.199458272</t>
  </si>
  <si>
    <t>0.001967729</t>
  </si>
  <si>
    <t>0.018659755</t>
  </si>
  <si>
    <t>0.005943098</t>
  </si>
  <si>
    <t>0.001807605</t>
  </si>
  <si>
    <t>0.015127996</t>
  </si>
  <si>
    <t>0.003607253</t>
  </si>
  <si>
    <t>0.02124834</t>
  </si>
  <si>
    <t>0.002033077</t>
  </si>
  <si>
    <t>0.014999032</t>
  </si>
  <si>
    <t>0.09978027</t>
  </si>
  <si>
    <t>1.242334521</t>
  </si>
  <si>
    <t>0.193856537</t>
  </si>
  <si>
    <t>0.213337046</t>
  </si>
  <si>
    <t>0.063217504</t>
  </si>
  <si>
    <t>0.361956612</t>
  </si>
  <si>
    <t>0.117903386</t>
  </si>
  <si>
    <t>0.139733864</t>
  </si>
  <si>
    <t>0.070077157</t>
  </si>
  <si>
    <t>0.062754165</t>
  </si>
  <si>
    <t>0.736020811</t>
  </si>
  <si>
    <t>0.062313064</t>
  </si>
  <si>
    <t>0.063889731</t>
  </si>
  <si>
    <t>0.053550805</t>
  </si>
  <si>
    <t>0.100558646</t>
  </si>
  <si>
    <t>0.067563081</t>
  </si>
  <si>
    <t>0.072193827</t>
  </si>
  <si>
    <t>0.060207937</t>
  </si>
  <si>
    <t>0.034763217</t>
  </si>
  <si>
    <t>0.232774402</t>
  </si>
  <si>
    <t>0.066202926</t>
  </si>
  <si>
    <t>0.058224175</t>
  </si>
  <si>
    <t>0.024642104</t>
  </si>
  <si>
    <t>0.050173279</t>
  </si>
  <si>
    <t>0.03311753</t>
  </si>
  <si>
    <t>0.028800234</t>
  </si>
  <si>
    <t>0.044434254</t>
  </si>
  <si>
    <t>0.007680703</t>
  </si>
  <si>
    <t>0.017289028</t>
  </si>
  <si>
    <t>0.003704818</t>
  </si>
  <si>
    <t>0.005223919</t>
  </si>
  <si>
    <t>0.021921771</t>
  </si>
  <si>
    <t>0.006881379</t>
  </si>
  <si>
    <t>0.04123506</t>
  </si>
  <si>
    <t>0.006563534</t>
  </si>
  <si>
    <t>0.004544535</t>
  </si>
  <si>
    <t>0.004322445</t>
  </si>
  <si>
    <t>0.003943178</t>
  </si>
  <si>
    <t>0.002849186</t>
  </si>
  <si>
    <t>0.003450111</t>
  </si>
  <si>
    <t>0.00640002</t>
  </si>
  <si>
    <t>0.01117873</t>
  </si>
  <si>
    <t>0.006573705</t>
  </si>
  <si>
    <t>0.002124699</t>
  </si>
  <si>
    <t>0.012163306</t>
  </si>
  <si>
    <t>0.129496261</t>
  </si>
  <si>
    <t>0.243154831</t>
  </si>
  <si>
    <t>0.375201158</t>
  </si>
  <si>
    <t>0.126147566</t>
  </si>
  <si>
    <t>0.224262081</t>
  </si>
  <si>
    <t>1.429887515</t>
  </si>
  <si>
    <t>0.176925631</t>
  </si>
  <si>
    <t>0.352433063</t>
  </si>
  <si>
    <t>0.029979853</t>
  </si>
  <si>
    <t>0.004586772</t>
  </si>
  <si>
    <t>0.001855702</t>
  </si>
  <si>
    <t>0.001830015</t>
  </si>
  <si>
    <t>0.001305041</t>
  </si>
  <si>
    <t>0.000585466</t>
  </si>
  <si>
    <t>0.00188283</t>
  </si>
  <si>
    <t>0.024252263</t>
  </si>
  <si>
    <t>0.119414926</t>
  </si>
  <si>
    <t>0.095486989</t>
  </si>
  <si>
    <t>0.072990803</t>
  </si>
  <si>
    <t>0.015750969</t>
  </si>
  <si>
    <t>0.024236119</t>
  </si>
  <si>
    <t>0.01689077</t>
  </si>
  <si>
    <t>0.022760357</t>
  </si>
  <si>
    <t>0.091814251</t>
  </si>
  <si>
    <t>0.014066994</t>
  </si>
  <si>
    <t>0.009511495</t>
  </si>
  <si>
    <t>0.005333783</t>
  </si>
  <si>
    <t>0.003738569</t>
  </si>
  <si>
    <t>0.014863007</t>
  </si>
  <si>
    <t>0.053572127</t>
  </si>
  <si>
    <t>0.009810668</t>
  </si>
  <si>
    <t>0.01579958</t>
  </si>
  <si>
    <t>0.036292623</t>
  </si>
  <si>
    <t>0.008217172</t>
  </si>
  <si>
    <t>0.00520326</t>
  </si>
  <si>
    <t>0.003596429</t>
  </si>
  <si>
    <t>0.00337002</t>
  </si>
  <si>
    <t>0.006920205</t>
  </si>
  <si>
    <t>0.009798808</t>
  </si>
  <si>
    <t>0.006151087</t>
  </si>
  <si>
    <t>0.005482174</t>
  </si>
  <si>
    <t>0.013717934</t>
  </si>
  <si>
    <t>0.217228819</t>
  </si>
  <si>
    <t>0.267234014</t>
  </si>
  <si>
    <t>0.333870953</t>
  </si>
  <si>
    <t>0.180453434</t>
  </si>
  <si>
    <t>0.251587719</t>
  </si>
  <si>
    <t>0.454338923</t>
  </si>
  <si>
    <t>0.329475938</t>
  </si>
  <si>
    <t>0.412571548</t>
  </si>
  <si>
    <t>0.235109626</t>
  </si>
  <si>
    <t>0.020116752</t>
  </si>
  <si>
    <t>0.043751513</t>
  </si>
  <si>
    <t>0.014387032</t>
  </si>
  <si>
    <t>0.060890816</t>
  </si>
  <si>
    <t>0.1331998</t>
  </si>
  <si>
    <t>0.050808791</t>
  </si>
  <si>
    <t>0.102866937</t>
  </si>
  <si>
    <t>0.022636218</t>
  </si>
  <si>
    <t>2.417584973</t>
  </si>
  <si>
    <t>2.291035879</t>
  </si>
  <si>
    <t>3.578082816</t>
  </si>
  <si>
    <t>1.695456986</t>
  </si>
  <si>
    <t>2.100767018</t>
  </si>
  <si>
    <t>4.468045297</t>
  </si>
  <si>
    <t>3.173678879</t>
  </si>
  <si>
    <t>3.460326447</t>
  </si>
  <si>
    <t>3.696594052</t>
  </si>
  <si>
    <t>0.059211964</t>
  </si>
  <si>
    <t>0.022729362</t>
  </si>
  <si>
    <t>0.032017051</t>
  </si>
  <si>
    <t>0.003775498</t>
  </si>
  <si>
    <t>0.083876382</t>
  </si>
  <si>
    <t>0.043722761</t>
  </si>
  <si>
    <t>0.173870926</t>
  </si>
  <si>
    <t>0.042537018</t>
  </si>
  <si>
    <t>0.054106303</t>
  </si>
  <si>
    <t>0.120415558</t>
  </si>
  <si>
    <t>0.036233686</t>
  </si>
  <si>
    <t>0.099644594</t>
  </si>
  <si>
    <t>0.034048462</t>
  </si>
  <si>
    <t>0.306282479</t>
  </si>
  <si>
    <t>0.564827424</t>
  </si>
  <si>
    <t>0.262851695</t>
  </si>
  <si>
    <t>0.146055018</t>
  </si>
  <si>
    <t>0.039081997</t>
  </si>
  <si>
    <t>0.13273091</t>
  </si>
  <si>
    <t>0.065571424</t>
  </si>
  <si>
    <t>0.100628181</t>
  </si>
  <si>
    <t>0.046676269</t>
  </si>
  <si>
    <t>0.154390802</t>
  </si>
  <si>
    <t>0.225532085</t>
  </si>
  <si>
    <t>0.199673595</t>
  </si>
  <si>
    <t>0.156552546</t>
  </si>
  <si>
    <t>0.128510171</t>
  </si>
  <si>
    <t>0.035202978</t>
  </si>
  <si>
    <t>0.019627195</t>
  </si>
  <si>
    <t>0.026648214</t>
  </si>
  <si>
    <t>0.011665484</t>
  </si>
  <si>
    <t>0.03898789</t>
  </si>
  <si>
    <t>0.066439113</t>
  </si>
  <si>
    <t>0.049490525</t>
  </si>
  <si>
    <t>0.035037708</t>
  </si>
  <si>
    <t>0.023259803</t>
  </si>
  <si>
    <t>0.032946537</t>
  </si>
  <si>
    <t>0.029400593</t>
  </si>
  <si>
    <t>0.018042061</t>
  </si>
  <si>
    <t>0.016139649</t>
  </si>
  <si>
    <t>0.011676732</t>
  </si>
  <si>
    <t>0.011748556</t>
  </si>
  <si>
    <t>0.018691099</t>
  </si>
  <si>
    <t>0.01240172</t>
  </si>
  <si>
    <t>0.016762979</t>
  </si>
  <si>
    <t>0.640467631</t>
  </si>
  <si>
    <t>0.642079294</t>
  </si>
  <si>
    <t>0.58908421</t>
  </si>
  <si>
    <t>0.496535737</t>
  </si>
  <si>
    <t>0.268035354</t>
  </si>
  <si>
    <t>0.275139889</t>
  </si>
  <si>
    <t>0.369794483</t>
  </si>
  <si>
    <t>0.456176777</t>
  </si>
  <si>
    <t>0.385052207</t>
  </si>
  <si>
    <t>0.002830376</t>
  </si>
  <si>
    <t>0.006963008</t>
  </si>
  <si>
    <t>0.003045912</t>
  </si>
  <si>
    <t>0.002914025</t>
  </si>
  <si>
    <t>0.001433791</t>
  </si>
  <si>
    <t>0.001548274</t>
  </si>
  <si>
    <t>0.001328021</t>
  </si>
  <si>
    <t>0.000557572</t>
  </si>
  <si>
    <t>0.003155495</t>
  </si>
  <si>
    <t>0.002553191</t>
  </si>
  <si>
    <t>0.005843005</t>
  </si>
  <si>
    <t>0.002432941</t>
  </si>
  <si>
    <t>0.002128571</t>
  </si>
  <si>
    <t>0.000902982</t>
  </si>
  <si>
    <t>0.001575211</t>
  </si>
  <si>
    <t>0.00222278</t>
  </si>
  <si>
    <t>0.001076244</t>
  </si>
  <si>
    <t>0.002651263</t>
  </si>
  <si>
    <t>0.225253721</t>
  </si>
  <si>
    <t>0.221114489</t>
  </si>
  <si>
    <t>0.19329728</t>
  </si>
  <si>
    <t>0.161025866</t>
  </si>
  <si>
    <t>0.105361543</t>
  </si>
  <si>
    <t>0.117669278</t>
  </si>
  <si>
    <t>0.182600499</t>
  </si>
  <si>
    <t>0.105623055</t>
  </si>
  <si>
    <t>0.13233792</t>
  </si>
  <si>
    <t>2.460644182</t>
  </si>
  <si>
    <t>2.614090437</t>
  </si>
  <si>
    <t>2.690115672</t>
  </si>
  <si>
    <t>2.144231304</t>
  </si>
  <si>
    <t>1.155452281</t>
  </si>
  <si>
    <t>1.390680017</t>
  </si>
  <si>
    <t>1.970472683</t>
  </si>
  <si>
    <t>1.950228291</t>
  </si>
  <si>
    <t>1.807463998</t>
  </si>
  <si>
    <t>0.020643001</t>
  </si>
  <si>
    <t>0.030922316</t>
  </si>
  <si>
    <t>0.023464361</t>
  </si>
  <si>
    <t>0.018517931</t>
  </si>
  <si>
    <t>0.01275854</t>
  </si>
  <si>
    <t>0.015436789</t>
  </si>
  <si>
    <t>0.021171017</t>
  </si>
  <si>
    <t>0.017568111</t>
  </si>
  <si>
    <t>0.019870855</t>
  </si>
  <si>
    <t>1.95103443</t>
  </si>
  <si>
    <t>1.981356979</t>
  </si>
  <si>
    <t>1.745523085</t>
  </si>
  <si>
    <t>1.305137973</t>
  </si>
  <si>
    <t>0.768345606</t>
  </si>
  <si>
    <t>1.022641767</t>
  </si>
  <si>
    <t>1.623886893</t>
  </si>
  <si>
    <t>1.276401366</t>
  </si>
  <si>
    <t>1.380042608</t>
  </si>
  <si>
    <t>0.004570868</t>
  </si>
  <si>
    <t>0.009622768</t>
  </si>
  <si>
    <t>0.004582363</t>
  </si>
  <si>
    <t>0.003929698</t>
  </si>
  <si>
    <t>0.003170281</t>
  </si>
  <si>
    <t>0.003400294</t>
  </si>
  <si>
    <t>0.004558173</t>
  </si>
  <si>
    <t>0.002418598</t>
  </si>
  <si>
    <t>0.003974069</t>
  </si>
  <si>
    <t>0.005219269</t>
  </si>
  <si>
    <t>0.011400084</t>
  </si>
  <si>
    <t>0.006010978</t>
  </si>
  <si>
    <t>0.005677875</t>
  </si>
  <si>
    <t>0.003577413</t>
  </si>
  <si>
    <t>0.004581078</t>
  </si>
  <si>
    <t>0.007784447</t>
  </si>
  <si>
    <t>0.002536177</t>
  </si>
  <si>
    <t>0.004636001</t>
  </si>
  <si>
    <t>0.001861095</t>
  </si>
  <si>
    <t>0.008118215</t>
  </si>
  <si>
    <t>0.002257228</t>
  </si>
  <si>
    <t>0.00242056</t>
  </si>
  <si>
    <t>0.000938682</t>
  </si>
  <si>
    <t>0.001339392</t>
  </si>
  <si>
    <t>0.003490634</t>
  </si>
  <si>
    <t>0.000925812</t>
  </si>
  <si>
    <t>0.001742016</t>
  </si>
  <si>
    <t>0.002327212</t>
  </si>
  <si>
    <t>0.031346375</t>
  </si>
  <si>
    <t>0.002650396</t>
  </si>
  <si>
    <t>0.00368085</t>
  </si>
  <si>
    <t>0.005881086</t>
  </si>
  <si>
    <t>0.004246501</t>
  </si>
  <si>
    <t>0.007062002</t>
  </si>
  <si>
    <t>0.006005184</t>
  </si>
  <si>
    <t>0.024710102</t>
  </si>
  <si>
    <t>0.001036249</t>
  </si>
  <si>
    <t>0.009876549</t>
  </si>
  <si>
    <t>0.002347545</t>
  </si>
  <si>
    <t>0.001174407</t>
  </si>
  <si>
    <t>0.00099491</t>
  </si>
  <si>
    <t>0.000392434</t>
  </si>
  <si>
    <t>0.001656627</t>
  </si>
  <si>
    <t>0.000647442</t>
  </si>
  <si>
    <t>0.075594412</t>
  </si>
  <si>
    <t>1.13504038</t>
  </si>
  <si>
    <t>1.988180402</t>
  </si>
  <si>
    <t>1.62234689</t>
  </si>
  <si>
    <t>0.098947787</t>
  </si>
  <si>
    <t>0.048687285</t>
  </si>
  <si>
    <t>0.19398877</t>
  </si>
  <si>
    <t>0.026999173</t>
  </si>
  <si>
    <t>0.400030678</t>
  </si>
  <si>
    <t>0.095011632</t>
  </si>
  <si>
    <t>0.22785157</t>
  </si>
  <si>
    <t>0.180850181</t>
  </si>
  <si>
    <t>0.106334517</t>
  </si>
  <si>
    <t>0.089865522</t>
  </si>
  <si>
    <t>0.118800831</t>
  </si>
  <si>
    <t>0.123684312</t>
  </si>
  <si>
    <t>0.090899909</t>
  </si>
  <si>
    <t>0.098004222</t>
  </si>
  <si>
    <t>0.003516765</t>
  </si>
  <si>
    <t>0.046619015</t>
  </si>
  <si>
    <t>0.050332347</t>
  </si>
  <si>
    <t>0.031788723</t>
  </si>
  <si>
    <t>0.00353509</t>
  </si>
  <si>
    <t>0.0036948</t>
  </si>
  <si>
    <t>0.012417821</t>
  </si>
  <si>
    <t>0.003687007</t>
  </si>
  <si>
    <t>0.006085121</t>
  </si>
  <si>
    <t>0.007983715</t>
  </si>
  <si>
    <t>0.016942951</t>
  </si>
  <si>
    <t>0.012557754</t>
  </si>
  <si>
    <t>0.00748419</t>
  </si>
  <si>
    <t>0.006810635</t>
  </si>
  <si>
    <t>0.011153837</t>
  </si>
  <si>
    <t>0.007083591</t>
  </si>
  <si>
    <t>0.00714763</t>
  </si>
  <si>
    <t>0.004562765</t>
  </si>
  <si>
    <t>0.067034776</t>
  </si>
  <si>
    <t>0.075402316</t>
  </si>
  <si>
    <t>0.081562865</t>
  </si>
  <si>
    <t>0.050411649</t>
  </si>
  <si>
    <t>0.047720185</t>
  </si>
  <si>
    <t>0.052652448</t>
  </si>
  <si>
    <t>0.054561017</t>
  </si>
  <si>
    <t>0.055873942</t>
  </si>
  <si>
    <t>0.046296914</t>
  </si>
  <si>
    <t>0.010813347</t>
  </si>
  <si>
    <t>0.013622107</t>
  </si>
  <si>
    <t>0.023609523</t>
  </si>
  <si>
    <t>0.012412094</t>
  </si>
  <si>
    <t>0.004607213</t>
  </si>
  <si>
    <t>0.00692315</t>
  </si>
  <si>
    <t>0.013578839</t>
  </si>
  <si>
    <t>0.005584912</t>
  </si>
  <si>
    <t>0.005679674</t>
  </si>
  <si>
    <t>0.031745041</t>
  </si>
  <si>
    <t>0.033046742</t>
  </si>
  <si>
    <t>0.04237041</t>
  </si>
  <si>
    <t>0.040893517</t>
  </si>
  <si>
    <t>0.020414226</t>
  </si>
  <si>
    <t>0.02225711</t>
  </si>
  <si>
    <t>0.031627395</t>
  </si>
  <si>
    <t>0.014922187</t>
  </si>
  <si>
    <t>0.014880973</t>
  </si>
  <si>
    <t>0.006503848</t>
  </si>
  <si>
    <t>0.007580011</t>
  </si>
  <si>
    <t>0.009821565</t>
  </si>
  <si>
    <t>0.0036939</t>
  </si>
  <si>
    <t>0.007504939</t>
  </si>
  <si>
    <t>0.010157766</t>
  </si>
  <si>
    <t>0.007555543</t>
  </si>
  <si>
    <t>0.008224224</t>
  </si>
  <si>
    <t>0.007852206</t>
  </si>
  <si>
    <t>0.027009456</t>
  </si>
  <si>
    <t>0.452759109</t>
  </si>
  <si>
    <t>0.01363366</t>
  </si>
  <si>
    <t>0.005959843</t>
  </si>
  <si>
    <t>0.014048523</t>
  </si>
  <si>
    <t>0.013046496</t>
  </si>
  <si>
    <t>0.005452365</t>
  </si>
  <si>
    <t>0.005477263</t>
  </si>
  <si>
    <t>0.015207041</t>
  </si>
  <si>
    <t>0.11249015</t>
  </si>
  <si>
    <t>1.303623696</t>
  </si>
  <si>
    <t>1.587998618</t>
  </si>
  <si>
    <t>1.228622542</t>
  </si>
  <si>
    <t>0.056009713</t>
  </si>
  <si>
    <t>0.0519738</t>
  </si>
  <si>
    <t>0.097431392</t>
  </si>
  <si>
    <t>0.036779976</t>
  </si>
  <si>
    <t>0.49379486</t>
  </si>
  <si>
    <t>0.171237195</t>
  </si>
  <si>
    <t>0.136910859</t>
  </si>
  <si>
    <t>0.098007167</t>
  </si>
  <si>
    <t>0.133268132</t>
  </si>
  <si>
    <t>0.093157088</t>
  </si>
  <si>
    <t>0.202019976</t>
  </si>
  <si>
    <t>0.150658188</t>
  </si>
  <si>
    <t>0.052539584</t>
  </si>
  <si>
    <t>3.233535825</t>
  </si>
  <si>
    <t>0.005177305</t>
  </si>
  <si>
    <t>0.018523184</t>
  </si>
  <si>
    <t>0.042453387</t>
  </si>
  <si>
    <t>0.029168226</t>
  </si>
  <si>
    <t>0.004192571</t>
  </si>
  <si>
    <t>0.003638245</t>
  </si>
  <si>
    <t>0.005761937</t>
  </si>
  <si>
    <t>0.004275338</t>
  </si>
  <si>
    <t>0.006107284</t>
  </si>
  <si>
    <t>0.379432624</t>
  </si>
  <si>
    <t>0.610919218</t>
  </si>
  <si>
    <t>0.064671739</t>
  </si>
  <si>
    <t>0.019552817</t>
  </si>
  <si>
    <t>0.027248637</t>
  </si>
  <si>
    <t>0.109987419</t>
  </si>
  <si>
    <t>0.042879853</t>
  </si>
  <si>
    <t>0.018435357</t>
  </si>
  <si>
    <t>0.029172886</t>
  </si>
  <si>
    <t>0.023246651</t>
  </si>
  <si>
    <t>0.658968079</t>
  </si>
  <si>
    <t>0.12067347</t>
  </si>
  <si>
    <t>0.057856091</t>
  </si>
  <si>
    <t>0.052094757</t>
  </si>
  <si>
    <t>0.029966684</t>
  </si>
  <si>
    <t>0.023078425</t>
  </si>
  <si>
    <t>0.031830045</t>
  </si>
  <si>
    <t>0.039779936</t>
  </si>
  <si>
    <t>0.486524823</t>
  </si>
  <si>
    <t>0.138341197</t>
  </si>
  <si>
    <t>0.009293954</t>
  </si>
  <si>
    <t>0.003518223</t>
  </si>
  <si>
    <t>0.027398467</t>
  </si>
  <si>
    <t>0.014708042</t>
  </si>
  <si>
    <t>0.016719656</t>
  </si>
  <si>
    <t>0.018899551</t>
  </si>
  <si>
    <t>0.112612115</t>
  </si>
  <si>
    <t>0.086327817</t>
  </si>
  <si>
    <t>0.057987423</t>
  </si>
  <si>
    <t>0.04762094</t>
  </si>
  <si>
    <t>0.113071917</t>
  </si>
  <si>
    <t>0.058487725</t>
  </si>
  <si>
    <t>0.06056219</t>
  </si>
  <si>
    <t>0.05222278</t>
  </si>
  <si>
    <t>0.045954543</t>
  </si>
  <si>
    <t>1.237368033</t>
  </si>
  <si>
    <t>0.041016548</t>
  </si>
  <si>
    <t>0.048519766</t>
  </si>
  <si>
    <t>0.005684075</t>
  </si>
  <si>
    <t>0.005462636</t>
  </si>
  <si>
    <t>0.004501384</t>
  </si>
  <si>
    <t>0.006465004</t>
  </si>
  <si>
    <t>0.005271084</t>
  </si>
  <si>
    <t>0.002480695</t>
  </si>
  <si>
    <t>0.011048984</t>
  </si>
  <si>
    <t>0.02572892</t>
  </si>
  <si>
    <t>0.553935351</t>
  </si>
  <si>
    <t>0.028935756</t>
  </si>
  <si>
    <t>0.027695668</t>
  </si>
  <si>
    <t>0.024917925</t>
  </si>
  <si>
    <t>0.061682558</t>
  </si>
  <si>
    <t>0.040174587</t>
  </si>
  <si>
    <t>0.010678416</t>
  </si>
  <si>
    <t>0.029718257</t>
  </si>
  <si>
    <t>0.058202293</t>
  </si>
  <si>
    <t>0.028774063</t>
  </si>
  <si>
    <t>0.07858257</t>
  </si>
  <si>
    <t>0.125190989</t>
  </si>
  <si>
    <t>0.101617581</t>
  </si>
  <si>
    <t>0.109287105</t>
  </si>
  <si>
    <t>0.018309721</t>
  </si>
  <si>
    <t>0.084424004</t>
  </si>
  <si>
    <t>0.123060008</t>
  </si>
  <si>
    <t>0.03108468</t>
  </si>
  <si>
    <t>0.231093129</t>
  </si>
  <si>
    <t>0.28867247</t>
  </si>
  <si>
    <t>0.177883757</t>
  </si>
  <si>
    <t>0.148212583</t>
  </si>
  <si>
    <t>0.041458392</t>
  </si>
  <si>
    <t>0.187289204</t>
  </si>
  <si>
    <t>0.116550354</t>
  </si>
  <si>
    <t>0.030594172</t>
  </si>
  <si>
    <t>0.344811531</t>
  </si>
  <si>
    <t>0.550925917</t>
  </si>
  <si>
    <t>0.235497546</t>
  </si>
  <si>
    <t>0.151305115</t>
  </si>
  <si>
    <t>0.042103324</t>
  </si>
  <si>
    <t>0.016213554</t>
  </si>
  <si>
    <t>0.230125567</t>
  </si>
  <si>
    <t>0.040654357</t>
  </si>
  <si>
    <t>0.024979753</t>
  </si>
  <si>
    <t>0.017648011</t>
  </si>
  <si>
    <t>0.020258108</t>
  </si>
  <si>
    <t>0.009886769</t>
  </si>
  <si>
    <t>0.010384573</t>
  </si>
  <si>
    <t>0.037969869</t>
  </si>
  <si>
    <t>0.070173365</t>
  </si>
  <si>
    <t>0.146100898</t>
  </si>
  <si>
    <t>0.030796644</t>
  </si>
  <si>
    <t>0.013894145</t>
  </si>
  <si>
    <t>0.012347672</t>
  </si>
  <si>
    <t>0.037584811</t>
  </si>
  <si>
    <t>0.019383088</t>
  </si>
  <si>
    <t>0.008261464</t>
  </si>
  <si>
    <t>0.014358383</t>
  </si>
  <si>
    <t>0.022821119</t>
  </si>
  <si>
    <t>0.011559435</t>
  </si>
  <si>
    <t>0.006219876</t>
  </si>
  <si>
    <t>0.003987782</t>
  </si>
  <si>
    <t>0.025583902</t>
  </si>
  <si>
    <t>0.047400827</t>
  </si>
  <si>
    <t>0.006922133</t>
  </si>
  <si>
    <t>0.029286434</t>
  </si>
  <si>
    <t>0.037663282</t>
  </si>
  <si>
    <t>0.02250591</t>
  </si>
  <si>
    <t>0.015715111</t>
  </si>
  <si>
    <t>0.038910493</t>
  </si>
  <si>
    <t>0.01725671</t>
  </si>
  <si>
    <t>0.047978146</t>
  </si>
  <si>
    <t>0.207995654</t>
  </si>
  <si>
    <t>0.040433958</t>
  </si>
  <si>
    <t>0.037329551</t>
  </si>
  <si>
    <t>0.00930957</t>
  </si>
  <si>
    <t>0.002072498</t>
  </si>
  <si>
    <t>0.010253481</t>
  </si>
  <si>
    <t>0.002565508</t>
  </si>
  <si>
    <t>0.000989781</t>
  </si>
  <si>
    <t>0.000582213</t>
  </si>
  <si>
    <t>0.000784868</t>
  </si>
  <si>
    <t>0.003313253</t>
  </si>
  <si>
    <t>0.000611291</t>
  </si>
  <si>
    <t>0.099014972</t>
  </si>
  <si>
    <t>0.3528108</t>
  </si>
  <si>
    <t>0.015396171</t>
  </si>
  <si>
    <t>0.006598457</t>
  </si>
  <si>
    <t>0.050667714</t>
  </si>
  <si>
    <t>0.072802568</t>
  </si>
  <si>
    <t>0.027443106</t>
  </si>
  <si>
    <t>0.117659629</t>
  </si>
  <si>
    <t>0.95173356</t>
  </si>
  <si>
    <t>0.020508274</t>
  </si>
  <si>
    <t>0.049260763</t>
  </si>
  <si>
    <t>0.031770249</t>
  </si>
  <si>
    <t>0.0258863</t>
  </si>
  <si>
    <t>0.00988109</t>
  </si>
  <si>
    <t>0.018510265</t>
  </si>
  <si>
    <t>0.009761267</t>
  </si>
  <si>
    <t>0.004373395</t>
  </si>
  <si>
    <t>0.009598641</t>
  </si>
  <si>
    <t>0.014401103</t>
  </si>
  <si>
    <t>0.026753908</t>
  </si>
  <si>
    <t>0.011479599</t>
  </si>
  <si>
    <t>0.005749494</t>
  </si>
  <si>
    <t>0.008464838</t>
  </si>
  <si>
    <t>0.002520701</t>
  </si>
  <si>
    <t>0.010751339</t>
  </si>
  <si>
    <t>0.007256331</t>
  </si>
  <si>
    <t>0.140885708</t>
  </si>
  <si>
    <t>0.077527307</t>
  </si>
  <si>
    <t>0.006256808</t>
  </si>
  <si>
    <t>0.003721908</t>
  </si>
  <si>
    <t>0.003319323</t>
  </si>
  <si>
    <t>0.004557123</t>
  </si>
  <si>
    <t>0.020428938</t>
  </si>
  <si>
    <t>0.002465036</t>
  </si>
  <si>
    <t>0.011927439</t>
  </si>
  <si>
    <t>0.006855792</t>
  </si>
  <si>
    <t>0.030331361</t>
  </si>
  <si>
    <t>0.017874154</t>
  </si>
  <si>
    <t>0.012155303</t>
  </si>
  <si>
    <t>0.007258375</t>
  </si>
  <si>
    <t>0.005607143</t>
  </si>
  <si>
    <t>0.005563922</t>
  </si>
  <si>
    <t>0.002023057</t>
  </si>
  <si>
    <t>0.01146587</t>
  </si>
  <si>
    <t>0.08108747</t>
  </si>
  <si>
    <t>0.057724897</t>
  </si>
  <si>
    <t>0.021947179</t>
  </si>
  <si>
    <t>0.07139073</t>
  </si>
  <si>
    <t>0.055298464</t>
  </si>
  <si>
    <t>0.015028039</t>
  </si>
  <si>
    <t>0.016775435</t>
  </si>
  <si>
    <t>0.039633055</t>
  </si>
  <si>
    <t>0.57686713</t>
  </si>
  <si>
    <t>0.060460993</t>
  </si>
  <si>
    <t>0.111156226</t>
  </si>
  <si>
    <t>0.051004143</t>
  </si>
  <si>
    <t>0.107964827</t>
  </si>
  <si>
    <t>0.023053082</t>
  </si>
  <si>
    <t>0.02119128</t>
  </si>
  <si>
    <t>0.027652276</t>
  </si>
  <si>
    <t>0.017909371</t>
  </si>
  <si>
    <t>0.094742643</t>
  </si>
  <si>
    <t>0.009968479</t>
  </si>
  <si>
    <t>0.042539167</t>
  </si>
  <si>
    <t>0.002299992</t>
  </si>
  <si>
    <t>0.002362206</t>
  </si>
  <si>
    <t>0.005320124</t>
  </si>
  <si>
    <t>0.00385303</t>
  </si>
  <si>
    <t>0.005237617</t>
  </si>
  <si>
    <t>0.002351932</t>
  </si>
  <si>
    <t>0.001811556</t>
  </si>
  <si>
    <t>0.056178093</t>
  </si>
  <si>
    <t>0.045943854</t>
  </si>
  <si>
    <t>0.007550996</t>
  </si>
  <si>
    <t>0.056245433</t>
  </si>
  <si>
    <t>0.042277482</t>
  </si>
  <si>
    <t>0.154796966</t>
  </si>
  <si>
    <t>0.042028674</t>
  </si>
  <si>
    <t>0.061214963</t>
  </si>
  <si>
    <t>0.097273444</t>
  </si>
  <si>
    <t>0.073741152</t>
  </si>
  <si>
    <t>0.101803532</t>
  </si>
  <si>
    <t>0.047880755</t>
  </si>
  <si>
    <t>0.176204235</t>
  </si>
  <si>
    <t>0.25103659</t>
  </si>
  <si>
    <t>0.113905622</t>
  </si>
  <si>
    <t>0.155134501</t>
  </si>
  <si>
    <t>0.136718224</t>
  </si>
  <si>
    <t>0.039676911</t>
  </si>
  <si>
    <t>0.064438258</t>
  </si>
  <si>
    <t>0.085414112</t>
  </si>
  <si>
    <t>0.030868423</t>
  </si>
  <si>
    <t>0.128910851</t>
  </si>
  <si>
    <t>0.171992562</t>
  </si>
  <si>
    <t>0.070889112</t>
  </si>
  <si>
    <t>0.061366217</t>
  </si>
  <si>
    <t>0.058872467</t>
  </si>
  <si>
    <t>0.027659574</t>
  </si>
  <si>
    <t>0.431679985</t>
  </si>
  <si>
    <t>0.021222499</t>
  </si>
  <si>
    <t>0.115424017</t>
  </si>
  <si>
    <t>0.027642417</t>
  </si>
  <si>
    <t>0.045131835</t>
  </si>
  <si>
    <t>0.047425814</t>
  </si>
  <si>
    <t>0.008400358</t>
  </si>
  <si>
    <t>0.152495531</t>
  </si>
  <si>
    <t>0.087234043</t>
  </si>
  <si>
    <t>0.167250578</t>
  </si>
  <si>
    <t>0.084047954</t>
  </si>
  <si>
    <t>0.028359517</t>
  </si>
  <si>
    <t>0.049407683</t>
  </si>
  <si>
    <t>0.026309538</t>
  </si>
  <si>
    <t>0.053101294</t>
  </si>
  <si>
    <t>0.016345946</t>
  </si>
  <si>
    <t>0.028632725</t>
  </si>
  <si>
    <t>0.021749409</t>
  </si>
  <si>
    <t>0.175666936</t>
  </si>
  <si>
    <t>0.031025883</t>
  </si>
  <si>
    <t>0.034712727</t>
  </si>
  <si>
    <t>0.011929017</t>
  </si>
  <si>
    <t>0.00997615</t>
  </si>
  <si>
    <t>0.019815373</t>
  </si>
  <si>
    <t>0.013560684</t>
  </si>
  <si>
    <t>0.06460604</t>
  </si>
  <si>
    <t>0.04249409</t>
  </si>
  <si>
    <t>0.013864872</t>
  </si>
  <si>
    <t>0.023067592</t>
  </si>
  <si>
    <t>0.011695517</t>
  </si>
  <si>
    <t>0.027459306</t>
  </si>
  <si>
    <t>0.032381686</t>
  </si>
  <si>
    <t>0.029172245</t>
  </si>
  <si>
    <t>0.047545056</t>
  </si>
  <si>
    <t>0.093384938</t>
  </si>
  <si>
    <t>0.139401103</t>
  </si>
  <si>
    <t>0.200618716</t>
  </si>
  <si>
    <t>0.375380693</t>
  </si>
  <si>
    <t>0.149774886</t>
  </si>
  <si>
    <t>0.3614836</t>
  </si>
  <si>
    <t>1.32515236</t>
  </si>
  <si>
    <t>0.283500669</t>
  </si>
  <si>
    <t>0.269286997</t>
  </si>
  <si>
    <t>0.036490378</t>
  </si>
  <si>
    <t>0.00465721</t>
  </si>
  <si>
    <t>0.006558778</t>
  </si>
  <si>
    <t>0.002927325</t>
  </si>
  <si>
    <t>0.002844799</t>
  </si>
  <si>
    <t>0.001502768</t>
  </si>
  <si>
    <t>0.002704547</t>
  </si>
  <si>
    <t>0.001115144</t>
  </si>
  <si>
    <t>0.003523123</t>
  </si>
  <si>
    <t>0.052324665</t>
  </si>
  <si>
    <t>0.094136</t>
  </si>
  <si>
    <t>0.054965726</t>
  </si>
  <si>
    <t>0.06704146</t>
  </si>
  <si>
    <t>0.038576619</t>
  </si>
  <si>
    <t>0.024324472</t>
  </si>
  <si>
    <t>0.033606649</t>
  </si>
  <si>
    <t>0.027603635</t>
  </si>
  <si>
    <t>0.024309903</t>
  </si>
  <si>
    <t>6.009574468</t>
  </si>
  <si>
    <t>0.32459785</t>
  </si>
  <si>
    <t>10.38477849</t>
  </si>
  <si>
    <t>2.784080534</t>
  </si>
  <si>
    <t>11.12826518</t>
  </si>
  <si>
    <t>20.33807659</t>
  </si>
  <si>
    <t>8.388010375</t>
  </si>
  <si>
    <t>8.56674494</t>
  </si>
  <si>
    <t>1.766803123</t>
  </si>
  <si>
    <t>0.142561072</t>
  </si>
  <si>
    <t>0.027761579</t>
  </si>
  <si>
    <t>0.048853645</t>
  </si>
  <si>
    <t>0.021920888</t>
  </si>
  <si>
    <t>0.02424028</t>
  </si>
  <si>
    <t>0.028545026</t>
  </si>
  <si>
    <t>0.033818608</t>
  </si>
  <si>
    <t>0.026170698</t>
  </si>
  <si>
    <t>0.02452478</t>
  </si>
  <si>
    <t>0.006008668</t>
  </si>
  <si>
    <t>0.073390218</t>
  </si>
  <si>
    <t>0.022111867</t>
  </si>
  <si>
    <t>0.026841868</t>
  </si>
  <si>
    <t>0.021988432</t>
  </si>
  <si>
    <t>0.036938532</t>
  </si>
  <si>
    <t>0.208960843</t>
  </si>
  <si>
    <t>0.007004465</t>
  </si>
  <si>
    <t>0.006971818</t>
  </si>
  <si>
    <t>0.060224586</t>
  </si>
  <si>
    <t>0.232337941</t>
  </si>
  <si>
    <t>0.070349167</t>
  </si>
  <si>
    <t>0.02630593</t>
  </si>
  <si>
    <t>0.031189799</t>
  </si>
  <si>
    <t>0.063041282</t>
  </si>
  <si>
    <t>0.030371486</t>
  </si>
  <si>
    <t>0.023784266</t>
  </si>
  <si>
    <t>0.046892037</t>
  </si>
  <si>
    <t>0.005161545</t>
  </si>
  <si>
    <t>0.023221506</t>
  </si>
  <si>
    <t>0.006323032</t>
  </si>
  <si>
    <t>0.006699793</t>
  </si>
  <si>
    <t>0.003168617</t>
  </si>
  <si>
    <t>0.003680535</t>
  </si>
  <si>
    <t>0.003597724</t>
  </si>
  <si>
    <t>0.002190052</t>
  </si>
  <si>
    <t>0.009454316</t>
  </si>
  <si>
    <t>0.006579984</t>
  </si>
  <si>
    <t>0.079544045</t>
  </si>
  <si>
    <t>0.010723</t>
  </si>
  <si>
    <t>0.009811959</t>
  </si>
  <si>
    <t>0.004954987</t>
  </si>
  <si>
    <t>0.005418678</t>
  </si>
  <si>
    <t>0.007056002</t>
  </si>
  <si>
    <t>0.004500203</t>
  </si>
  <si>
    <t>0.030137125</t>
  </si>
  <si>
    <t>0.207624113</t>
  </si>
  <si>
    <t>0.910137923</t>
  </si>
  <si>
    <t>0.179551053</t>
  </si>
  <si>
    <t>0.108365808</t>
  </si>
  <si>
    <t>0.178832598</t>
  </si>
  <si>
    <t>0.220156174</t>
  </si>
  <si>
    <t>0.144424922</t>
  </si>
  <si>
    <t>0.103542117</t>
  </si>
  <si>
    <t>0.057279822</t>
  </si>
  <si>
    <t>0.538317573</t>
  </si>
  <si>
    <t>0.288727449</t>
  </si>
  <si>
    <t>0.590904556</t>
  </si>
  <si>
    <t>0.286274225</t>
  </si>
  <si>
    <t>0.55232548</t>
  </si>
  <si>
    <t>1.61002978</t>
  </si>
  <si>
    <t>0.847793954</t>
  </si>
  <si>
    <t>0.796460606</t>
  </si>
  <si>
    <t>0.161857246</t>
  </si>
  <si>
    <t>0.010677699</t>
  </si>
  <si>
    <t>0.003803736</t>
  </si>
  <si>
    <t>0.011652429</t>
  </si>
  <si>
    <t>0.009353103</t>
  </si>
  <si>
    <t>0.0146698</t>
  </si>
  <si>
    <t>0.012655916</t>
  </si>
  <si>
    <t>0.009942548</t>
  </si>
  <si>
    <t>0.008733781</t>
  </si>
  <si>
    <t>0.039316642</t>
  </si>
  <si>
    <t>0.059751773</t>
  </si>
  <si>
    <t>0.256950434</t>
  </si>
  <si>
    <t>0.086986229</t>
  </si>
  <si>
    <t>0.109149413</t>
  </si>
  <si>
    <t>0.025964155</t>
  </si>
  <si>
    <t>0.047848073</t>
  </si>
  <si>
    <t>0.070281124</t>
  </si>
  <si>
    <t>0.014101183</t>
  </si>
  <si>
    <t>0.150164602</t>
  </si>
  <si>
    <t>0.079173403</t>
  </si>
  <si>
    <t>0.068117063</t>
  </si>
  <si>
    <t>0.05234673</t>
  </si>
  <si>
    <t>0.030982512</t>
  </si>
  <si>
    <t>0.062642944</t>
  </si>
  <si>
    <t>0.162589246</t>
  </si>
  <si>
    <t>0.131499331</t>
  </si>
  <si>
    <t>0.044042946</t>
  </si>
  <si>
    <t>0.028289992</t>
  </si>
  <si>
    <t>0.022755453</t>
  </si>
  <si>
    <t>0.027814895</t>
  </si>
  <si>
    <t>0.012679895</t>
  </si>
  <si>
    <t>0.035771909</t>
  </si>
  <si>
    <t>0.06754115</t>
  </si>
  <si>
    <t>0.030455154</t>
  </si>
  <si>
    <t>0.037127759</t>
  </si>
  <si>
    <t>0.025829853</t>
  </si>
  <si>
    <t>0.014397163</t>
  </si>
  <si>
    <t>0.007494464</t>
  </si>
  <si>
    <t>0.002780111</t>
  </si>
  <si>
    <t>0.00474504</t>
  </si>
  <si>
    <t>0.00712137</t>
  </si>
  <si>
    <t>0.006342683</t>
  </si>
  <si>
    <t>0.013738286</t>
  </si>
  <si>
    <t>0.004166105</t>
  </si>
  <si>
    <t>0.035434028</t>
  </si>
  <si>
    <t>1.091126872</t>
  </si>
  <si>
    <t>0.983185859</t>
  </si>
  <si>
    <t>0.406275067</t>
  </si>
  <si>
    <t>0.568597082</t>
  </si>
  <si>
    <t>0.403706741</t>
  </si>
  <si>
    <t>0.229230744</t>
  </si>
  <si>
    <t>0.816354306</t>
  </si>
  <si>
    <t>0.03378166</t>
  </si>
  <si>
    <t>0.321485477</t>
  </si>
  <si>
    <t>HexCer28:1</t>
  </si>
  <si>
    <t>HexCer28:1(-H2O)</t>
  </si>
  <si>
    <t>HexCer28:2(-H2O)</t>
  </si>
  <si>
    <t>HexCer30:1(-H2O)</t>
  </si>
  <si>
    <t>HexCer30:2(-H2O)</t>
  </si>
  <si>
    <t>HexCer32:1(-H2O)</t>
  </si>
  <si>
    <t>HexCer32:2(-H2O)</t>
  </si>
  <si>
    <t>HexCer34:1(-H2O)</t>
  </si>
  <si>
    <t>HexCer34:2(-H2O)</t>
  </si>
  <si>
    <t>HexCer36:1(-H2O)</t>
  </si>
  <si>
    <t>HexCer36:2(-H2O)</t>
  </si>
  <si>
    <t>HexCer38:1(-H2O)</t>
  </si>
  <si>
    <t>HexCer38:2(-H2O)</t>
  </si>
  <si>
    <t>HexCer40:1(-H2O)</t>
  </si>
  <si>
    <t>HexCer40:2(-H2O)</t>
  </si>
  <si>
    <t>HexCer42:1(-H2O)</t>
  </si>
  <si>
    <t>HexCer42:2(-H2O)</t>
  </si>
  <si>
    <t>HexCer44:2(-H2O)</t>
  </si>
  <si>
    <t>HexDHCer28:0(-H2O)</t>
  </si>
  <si>
    <t>HexDHCer36:0(-H2O)</t>
  </si>
  <si>
    <t>HexDHCer38:0(-H2O)</t>
  </si>
  <si>
    <t>HexDHCer40:0(-H2O)</t>
  </si>
  <si>
    <t>HexDHCer40:1(-H2O)</t>
  </si>
  <si>
    <t>HexDHCer42:0(-H2O)</t>
  </si>
  <si>
    <t>HexDHCer42:1(-H2O)</t>
  </si>
  <si>
    <t>Fig. 2A</t>
  </si>
  <si>
    <t>Fig. 2C</t>
  </si>
  <si>
    <t>Fig. 2D</t>
  </si>
  <si>
    <t>Fig. 2B, E-F</t>
  </si>
  <si>
    <t>Fig. 2N-O</t>
  </si>
  <si>
    <t>Fig. 2P-Q</t>
  </si>
  <si>
    <t>Fig. 3A</t>
  </si>
  <si>
    <t>Fig. 3B</t>
  </si>
  <si>
    <t>Fig. 2L-M, Fig. 3D</t>
  </si>
  <si>
    <t>Fig. 2G, Fig. 3C</t>
  </si>
  <si>
    <t>Fig. 3J</t>
  </si>
  <si>
    <t>Fig. 3K-L</t>
  </si>
  <si>
    <t>Fig. 3M-N</t>
  </si>
  <si>
    <t>Fig. 2J-K, 4D</t>
  </si>
  <si>
    <t>Fig. 3G-I, Fig. 4B, E</t>
  </si>
  <si>
    <t xml:space="preserve">Abundance of the significantly differentially regulated individual lipids as percentage of the total lipids detected from the same class  </t>
  </si>
  <si>
    <t>Fig. 2H</t>
  </si>
  <si>
    <t>Fig. 2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0" borderId="0" xfId="0" applyFont="1"/>
    <xf numFmtId="0" fontId="0" fillId="0" borderId="0" xfId="0" applyFill="1"/>
    <xf numFmtId="0" fontId="1" fillId="6" borderId="0" xfId="0" applyFont="1" applyFill="1" applyAlignment="1"/>
    <xf numFmtId="0" fontId="1" fillId="7" borderId="0" xfId="0" applyFont="1" applyFill="1" applyAlignment="1"/>
    <xf numFmtId="0" fontId="1" fillId="8" borderId="0" xfId="0" applyFont="1" applyFill="1" applyAlignment="1"/>
    <xf numFmtId="0" fontId="1" fillId="9" borderId="0" xfId="0" applyFont="1" applyFill="1" applyAlignment="1"/>
    <xf numFmtId="0" fontId="1" fillId="10" borderId="0" xfId="0" applyFont="1" applyFill="1" applyAlignment="1"/>
    <xf numFmtId="0" fontId="1" fillId="11" borderId="0" xfId="0" applyFont="1" applyFill="1"/>
    <xf numFmtId="0" fontId="0" fillId="11" borderId="0" xfId="0" applyFill="1"/>
    <xf numFmtId="0" fontId="1" fillId="12" borderId="0" xfId="0" applyFont="1" applyFill="1"/>
    <xf numFmtId="0" fontId="0" fillId="12" borderId="0" xfId="0" applyFill="1"/>
    <xf numFmtId="0" fontId="1" fillId="13" borderId="0" xfId="0" applyFont="1" applyFill="1"/>
    <xf numFmtId="0" fontId="0" fillId="13" borderId="0" xfId="0" applyFill="1"/>
    <xf numFmtId="0" fontId="1" fillId="14" borderId="0" xfId="0" applyFont="1" applyFill="1"/>
    <xf numFmtId="0" fontId="0" fillId="14" borderId="0" xfId="0" applyFill="1"/>
    <xf numFmtId="0" fontId="0" fillId="15" borderId="0" xfId="0" applyFill="1"/>
    <xf numFmtId="0" fontId="0" fillId="6" borderId="0" xfId="0" applyFill="1"/>
    <xf numFmtId="0" fontId="1" fillId="16" borderId="0" xfId="0" applyFont="1" applyFill="1" applyAlignment="1"/>
    <xf numFmtId="0" fontId="0" fillId="16" borderId="0" xfId="0" applyFill="1"/>
    <xf numFmtId="0" fontId="1" fillId="17" borderId="0" xfId="0" applyFont="1" applyFill="1" applyAlignment="1"/>
    <xf numFmtId="0" fontId="0" fillId="17" borderId="0" xfId="0" applyFill="1"/>
    <xf numFmtId="0" fontId="0" fillId="9" borderId="0" xfId="0" applyFill="1"/>
    <xf numFmtId="0" fontId="1" fillId="15" borderId="0" xfId="0" applyFont="1" applyFill="1"/>
    <xf numFmtId="0" fontId="3" fillId="0" borderId="0" xfId="0" applyFont="1" applyFill="1"/>
    <xf numFmtId="0" fontId="2" fillId="0" borderId="0" xfId="0" applyFont="1" applyFill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/>
    <xf numFmtId="0" fontId="0" fillId="0" borderId="0" xfId="0" applyFont="1"/>
    <xf numFmtId="49" fontId="0" fillId="0" borderId="0" xfId="0" applyNumberFormat="1"/>
    <xf numFmtId="49" fontId="1" fillId="0" borderId="0" xfId="0" applyNumberFormat="1" applyFont="1"/>
    <xf numFmtId="0" fontId="6" fillId="0" borderId="0" xfId="0" applyFont="1"/>
    <xf numFmtId="0" fontId="7" fillId="0" borderId="0" xfId="0" applyFont="1" applyFill="1"/>
    <xf numFmtId="0" fontId="7" fillId="0" borderId="0" xfId="0" applyFont="1"/>
    <xf numFmtId="0" fontId="7" fillId="0" borderId="0" xfId="0" applyFont="1" applyBorder="1"/>
    <xf numFmtId="0" fontId="0" fillId="0" borderId="0" xfId="0" applyBorder="1"/>
    <xf numFmtId="0" fontId="1" fillId="0" borderId="0" xfId="0" applyFont="1" applyBorder="1"/>
    <xf numFmtId="49" fontId="1" fillId="0" borderId="0" xfId="0" applyNumberFormat="1" applyFont="1" applyBorder="1"/>
    <xf numFmtId="49" fontId="0" fillId="0" borderId="0" xfId="0" applyNumberFormat="1" applyBorder="1"/>
    <xf numFmtId="0" fontId="0" fillId="0" borderId="1" xfId="0" applyBorder="1"/>
    <xf numFmtId="49" fontId="0" fillId="0" borderId="1" xfId="0" applyNumberFormat="1" applyBorder="1"/>
    <xf numFmtId="0" fontId="5" fillId="0" borderId="2" xfId="0" applyFont="1" applyBorder="1" applyAlignment="1">
      <alignment horizontal="left"/>
    </xf>
    <xf numFmtId="0" fontId="0" fillId="0" borderId="2" xfId="0" applyBorder="1"/>
    <xf numFmtId="0" fontId="3" fillId="0" borderId="0" xfId="0" applyFont="1" applyFill="1" applyBorder="1"/>
    <xf numFmtId="0" fontId="2" fillId="0" borderId="0" xfId="0" applyFont="1" applyFill="1" applyBorder="1"/>
    <xf numFmtId="0" fontId="1" fillId="0" borderId="0" xfId="0" applyFont="1" applyBorder="1" applyAlignment="1">
      <alignment horizontal="center"/>
    </xf>
    <xf numFmtId="0" fontId="1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5" fillId="0" borderId="1" xfId="0" applyFont="1" applyBorder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left"/>
    </xf>
    <xf numFmtId="49" fontId="7" fillId="0" borderId="0" xfId="0" applyNumberFormat="1" applyFont="1"/>
    <xf numFmtId="49" fontId="7" fillId="0" borderId="2" xfId="0" applyNumberFormat="1" applyFont="1" applyBorder="1"/>
    <xf numFmtId="0" fontId="7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B6DA2-9A72-45D4-9988-9B3F9E3A37AA}">
  <dimension ref="A1:AE357"/>
  <sheetViews>
    <sheetView tabSelected="1" topLeftCell="A337" workbookViewId="0">
      <selection activeCell="E1" sqref="E1"/>
    </sheetView>
  </sheetViews>
  <sheetFormatPr defaultColWidth="10.90625" defaultRowHeight="14.5" x14ac:dyDescent="0.35"/>
  <cols>
    <col min="3" max="3" width="10.90625" style="5"/>
    <col min="4" max="4" width="12" bestFit="1" customWidth="1"/>
    <col min="5" max="6" width="11.453125" style="6"/>
    <col min="7" max="7" width="11.81640625" style="13" bestFit="1" customWidth="1"/>
    <col min="8" max="9" width="11.453125" style="6"/>
    <col min="10" max="10" width="10.81640625" style="15"/>
    <col min="11" max="12" width="11.453125" style="6"/>
    <col min="13" max="13" width="10.81640625" style="17"/>
    <col min="14" max="15" width="11.453125" style="6"/>
    <col min="16" max="16" width="10.81640625" style="19"/>
    <col min="19" max="19" width="10.81640625" style="21"/>
    <col min="22" max="22" width="10.81640625" style="23"/>
    <col min="25" max="25" width="10.81640625" style="25"/>
    <col min="28" max="28" width="10.81640625" style="26"/>
    <col min="31" max="31" width="10.81640625" style="20"/>
  </cols>
  <sheetData>
    <row r="1" spans="1:31" s="5" customFormat="1" x14ac:dyDescent="0.35">
      <c r="A1" s="5" t="s">
        <v>0</v>
      </c>
      <c r="B1" s="5" t="s">
        <v>1</v>
      </c>
      <c r="C1" s="5" t="s">
        <v>2</v>
      </c>
      <c r="D1" s="5" t="s">
        <v>3</v>
      </c>
      <c r="E1" s="1" t="s">
        <v>445</v>
      </c>
      <c r="F1" s="1" t="s">
        <v>444</v>
      </c>
      <c r="G1" s="12" t="s">
        <v>446</v>
      </c>
      <c r="H1" s="2" t="s">
        <v>447</v>
      </c>
      <c r="I1" s="2" t="s">
        <v>448</v>
      </c>
      <c r="J1" s="14" t="s">
        <v>449</v>
      </c>
      <c r="K1" s="3" t="s">
        <v>450</v>
      </c>
      <c r="L1" s="3" t="s">
        <v>451</v>
      </c>
      <c r="M1" s="16" t="s">
        <v>452</v>
      </c>
      <c r="N1" s="4" t="s">
        <v>453</v>
      </c>
      <c r="O1" s="4" t="s">
        <v>454</v>
      </c>
      <c r="P1" s="18" t="s">
        <v>455</v>
      </c>
      <c r="Q1" s="7" t="s">
        <v>456</v>
      </c>
      <c r="R1" s="7" t="s">
        <v>457</v>
      </c>
      <c r="S1" s="7" t="s">
        <v>458</v>
      </c>
      <c r="T1" s="8" t="s">
        <v>459</v>
      </c>
      <c r="U1" s="8" t="s">
        <v>460</v>
      </c>
      <c r="V1" s="22" t="s">
        <v>461</v>
      </c>
      <c r="W1" s="9" t="s">
        <v>462</v>
      </c>
      <c r="X1" s="9" t="s">
        <v>463</v>
      </c>
      <c r="Y1" s="24" t="s">
        <v>464</v>
      </c>
      <c r="Z1" s="10" t="s">
        <v>465</v>
      </c>
      <c r="AA1" s="10" t="s">
        <v>466</v>
      </c>
      <c r="AB1" s="10" t="s">
        <v>467</v>
      </c>
      <c r="AC1" s="11" t="s">
        <v>468</v>
      </c>
      <c r="AD1" s="11" t="s">
        <v>469</v>
      </c>
      <c r="AE1" s="27" t="s">
        <v>470</v>
      </c>
    </row>
    <row r="2" spans="1:31" x14ac:dyDescent="0.35">
      <c r="A2">
        <v>496.34</v>
      </c>
      <c r="B2" t="s">
        <v>4</v>
      </c>
      <c r="C2" s="5" t="s">
        <v>5</v>
      </c>
      <c r="D2" t="s">
        <v>6</v>
      </c>
      <c r="E2" s="6">
        <v>0.13855437491801129</v>
      </c>
      <c r="F2" s="6">
        <v>0.21255319148936166</v>
      </c>
      <c r="G2" s="13">
        <f>AVERAGE(E2,F2)</f>
        <v>0.17555378320368648</v>
      </c>
      <c r="H2" s="6">
        <v>3.8205855485006032E-2</v>
      </c>
      <c r="I2" s="6">
        <v>6.253525214807383E-2</v>
      </c>
      <c r="J2" s="15">
        <f>AVERAGE(H2,I2)</f>
        <v>5.0370553816539931E-2</v>
      </c>
      <c r="K2" s="6">
        <v>0.10900556149182128</v>
      </c>
      <c r="L2" s="6">
        <v>0.10123809153691585</v>
      </c>
      <c r="M2" s="17">
        <f>AVERAGE(K2,L2)</f>
        <v>0.10512182651436856</v>
      </c>
      <c r="N2" s="6">
        <v>0.15083001328021248</v>
      </c>
      <c r="O2" s="6">
        <v>9.938643462739849E-2</v>
      </c>
      <c r="P2" s="19">
        <f>AVERAGE(N2,O2)</f>
        <v>0.1251082239538055</v>
      </c>
      <c r="Q2">
        <v>0.21373081271771971</v>
      </c>
      <c r="R2">
        <v>0.18465794209926778</v>
      </c>
      <c r="S2" s="21">
        <f>AVERAGE(Q2,R2)</f>
        <v>0.19919437740849374</v>
      </c>
      <c r="T2">
        <v>8.7752245177913579E-2</v>
      </c>
      <c r="U2">
        <v>7.5482625903576461E-2</v>
      </c>
      <c r="V2" s="23">
        <f>AVERAGE(T2,U2)</f>
        <v>8.161743554074502E-2</v>
      </c>
      <c r="W2">
        <v>8.1844129365484158E-2</v>
      </c>
      <c r="X2">
        <v>9.856299253788367E-2</v>
      </c>
      <c r="Y2" s="25">
        <f>AVERAGE(W2,X2)</f>
        <v>9.0203560951683914E-2</v>
      </c>
      <c r="Z2" s="6">
        <v>0.10133352049257079</v>
      </c>
      <c r="AA2" s="6">
        <v>0.12587423986793131</v>
      </c>
      <c r="AB2" s="26">
        <f>AVERAGE(Z2,AA2)</f>
        <v>0.11360388018025105</v>
      </c>
      <c r="AC2">
        <v>0.1394413358671171</v>
      </c>
      <c r="AD2">
        <v>0.15948529693748875</v>
      </c>
      <c r="AE2" s="20">
        <f>AVERAGE(AC2,AD2)</f>
        <v>0.14946331640230293</v>
      </c>
    </row>
    <row r="3" spans="1:31" x14ac:dyDescent="0.35">
      <c r="A3">
        <v>524.37199999999996</v>
      </c>
      <c r="B3" t="s">
        <v>4</v>
      </c>
      <c r="C3" s="5" t="s">
        <v>7</v>
      </c>
      <c r="D3" t="s">
        <v>6</v>
      </c>
      <c r="E3" s="6">
        <v>8.6980191525646081E-2</v>
      </c>
      <c r="F3" s="6">
        <v>0.12208037825059098</v>
      </c>
      <c r="G3" s="13">
        <f t="shared" ref="G3:G66" si="0">AVERAGE(E3,F3)</f>
        <v>0.10453028488811852</v>
      </c>
      <c r="H3" s="6">
        <v>3.8424657162321962E-2</v>
      </c>
      <c r="I3" s="6">
        <v>5.0012552656315823E-2</v>
      </c>
      <c r="J3" s="15">
        <f t="shared" ref="J3:J66" si="1">AVERAGE(H3,I3)</f>
        <v>4.4218604909318893E-2</v>
      </c>
      <c r="K3" s="6">
        <v>7.5151898671760253E-2</v>
      </c>
      <c r="L3" s="6">
        <v>7.3222800678297534E-2</v>
      </c>
      <c r="M3" s="17">
        <f t="shared" ref="M3:M66" si="2">AVERAGE(K3,L3)</f>
        <v>7.4187349675028894E-2</v>
      </c>
      <c r="N3" s="6">
        <v>0.10290504648074369</v>
      </c>
      <c r="O3" s="6">
        <v>7.6282909415439526E-2</v>
      </c>
      <c r="P3" s="19">
        <f t="shared" ref="P3:P66" si="3">AVERAGE(N3,O3)</f>
        <v>8.959397794809161E-2</v>
      </c>
      <c r="Q3">
        <v>0.10684172360069255</v>
      </c>
      <c r="R3">
        <v>0.1036120212660836</v>
      </c>
      <c r="S3" s="21">
        <f t="shared" ref="S3:S66" si="4">AVERAGE(Q3,R3)</f>
        <v>0.10522687243338807</v>
      </c>
      <c r="T3">
        <v>6.9137871665513204E-2</v>
      </c>
      <c r="U3">
        <v>6.1995498946861807E-2</v>
      </c>
      <c r="V3" s="23">
        <f t="shared" ref="V3:V66" si="5">AVERAGE(T3,U3)</f>
        <v>6.5566685306187505E-2</v>
      </c>
      <c r="W3">
        <v>5.3905447841726212E-2</v>
      </c>
      <c r="X3">
        <v>6.3155098300285067E-2</v>
      </c>
      <c r="Y3" s="25">
        <f t="shared" ref="Y3:Y66" si="6">AVERAGE(W3,X3)</f>
        <v>5.853027307100564E-2</v>
      </c>
      <c r="Z3">
        <v>8.812048736462097E-2</v>
      </c>
      <c r="AA3">
        <v>9.0634194847217797E-2</v>
      </c>
      <c r="AB3" s="26">
        <f t="shared" ref="AB3:AB66" si="7">AVERAGE(Z3,AA3)</f>
        <v>8.9377341105919383E-2</v>
      </c>
      <c r="AC3">
        <v>0.10971943623310812</v>
      </c>
      <c r="AD3">
        <v>0.13175575010673568</v>
      </c>
      <c r="AE3" s="20">
        <f t="shared" ref="AE3:AE66" si="8">AVERAGE(AC3,AD3)</f>
        <v>0.1207375931699219</v>
      </c>
    </row>
    <row r="4" spans="1:31" x14ac:dyDescent="0.35">
      <c r="A4">
        <v>522.35599999999999</v>
      </c>
      <c r="B4" t="s">
        <v>4</v>
      </c>
      <c r="C4" s="5" t="s">
        <v>8</v>
      </c>
      <c r="D4" t="s">
        <v>6</v>
      </c>
      <c r="E4" s="6">
        <v>4.7671520398793132E-2</v>
      </c>
      <c r="F4" s="6">
        <v>8.7344365642237964E-2</v>
      </c>
      <c r="G4" s="13">
        <f t="shared" si="0"/>
        <v>6.7507943020515548E-2</v>
      </c>
      <c r="H4" s="6">
        <v>3.2636933530988954E-2</v>
      </c>
      <c r="I4" s="6">
        <v>4.4967794245777286E-2</v>
      </c>
      <c r="J4" s="15">
        <f t="shared" si="1"/>
        <v>3.8802363888383123E-2</v>
      </c>
      <c r="K4" s="6">
        <v>4.2622538135582054E-2</v>
      </c>
      <c r="L4" s="6">
        <v>3.8567157905208066E-2</v>
      </c>
      <c r="M4" s="17">
        <f t="shared" si="2"/>
        <v>4.0594848020395063E-2</v>
      </c>
      <c r="N4" s="6">
        <v>5.7934926958831338E-2</v>
      </c>
      <c r="O4" s="6">
        <v>3.5118250780901382E-2</v>
      </c>
      <c r="P4" s="19">
        <f t="shared" si="3"/>
        <v>4.652658886986636E-2</v>
      </c>
      <c r="Q4">
        <v>6.7872695297107211E-2</v>
      </c>
      <c r="R4">
        <v>6.423318624144958E-2</v>
      </c>
      <c r="S4" s="21">
        <f>AVERAGE(Q4,R4)</f>
        <v>6.6052940769278395E-2</v>
      </c>
      <c r="T4">
        <v>2.8030286427805758E-2</v>
      </c>
      <c r="U4">
        <v>2.5962916594168831E-2</v>
      </c>
      <c r="V4" s="23">
        <f t="shared" si="5"/>
        <v>2.6996601510987296E-2</v>
      </c>
      <c r="W4">
        <v>2.4916234476802843E-2</v>
      </c>
      <c r="X4">
        <v>2.9404790168347822E-2</v>
      </c>
      <c r="Y4" s="25">
        <f t="shared" si="6"/>
        <v>2.7160512322575332E-2</v>
      </c>
      <c r="Z4">
        <v>3.1941937424789416E-2</v>
      </c>
      <c r="AA4">
        <v>6.4122655510776894E-2</v>
      </c>
      <c r="AB4" s="26">
        <f t="shared" si="7"/>
        <v>4.8032296467783155E-2</v>
      </c>
      <c r="AC4">
        <v>7.5230240005630639E-2</v>
      </c>
      <c r="AD4">
        <v>7.8944762917990352E-2</v>
      </c>
      <c r="AE4" s="20">
        <f t="shared" si="8"/>
        <v>7.7087501461810495E-2</v>
      </c>
    </row>
    <row r="5" spans="1:31" x14ac:dyDescent="0.35">
      <c r="A5">
        <v>550.38699999999994</v>
      </c>
      <c r="B5" t="s">
        <v>4</v>
      </c>
      <c r="C5" s="5" t="s">
        <v>9</v>
      </c>
      <c r="D5" t="s">
        <v>6</v>
      </c>
      <c r="E5" s="6">
        <v>6.7427521972976516E-3</v>
      </c>
      <c r="F5" s="6">
        <v>9.259259259259257E-3</v>
      </c>
      <c r="G5" s="13">
        <f t="shared" si="0"/>
        <v>8.0010057282784534E-3</v>
      </c>
      <c r="H5" s="6">
        <v>0</v>
      </c>
      <c r="I5" s="6">
        <v>1.4265590985298605E-3</v>
      </c>
      <c r="J5" s="15">
        <f t="shared" si="1"/>
        <v>7.1327954926493024E-4</v>
      </c>
      <c r="K5" s="6">
        <v>1.9102632507009198E-3</v>
      </c>
      <c r="L5" s="6">
        <v>1.6241913281742652E-3</v>
      </c>
      <c r="M5" s="17">
        <f t="shared" si="2"/>
        <v>1.7672272894375925E-3</v>
      </c>
      <c r="N5" s="6">
        <v>2.1912350597609563E-2</v>
      </c>
      <c r="O5" s="6">
        <v>1.0330209727800089E-2</v>
      </c>
      <c r="P5" s="19">
        <f t="shared" si="3"/>
        <v>1.6121280162704827E-2</v>
      </c>
      <c r="Q5">
        <v>1.5189376493714046E-2</v>
      </c>
      <c r="R5">
        <v>1.2373182882601445E-2</v>
      </c>
      <c r="S5" s="21">
        <f t="shared" si="4"/>
        <v>1.3781279688157747E-2</v>
      </c>
      <c r="T5">
        <v>4.0623968503764075E-3</v>
      </c>
      <c r="U5">
        <v>8.8532611426374169E-3</v>
      </c>
      <c r="V5" s="23">
        <f t="shared" si="5"/>
        <v>6.4578289965069122E-3</v>
      </c>
      <c r="W5">
        <v>4.703785788231005E-3</v>
      </c>
      <c r="X5">
        <v>6.9549723300254889E-3</v>
      </c>
      <c r="Y5" s="25">
        <f t="shared" si="6"/>
        <v>5.8293790591282466E-3</v>
      </c>
      <c r="Z5">
        <v>4.3170878459687133E-3</v>
      </c>
      <c r="AA5">
        <v>4.7828950926977675E-3</v>
      </c>
      <c r="AB5" s="26">
        <f t="shared" si="7"/>
        <v>4.5499914693332404E-3</v>
      </c>
      <c r="AC5">
        <v>5.76928490990991E-3</v>
      </c>
      <c r="AD5">
        <v>5.4445497296335774E-3</v>
      </c>
      <c r="AE5" s="20">
        <f t="shared" si="8"/>
        <v>5.6069173197717433E-3</v>
      </c>
    </row>
    <row r="6" spans="1:31" x14ac:dyDescent="0.35">
      <c r="A6">
        <v>426.262</v>
      </c>
      <c r="B6" t="s">
        <v>10</v>
      </c>
      <c r="C6" s="5" t="s">
        <v>11</v>
      </c>
      <c r="D6" t="s">
        <v>12</v>
      </c>
      <c r="E6" s="6">
        <v>4.3945953036862127E-3</v>
      </c>
      <c r="F6" s="6">
        <v>7.5728920409771456E-3</v>
      </c>
      <c r="G6" s="13">
        <f t="shared" si="0"/>
        <v>5.9837436723316796E-3</v>
      </c>
      <c r="H6" s="6">
        <v>4.6529999419397065E-3</v>
      </c>
      <c r="I6" s="6">
        <v>4.2343111870789532E-3</v>
      </c>
      <c r="J6" s="15">
        <f t="shared" si="1"/>
        <v>4.4436555645093294E-3</v>
      </c>
      <c r="K6" s="6">
        <v>3.4182928803785828E-3</v>
      </c>
      <c r="L6" s="6">
        <v>3.2223713216944306E-3</v>
      </c>
      <c r="M6" s="17">
        <f t="shared" si="2"/>
        <v>3.3203321010365069E-3</v>
      </c>
      <c r="N6" s="6">
        <v>1.2400398406374502E-2</v>
      </c>
      <c r="O6" s="6">
        <v>4.0997322623828646E-3</v>
      </c>
      <c r="P6" s="19">
        <f t="shared" si="3"/>
        <v>8.2500653343786836E-3</v>
      </c>
      <c r="Q6">
        <v>7.3348569543562371E-3</v>
      </c>
      <c r="R6">
        <v>1.1973891514742291E-3</v>
      </c>
      <c r="S6" s="21">
        <f t="shared" si="4"/>
        <v>4.2661230529152331E-3</v>
      </c>
      <c r="T6">
        <v>2.5049393169630254E-4</v>
      </c>
      <c r="U6">
        <v>1.8116789201050767E-3</v>
      </c>
      <c r="V6" s="23">
        <f t="shared" si="5"/>
        <v>1.0310864259006896E-3</v>
      </c>
      <c r="W6">
        <v>6.1464583322435359E-4</v>
      </c>
      <c r="X6">
        <v>9.6293636422227003E-4</v>
      </c>
      <c r="Y6" s="25">
        <f t="shared" si="6"/>
        <v>7.8879109872331181E-4</v>
      </c>
      <c r="Z6">
        <v>0</v>
      </c>
      <c r="AA6">
        <v>2.9082669618650248E-3</v>
      </c>
      <c r="AB6" s="26">
        <f t="shared" si="7"/>
        <v>1.4541334809325124E-3</v>
      </c>
      <c r="AC6">
        <v>2.858952702702703E-3</v>
      </c>
      <c r="AD6">
        <v>4.7014153074759141E-3</v>
      </c>
      <c r="AE6" s="20">
        <f t="shared" si="8"/>
        <v>3.7801840050893086E-3</v>
      </c>
    </row>
    <row r="7" spans="1:31" x14ac:dyDescent="0.35">
      <c r="A7">
        <v>424.24599999999998</v>
      </c>
      <c r="B7" t="s">
        <v>13</v>
      </c>
      <c r="C7" s="5" t="s">
        <v>14</v>
      </c>
      <c r="D7" t="s">
        <v>12</v>
      </c>
      <c r="E7" s="6">
        <v>7.352748261839172E-3</v>
      </c>
      <c r="F7" s="6">
        <v>1.8053585500394008E-2</v>
      </c>
      <c r="G7" s="13">
        <f t="shared" si="0"/>
        <v>1.270316688111659E-2</v>
      </c>
      <c r="H7" s="6">
        <v>1.2859018329926992E-2</v>
      </c>
      <c r="I7" s="6">
        <v>1.455982298306456E-2</v>
      </c>
      <c r="J7" s="15">
        <f t="shared" si="1"/>
        <v>1.3709420656495776E-2</v>
      </c>
      <c r="K7" s="6">
        <v>1.0277496117560622E-2</v>
      </c>
      <c r="L7" s="6">
        <v>8.9040088730927038E-3</v>
      </c>
      <c r="M7" s="17">
        <f t="shared" si="2"/>
        <v>9.5907524953266626E-3</v>
      </c>
      <c r="N7" s="6">
        <v>2.5464807436918993E-2</v>
      </c>
      <c r="O7" s="6">
        <v>9.917447568049978E-3</v>
      </c>
      <c r="P7" s="19">
        <f t="shared" si="3"/>
        <v>1.7691127502484486E-2</v>
      </c>
      <c r="Q7">
        <v>2.101631948210593E-2</v>
      </c>
      <c r="R7">
        <v>2.6328736571886106E-2</v>
      </c>
      <c r="S7" s="21">
        <f t="shared" si="4"/>
        <v>2.3672528026996018E-2</v>
      </c>
      <c r="T7">
        <v>4.2873892405107458E-3</v>
      </c>
      <c r="U7">
        <v>3.1370343607674076E-3</v>
      </c>
      <c r="V7" s="23">
        <f t="shared" si="5"/>
        <v>3.7122118006390767E-3</v>
      </c>
      <c r="W7">
        <v>4.507799702327185E-3</v>
      </c>
      <c r="X7">
        <v>2.6965253882888576E-3</v>
      </c>
      <c r="Y7" s="25">
        <f t="shared" si="6"/>
        <v>3.6021625453080213E-3</v>
      </c>
      <c r="Z7">
        <v>1.8351383874849582E-3</v>
      </c>
      <c r="AA7">
        <v>8.8322400472435926E-3</v>
      </c>
      <c r="AB7" s="26">
        <f t="shared" si="7"/>
        <v>5.333689217364275E-3</v>
      </c>
      <c r="AC7">
        <v>1.8067637950450452E-2</v>
      </c>
      <c r="AD7">
        <v>2.2531699120401684E-2</v>
      </c>
      <c r="AE7" s="20">
        <f t="shared" si="8"/>
        <v>2.0299668535426068E-2</v>
      </c>
    </row>
    <row r="8" spans="1:31" x14ac:dyDescent="0.35">
      <c r="A8">
        <v>422.23099999999999</v>
      </c>
      <c r="B8" t="s">
        <v>15</v>
      </c>
      <c r="C8" s="5" t="s">
        <v>16</v>
      </c>
      <c r="D8" t="s">
        <v>12</v>
      </c>
      <c r="E8" s="6">
        <v>0</v>
      </c>
      <c r="F8" s="6">
        <v>4.3498817966903065E-3</v>
      </c>
      <c r="G8" s="13">
        <f t="shared" si="0"/>
        <v>2.1749408983451532E-3</v>
      </c>
      <c r="H8" s="6">
        <v>2.8392109982068145E-3</v>
      </c>
      <c r="I8" s="6">
        <v>0</v>
      </c>
      <c r="J8" s="15">
        <f t="shared" si="1"/>
        <v>1.4196054991034073E-3</v>
      </c>
      <c r="K8" s="6">
        <v>2.0879013590547348E-3</v>
      </c>
      <c r="L8" s="6">
        <v>2.0830390079271642E-3</v>
      </c>
      <c r="M8" s="17">
        <f t="shared" si="2"/>
        <v>2.0854701834909497E-3</v>
      </c>
      <c r="N8" s="6">
        <v>4.6314741035856574E-3</v>
      </c>
      <c r="O8" s="6">
        <v>2.1419009370816601E-3</v>
      </c>
      <c r="P8" s="19">
        <f t="shared" si="3"/>
        <v>3.3866875203336587E-3</v>
      </c>
      <c r="Q8">
        <v>0</v>
      </c>
      <c r="R8">
        <v>2.7661166975820883E-3</v>
      </c>
      <c r="S8" s="21">
        <f t="shared" si="4"/>
        <v>1.3830583487910442E-3</v>
      </c>
      <c r="T8">
        <v>5.0005495109352674E-4</v>
      </c>
      <c r="U8">
        <v>2.6970778117567108E-4</v>
      </c>
      <c r="V8" s="23">
        <f t="shared" si="5"/>
        <v>3.8488136613459888E-4</v>
      </c>
      <c r="W8">
        <v>2.5324818321955517E-4</v>
      </c>
      <c r="X8">
        <v>0</v>
      </c>
      <c r="Y8" s="25">
        <f t="shared" si="6"/>
        <v>1.2662409160977758E-4</v>
      </c>
      <c r="Z8">
        <v>0</v>
      </c>
      <c r="AA8">
        <v>0</v>
      </c>
      <c r="AB8" s="26">
        <f t="shared" si="7"/>
        <v>0</v>
      </c>
      <c r="AC8">
        <v>1.2391786317567568E-3</v>
      </c>
      <c r="AD8">
        <v>2.9760118168473569E-3</v>
      </c>
      <c r="AE8" s="20">
        <f t="shared" si="8"/>
        <v>2.1075952243020568E-3</v>
      </c>
    </row>
    <row r="9" spans="1:31" x14ac:dyDescent="0.35">
      <c r="A9">
        <v>454.29300000000001</v>
      </c>
      <c r="B9" t="s">
        <v>17</v>
      </c>
      <c r="C9" s="5" t="s">
        <v>18</v>
      </c>
      <c r="D9" t="s">
        <v>12</v>
      </c>
      <c r="E9" s="6">
        <v>3.0873671782762693E-2</v>
      </c>
      <c r="F9" s="6">
        <v>5.6264775413711575E-2</v>
      </c>
      <c r="G9" s="13">
        <f t="shared" si="0"/>
        <v>4.3569223598237131E-2</v>
      </c>
      <c r="H9" s="6">
        <v>1.2615081558004114E-2</v>
      </c>
      <c r="I9" s="6">
        <v>2.2677335403311547E-2</v>
      </c>
      <c r="J9" s="15">
        <f t="shared" si="1"/>
        <v>1.764620848065783E-2</v>
      </c>
      <c r="K9" s="6">
        <v>3.657956587603442E-2</v>
      </c>
      <c r="L9" s="6">
        <v>3.0449217705757446E-2</v>
      </c>
      <c r="M9" s="17">
        <f t="shared" si="2"/>
        <v>3.3514391790895937E-2</v>
      </c>
      <c r="N9" s="6">
        <v>3.3482735723771584E-2</v>
      </c>
      <c r="O9" s="6">
        <v>2.2980812137438647E-2</v>
      </c>
      <c r="P9" s="19">
        <f t="shared" si="3"/>
        <v>2.8231773930605115E-2</v>
      </c>
      <c r="Q9">
        <v>3.01493977146658E-2</v>
      </c>
      <c r="R9">
        <v>3.9657269384784755E-2</v>
      </c>
      <c r="S9" s="21">
        <f t="shared" si="4"/>
        <v>3.4903333549725274E-2</v>
      </c>
      <c r="T9">
        <v>1.8318027871790214E-2</v>
      </c>
      <c r="U9">
        <v>2.0674011424018465E-2</v>
      </c>
      <c r="V9" s="23">
        <f t="shared" si="5"/>
        <v>1.9496019647904338E-2</v>
      </c>
      <c r="W9">
        <v>2.210518855727877E-2</v>
      </c>
      <c r="X9">
        <v>2.558780024672147E-2</v>
      </c>
      <c r="Y9" s="25">
        <f t="shared" si="6"/>
        <v>2.384649440200012E-2</v>
      </c>
      <c r="Z9">
        <v>2.0953670276774975E-2</v>
      </c>
      <c r="AA9">
        <v>4.127886686509568E-2</v>
      </c>
      <c r="AB9" s="26">
        <f t="shared" si="7"/>
        <v>3.1116268570935329E-2</v>
      </c>
      <c r="AC9">
        <v>6.5594031531531538E-2</v>
      </c>
      <c r="AD9">
        <v>6.5526310613100852E-2</v>
      </c>
      <c r="AE9" s="20">
        <f t="shared" si="8"/>
        <v>6.5560171072316195E-2</v>
      </c>
    </row>
    <row r="10" spans="1:31" x14ac:dyDescent="0.35">
      <c r="A10">
        <v>452.27800000000002</v>
      </c>
      <c r="B10" t="s">
        <v>19</v>
      </c>
      <c r="C10" s="5" t="s">
        <v>20</v>
      </c>
      <c r="D10" t="s">
        <v>12</v>
      </c>
      <c r="E10" s="6">
        <v>4.3224452315361404E-3</v>
      </c>
      <c r="F10" s="6">
        <v>1.2111899133175726E-2</v>
      </c>
      <c r="G10" s="13">
        <f t="shared" si="0"/>
        <v>8.2171721823559342E-3</v>
      </c>
      <c r="H10" s="6">
        <v>6.4000195483577497E-3</v>
      </c>
      <c r="I10" s="6">
        <v>7.4403901309065927E-3</v>
      </c>
      <c r="J10" s="15">
        <f t="shared" si="1"/>
        <v>6.9202048396321712E-3</v>
      </c>
      <c r="K10" s="6">
        <v>1.117873000748895E-2</v>
      </c>
      <c r="L10" s="6">
        <v>8.4188852342546219E-3</v>
      </c>
      <c r="M10" s="17">
        <f t="shared" si="2"/>
        <v>9.7988076208717859E-3</v>
      </c>
      <c r="N10" s="6">
        <v>6.5737051792828689E-3</v>
      </c>
      <c r="O10" s="6">
        <v>5.7284694332887104E-3</v>
      </c>
      <c r="P10" s="19">
        <f t="shared" si="3"/>
        <v>6.1510873062857897E-3</v>
      </c>
      <c r="Q10">
        <v>3.9431779675048045E-3</v>
      </c>
      <c r="R10">
        <v>6.4633414333738325E-3</v>
      </c>
      <c r="S10" s="21">
        <f t="shared" si="4"/>
        <v>5.2032597004393185E-3</v>
      </c>
      <c r="T10">
        <v>2.8491857001713859E-3</v>
      </c>
      <c r="U10">
        <v>4.3436713379872097E-3</v>
      </c>
      <c r="V10" s="23">
        <f t="shared" si="5"/>
        <v>3.5964285190792978E-3</v>
      </c>
      <c r="W10">
        <v>3.4501109941624478E-3</v>
      </c>
      <c r="X10">
        <v>3.2899285827126981E-3</v>
      </c>
      <c r="Y10" s="25">
        <f t="shared" si="6"/>
        <v>3.3700197884375732E-3</v>
      </c>
      <c r="Z10">
        <v>2.1246991576413968E-3</v>
      </c>
      <c r="AA10">
        <v>8.8396496445986624E-3</v>
      </c>
      <c r="AB10" s="26">
        <f t="shared" si="7"/>
        <v>5.4821744011200298E-3</v>
      </c>
      <c r="AC10">
        <v>1.2163305884009008E-2</v>
      </c>
      <c r="AD10">
        <v>1.527256127873957E-2</v>
      </c>
      <c r="AE10" s="20">
        <f t="shared" si="8"/>
        <v>1.3717933581374289E-2</v>
      </c>
    </row>
    <row r="11" spans="1:31" x14ac:dyDescent="0.35">
      <c r="A11">
        <v>450.262</v>
      </c>
      <c r="B11" t="s">
        <v>21</v>
      </c>
      <c r="C11" s="5" t="s">
        <v>22</v>
      </c>
      <c r="D11" t="s">
        <v>12</v>
      </c>
      <c r="E11" s="6">
        <v>3.4304079758625218E-3</v>
      </c>
      <c r="F11" s="6">
        <v>2.3089046493301808E-3</v>
      </c>
      <c r="G11" s="13">
        <f t="shared" si="0"/>
        <v>2.8696563125963515E-3</v>
      </c>
      <c r="H11" s="6">
        <v>1.0151163524101078E-2</v>
      </c>
      <c r="I11" s="6">
        <v>4.2979159289025827E-3</v>
      </c>
      <c r="J11" s="15">
        <f t="shared" si="1"/>
        <v>7.2245397265018304E-3</v>
      </c>
      <c r="K11" s="6">
        <v>5.0793767103352021E-3</v>
      </c>
      <c r="L11" s="6">
        <v>4.8977263288770443E-3</v>
      </c>
      <c r="M11" s="17">
        <f t="shared" si="2"/>
        <v>4.9885515196061228E-3</v>
      </c>
      <c r="N11" s="6">
        <v>1.4326029216467466E-2</v>
      </c>
      <c r="O11" s="6">
        <v>6.4982150825524327E-3</v>
      </c>
      <c r="P11" s="19">
        <f t="shared" si="3"/>
        <v>1.0412122149509949E-2</v>
      </c>
      <c r="Q11">
        <v>9.8577188231192547E-3</v>
      </c>
      <c r="R11">
        <v>1.4605541123817499E-2</v>
      </c>
      <c r="S11" s="21">
        <f t="shared" si="4"/>
        <v>1.2231629973468376E-2</v>
      </c>
      <c r="T11">
        <v>2.0134940296869909E-3</v>
      </c>
      <c r="U11">
        <v>2.0230818564276019E-3</v>
      </c>
      <c r="V11" s="23">
        <f t="shared" si="5"/>
        <v>2.0182879430572964E-3</v>
      </c>
      <c r="W11">
        <v>2.4641277698649912E-3</v>
      </c>
      <c r="X11">
        <v>1.145244357060668E-3</v>
      </c>
      <c r="Y11" s="25">
        <f t="shared" si="6"/>
        <v>1.8046860634628296E-3</v>
      </c>
      <c r="Z11">
        <v>0</v>
      </c>
      <c r="AA11">
        <v>1.0188196363221426E-3</v>
      </c>
      <c r="AB11" s="26">
        <f t="shared" si="7"/>
        <v>5.0940981816107128E-4</v>
      </c>
      <c r="AC11">
        <v>1.6339386261261261E-3</v>
      </c>
      <c r="AD11">
        <v>2.1336312451346283E-3</v>
      </c>
      <c r="AE11" s="20">
        <f t="shared" si="8"/>
        <v>1.8837849356303773E-3</v>
      </c>
    </row>
    <row r="12" spans="1:31" x14ac:dyDescent="0.35">
      <c r="A12">
        <v>482.32499999999999</v>
      </c>
      <c r="B12" t="s">
        <v>23</v>
      </c>
      <c r="C12" s="5" t="s">
        <v>24</v>
      </c>
      <c r="D12" t="s">
        <v>12</v>
      </c>
      <c r="E12" s="6">
        <v>0.10539157811885086</v>
      </c>
      <c r="F12" s="6">
        <v>0.12583924349881795</v>
      </c>
      <c r="G12" s="13">
        <f t="shared" si="0"/>
        <v>0.1156154108088344</v>
      </c>
      <c r="H12" s="6">
        <v>4.723321817345659E-2</v>
      </c>
      <c r="I12" s="6">
        <v>9.9259140069877988E-2</v>
      </c>
      <c r="J12" s="15">
        <f t="shared" si="1"/>
        <v>7.3246179121667282E-2</v>
      </c>
      <c r="K12" s="6">
        <v>8.2643197286010911E-2</v>
      </c>
      <c r="L12" s="6">
        <v>7.5975592760457469E-2</v>
      </c>
      <c r="M12" s="17">
        <f t="shared" si="2"/>
        <v>7.9309395023234197E-2</v>
      </c>
      <c r="N12" s="6">
        <v>8.6122177954847279E-2</v>
      </c>
      <c r="O12" s="6">
        <v>7.0465194109772422E-2</v>
      </c>
      <c r="P12" s="19">
        <f t="shared" si="3"/>
        <v>7.829368603230985E-2</v>
      </c>
      <c r="Q12">
        <v>0.11096534464792986</v>
      </c>
      <c r="R12">
        <v>9.8814927137759287E-2</v>
      </c>
      <c r="S12" s="21">
        <f t="shared" si="4"/>
        <v>0.10489013589284457</v>
      </c>
      <c r="T12">
        <v>7.752714716628703E-2</v>
      </c>
      <c r="U12">
        <v>6.7532608556280002E-2</v>
      </c>
      <c r="V12" s="23">
        <f t="shared" si="5"/>
        <v>7.2529877861283509E-2</v>
      </c>
      <c r="W12">
        <v>6.819929548488439E-2</v>
      </c>
      <c r="X12">
        <v>6.9186760818064325E-2</v>
      </c>
      <c r="Y12" s="25">
        <f t="shared" si="6"/>
        <v>6.869302815147435E-2</v>
      </c>
      <c r="Z12">
        <v>0.10821675691937427</v>
      </c>
      <c r="AA12">
        <v>0.10212277554625403</v>
      </c>
      <c r="AB12" s="26">
        <f t="shared" si="7"/>
        <v>0.10516976623281415</v>
      </c>
      <c r="AC12">
        <v>6.9649053350225226E-2</v>
      </c>
      <c r="AD12">
        <v>8.4740970839823446E-2</v>
      </c>
      <c r="AE12" s="20">
        <f t="shared" si="8"/>
        <v>7.7195012095024329E-2</v>
      </c>
    </row>
    <row r="13" spans="1:31" x14ac:dyDescent="0.35">
      <c r="A13">
        <v>480.30900000000003</v>
      </c>
      <c r="B13" t="s">
        <v>25</v>
      </c>
      <c r="C13" s="5" t="s">
        <v>26</v>
      </c>
      <c r="D13" t="s">
        <v>12</v>
      </c>
      <c r="E13" s="6">
        <v>5.0780532598714422E-2</v>
      </c>
      <c r="F13" s="6">
        <v>0.12315996847911739</v>
      </c>
      <c r="G13" s="13">
        <f t="shared" si="0"/>
        <v>8.6970250538915911E-2</v>
      </c>
      <c r="H13" s="6">
        <v>2.8533480530796393E-2</v>
      </c>
      <c r="I13" s="6">
        <v>0.10249965383318786</v>
      </c>
      <c r="J13" s="15">
        <f t="shared" si="1"/>
        <v>6.5516567181992127E-2</v>
      </c>
      <c r="K13" s="6">
        <v>0.1025673815921004</v>
      </c>
      <c r="L13" s="6">
        <v>8.7129220751016603E-2</v>
      </c>
      <c r="M13" s="17">
        <f t="shared" si="2"/>
        <v>9.4848301171558499E-2</v>
      </c>
      <c r="N13" s="6">
        <v>3.8529216467463483E-2</v>
      </c>
      <c r="O13" s="6">
        <v>3.1057563587684071E-2</v>
      </c>
      <c r="P13" s="19">
        <f t="shared" si="3"/>
        <v>3.4793390027573777E-2</v>
      </c>
      <c r="Q13">
        <v>5.3133617171572708E-2</v>
      </c>
      <c r="R13">
        <v>7.1730593659379782E-2</v>
      </c>
      <c r="S13" s="21">
        <f t="shared" si="4"/>
        <v>6.2432105415476245E-2</v>
      </c>
      <c r="T13">
        <v>3.3795378506017028E-2</v>
      </c>
      <c r="U13">
        <v>4.8466083761722845E-2</v>
      </c>
      <c r="V13" s="23">
        <f t="shared" si="5"/>
        <v>4.1130731133869933E-2</v>
      </c>
      <c r="W13">
        <v>4.1245402665523859E-2</v>
      </c>
      <c r="X13">
        <v>4.9511860627384399E-2</v>
      </c>
      <c r="Y13" s="25">
        <f t="shared" si="6"/>
        <v>4.5378631646454129E-2</v>
      </c>
      <c r="Z13">
        <v>2.6970517448856805E-2</v>
      </c>
      <c r="AA13">
        <v>0.11794226589932877</v>
      </c>
      <c r="AB13" s="26">
        <f t="shared" si="7"/>
        <v>7.245639167409279E-2</v>
      </c>
      <c r="AC13">
        <v>0.13520630982545045</v>
      </c>
      <c r="AD13">
        <v>0.15310874332645441</v>
      </c>
      <c r="AE13" s="20">
        <f t="shared" si="8"/>
        <v>0.14415752657595243</v>
      </c>
    </row>
    <row r="14" spans="1:31" x14ac:dyDescent="0.35">
      <c r="A14">
        <v>478.29300000000001</v>
      </c>
      <c r="B14" t="s">
        <v>27</v>
      </c>
      <c r="C14" s="5" t="s">
        <v>28</v>
      </c>
      <c r="D14" t="s">
        <v>12</v>
      </c>
      <c r="E14" s="6">
        <v>5.3128689492325859E-3</v>
      </c>
      <c r="F14" s="6">
        <v>2.2821118991331754E-2</v>
      </c>
      <c r="G14" s="13">
        <f t="shared" si="0"/>
        <v>1.406699397028217E-2</v>
      </c>
      <c r="H14" s="6">
        <v>4.1421111307430088E-3</v>
      </c>
      <c r="I14" s="6">
        <v>2.5583902063932011E-2</v>
      </c>
      <c r="J14" s="15">
        <f t="shared" si="1"/>
        <v>1.4863006597337511E-2</v>
      </c>
      <c r="K14" s="6">
        <v>5.974342687190453E-2</v>
      </c>
      <c r="L14" s="6">
        <v>4.7400827387769628E-2</v>
      </c>
      <c r="M14" s="17">
        <f t="shared" si="2"/>
        <v>5.3572127129837083E-2</v>
      </c>
      <c r="N14" s="6">
        <v>1.2699203187250997E-2</v>
      </c>
      <c r="O14" s="6">
        <v>6.922132976349844E-3</v>
      </c>
      <c r="P14" s="19">
        <f t="shared" si="3"/>
        <v>9.8106680818004204E-3</v>
      </c>
      <c r="Q14">
        <v>7.4635550552927549E-3</v>
      </c>
      <c r="R14">
        <v>1.1559435450710682E-2</v>
      </c>
      <c r="S14" s="21">
        <f t="shared" si="4"/>
        <v>9.5114952530017186E-3</v>
      </c>
      <c r="T14">
        <v>4.4476902115119241E-3</v>
      </c>
      <c r="U14">
        <v>6.2198761252446472E-3</v>
      </c>
      <c r="V14" s="23">
        <f t="shared" si="5"/>
        <v>5.3337831683782852E-3</v>
      </c>
      <c r="W14">
        <v>3.4893557448528395E-3</v>
      </c>
      <c r="X14">
        <v>3.9877823422902504E-3</v>
      </c>
      <c r="Y14" s="25">
        <f t="shared" si="6"/>
        <v>3.738569043571545E-3</v>
      </c>
      <c r="Z14">
        <v>2.3127256317689538E-3</v>
      </c>
      <c r="AA14">
        <v>2.9286433545914679E-2</v>
      </c>
      <c r="AB14" s="26">
        <f t="shared" si="7"/>
        <v>1.5799579588841817E-2</v>
      </c>
      <c r="AC14">
        <v>3.4921962978603602E-2</v>
      </c>
      <c r="AD14">
        <v>3.7663282257280495E-2</v>
      </c>
      <c r="AE14" s="20">
        <f t="shared" si="8"/>
        <v>3.6292622617942048E-2</v>
      </c>
    </row>
    <row r="15" spans="1:31" x14ac:dyDescent="0.35">
      <c r="A15">
        <v>508.34</v>
      </c>
      <c r="B15" t="s">
        <v>29</v>
      </c>
      <c r="C15" s="5" t="s">
        <v>30</v>
      </c>
      <c r="D15" t="s">
        <v>12</v>
      </c>
      <c r="E15" s="6">
        <v>6.2836153745244655E-3</v>
      </c>
      <c r="F15" s="6">
        <v>1.6966115051221434E-2</v>
      </c>
      <c r="G15" s="13">
        <f t="shared" si="0"/>
        <v>1.162486521287295E-2</v>
      </c>
      <c r="H15" s="6">
        <v>5.9211161109795352E-3</v>
      </c>
      <c r="I15" s="6">
        <v>1.1941388258038518E-2</v>
      </c>
      <c r="J15" s="15">
        <f t="shared" si="1"/>
        <v>8.9312521845090267E-3</v>
      </c>
      <c r="K15" s="6">
        <v>1.0957446465026367E-2</v>
      </c>
      <c r="L15" s="6">
        <v>7.501554252892147E-3</v>
      </c>
      <c r="M15" s="17">
        <f t="shared" si="2"/>
        <v>9.2295003589592563E-3</v>
      </c>
      <c r="N15" s="6">
        <v>9.8439575033200527E-3</v>
      </c>
      <c r="O15" s="6">
        <v>5.6113342257920577E-3</v>
      </c>
      <c r="P15" s="19">
        <f t="shared" si="3"/>
        <v>7.7276458645560552E-3</v>
      </c>
      <c r="Q15">
        <v>1.2523475672808419E-2</v>
      </c>
      <c r="R15">
        <v>1.2611914233836433E-2</v>
      </c>
      <c r="S15" s="21">
        <f t="shared" si="4"/>
        <v>1.2567694953322425E-2</v>
      </c>
      <c r="T15">
        <v>1.3977127619331581E-2</v>
      </c>
      <c r="U15">
        <v>1.9920138325120393E-2</v>
      </c>
      <c r="V15" s="23">
        <f t="shared" si="5"/>
        <v>1.6948632972225985E-2</v>
      </c>
      <c r="W15">
        <v>1.1737418813565206E-2</v>
      </c>
      <c r="X15">
        <v>1.3522887052316241E-2</v>
      </c>
      <c r="Y15" s="25">
        <f t="shared" si="6"/>
        <v>1.2630152932940723E-2</v>
      </c>
      <c r="Z15">
        <v>4.9939831528279192E-3</v>
      </c>
      <c r="AA15">
        <v>1.5041482630792359E-2</v>
      </c>
      <c r="AB15" s="26">
        <f t="shared" si="7"/>
        <v>1.0017732891810139E-2</v>
      </c>
      <c r="AC15">
        <v>1.5464966920045045E-2</v>
      </c>
      <c r="AD15">
        <v>1.8303111955656821E-2</v>
      </c>
      <c r="AE15" s="20">
        <f t="shared" si="8"/>
        <v>1.6884039437850933E-2</v>
      </c>
    </row>
    <row r="16" spans="1:31" x14ac:dyDescent="0.35">
      <c r="A16">
        <v>506.32499999999999</v>
      </c>
      <c r="B16" t="s">
        <v>31</v>
      </c>
      <c r="C16" s="5" t="s">
        <v>32</v>
      </c>
      <c r="D16" t="s">
        <v>12</v>
      </c>
      <c r="E16" s="6">
        <v>3.3451397087760726E-3</v>
      </c>
      <c r="F16" s="6">
        <v>1.1371158392434987E-2</v>
      </c>
      <c r="G16" s="13">
        <f t="shared" si="0"/>
        <v>7.3581490506055298E-3</v>
      </c>
      <c r="H16" s="6">
        <v>3.646144650328751E-3</v>
      </c>
      <c r="I16" s="6">
        <v>6.0209215415193557E-3</v>
      </c>
      <c r="J16" s="15">
        <f t="shared" si="1"/>
        <v>4.8335330959240535E-3</v>
      </c>
      <c r="K16" s="6">
        <v>7.9535999944881555E-3</v>
      </c>
      <c r="L16" s="6">
        <v>9.5117821949737558E-3</v>
      </c>
      <c r="M16" s="17">
        <f t="shared" si="2"/>
        <v>8.7326910947309565E-3</v>
      </c>
      <c r="N16" s="6">
        <v>0</v>
      </c>
      <c r="O16" s="6">
        <v>2.8726015171798309E-3</v>
      </c>
      <c r="P16" s="19">
        <f t="shared" si="3"/>
        <v>1.4363007585899154E-3</v>
      </c>
      <c r="Q16">
        <v>1.1057383824403945E-2</v>
      </c>
      <c r="R16">
        <v>1.1967207437701837E-2</v>
      </c>
      <c r="S16" s="21">
        <f t="shared" si="4"/>
        <v>1.1512295631052891E-2</v>
      </c>
      <c r="T16">
        <v>5.8778325520599962E-3</v>
      </c>
      <c r="U16">
        <v>7.572408934893889E-3</v>
      </c>
      <c r="V16" s="23">
        <f t="shared" si="5"/>
        <v>6.7251207434769426E-3</v>
      </c>
      <c r="W16">
        <v>3.7563583878423056E-3</v>
      </c>
      <c r="X16">
        <v>6.1808123676833204E-3</v>
      </c>
      <c r="Y16" s="25">
        <f t="shared" si="6"/>
        <v>4.9685853777628134E-3</v>
      </c>
      <c r="Z16">
        <v>0</v>
      </c>
      <c r="AA16">
        <v>8.2542914535481231E-3</v>
      </c>
      <c r="AB16" s="26">
        <f t="shared" si="7"/>
        <v>4.1271457267740615E-3</v>
      </c>
      <c r="AC16">
        <v>1.1956204251126127E-2</v>
      </c>
      <c r="AD16">
        <v>1.6786863719785168E-2</v>
      </c>
      <c r="AE16" s="20">
        <f t="shared" si="8"/>
        <v>1.4371533985455646E-2</v>
      </c>
    </row>
    <row r="17" spans="1:31" x14ac:dyDescent="0.35">
      <c r="A17">
        <v>538.38699999999994</v>
      </c>
      <c r="B17" t="s">
        <v>33</v>
      </c>
      <c r="C17" s="5" t="s">
        <v>34</v>
      </c>
      <c r="D17" t="s">
        <v>12</v>
      </c>
      <c r="E17" s="6">
        <v>5.6670602125147591E-3</v>
      </c>
      <c r="F17" s="6">
        <v>1.0433412135539794E-2</v>
      </c>
      <c r="G17" s="13">
        <f t="shared" si="0"/>
        <v>8.0502361740272775E-3</v>
      </c>
      <c r="H17" s="6">
        <v>8.8350536305853277E-3</v>
      </c>
      <c r="I17" s="6">
        <v>6.29416459701021E-3</v>
      </c>
      <c r="J17" s="15">
        <f t="shared" si="1"/>
        <v>7.5646091137977689E-3</v>
      </c>
      <c r="K17" s="6">
        <v>6.3803733477722051E-3</v>
      </c>
      <c r="L17" s="6">
        <v>6.613571644951877E-3</v>
      </c>
      <c r="M17" s="17">
        <f t="shared" si="2"/>
        <v>6.496972496362041E-3</v>
      </c>
      <c r="N17" s="6">
        <v>1.2300796812749005E-2</v>
      </c>
      <c r="O17" s="6">
        <v>6.8775100401606429E-3</v>
      </c>
      <c r="P17" s="19">
        <f t="shared" si="3"/>
        <v>9.5891534264548241E-3</v>
      </c>
      <c r="Q17">
        <v>9.5270777718114222E-3</v>
      </c>
      <c r="R17">
        <v>1.1792314196929972E-2</v>
      </c>
      <c r="S17" s="21">
        <f t="shared" si="4"/>
        <v>1.0659695984370696E-2</v>
      </c>
      <c r="T17">
        <v>2.9500018797833857E-3</v>
      </c>
      <c r="U17">
        <v>2.9357075050502474E-3</v>
      </c>
      <c r="V17" s="23">
        <f t="shared" si="5"/>
        <v>2.9428546924168165E-3</v>
      </c>
      <c r="W17">
        <v>2.2815050741545389E-3</v>
      </c>
      <c r="X17">
        <v>2.5872450019554382E-3</v>
      </c>
      <c r="Y17" s="25">
        <f t="shared" si="6"/>
        <v>2.4343750380549888E-3</v>
      </c>
      <c r="Z17">
        <v>2.3014440433213003E-3</v>
      </c>
      <c r="AA17">
        <v>3.3232044137489524E-3</v>
      </c>
      <c r="AB17" s="26">
        <f t="shared" si="7"/>
        <v>2.8123242285351263E-3</v>
      </c>
      <c r="AC17">
        <v>4.1866378096846847E-3</v>
      </c>
      <c r="AD17">
        <v>5.5127728340437967E-3</v>
      </c>
      <c r="AE17" s="20">
        <f t="shared" si="8"/>
        <v>4.8497053218642412E-3</v>
      </c>
    </row>
    <row r="18" spans="1:31" x14ac:dyDescent="0.35">
      <c r="A18">
        <v>536.37199999999996</v>
      </c>
      <c r="B18" t="s">
        <v>35</v>
      </c>
      <c r="C18" s="5" t="s">
        <v>36</v>
      </c>
      <c r="D18" t="s">
        <v>12</v>
      </c>
      <c r="E18" s="6">
        <v>0</v>
      </c>
      <c r="F18" s="6">
        <v>5.8707643814026782E-3</v>
      </c>
      <c r="G18" s="13">
        <f t="shared" si="0"/>
        <v>2.9353821907013391E-3</v>
      </c>
      <c r="H18" s="6">
        <v>9.1344713986223416E-4</v>
      </c>
      <c r="I18" s="6">
        <v>1.7532037532120627E-3</v>
      </c>
      <c r="J18" s="15">
        <f t="shared" si="1"/>
        <v>1.3333254465371484E-3</v>
      </c>
      <c r="K18" s="6">
        <v>4.2004582261276164E-3</v>
      </c>
      <c r="L18" s="6">
        <v>2.8031258657011614E-3</v>
      </c>
      <c r="M18" s="17">
        <f t="shared" si="2"/>
        <v>3.5017920459143887E-3</v>
      </c>
      <c r="N18" s="6">
        <v>0</v>
      </c>
      <c r="O18" s="6">
        <v>3.2686300758589916E-3</v>
      </c>
      <c r="P18" s="19">
        <f t="shared" si="3"/>
        <v>1.6343150379294958E-3</v>
      </c>
      <c r="Q18">
        <v>7.6059187621525144E-3</v>
      </c>
      <c r="R18">
        <v>2.6928959614696212E-3</v>
      </c>
      <c r="S18" s="21">
        <f t="shared" si="4"/>
        <v>5.149407361811068E-3</v>
      </c>
      <c r="T18">
        <v>2.0527426504889906E-3</v>
      </c>
      <c r="U18">
        <v>2.5432249227944669E-3</v>
      </c>
      <c r="V18" s="23">
        <f t="shared" si="5"/>
        <v>2.2979837866417287E-3</v>
      </c>
      <c r="W18">
        <v>8.2947955663216619E-4</v>
      </c>
      <c r="X18">
        <v>2.1011881345896722E-3</v>
      </c>
      <c r="Y18" s="25">
        <f t="shared" si="6"/>
        <v>1.4653338456109193E-3</v>
      </c>
      <c r="Z18">
        <v>0</v>
      </c>
      <c r="AA18">
        <v>2.774894209473763E-3</v>
      </c>
      <c r="AB18" s="26">
        <f t="shared" si="7"/>
        <v>1.3874471047368815E-3</v>
      </c>
      <c r="AC18">
        <v>4.0555496903153156E-3</v>
      </c>
      <c r="AD18">
        <v>4.345023527135913E-3</v>
      </c>
      <c r="AE18" s="20">
        <f t="shared" si="8"/>
        <v>4.2002866087256143E-3</v>
      </c>
    </row>
    <row r="19" spans="1:31" x14ac:dyDescent="0.35">
      <c r="A19">
        <v>534.35599999999999</v>
      </c>
      <c r="B19" t="s">
        <v>37</v>
      </c>
      <c r="C19" s="5" t="s">
        <v>38</v>
      </c>
      <c r="D19" t="s">
        <v>12</v>
      </c>
      <c r="E19" s="6">
        <v>4.9914731732913558E-3</v>
      </c>
      <c r="F19" s="6">
        <v>6.3041765169424731E-3</v>
      </c>
      <c r="G19" s="13">
        <f t="shared" si="0"/>
        <v>5.6478248451169149E-3</v>
      </c>
      <c r="H19" s="6">
        <v>6.0618914372762957E-3</v>
      </c>
      <c r="I19" s="6">
        <v>5.2103022488825925E-3</v>
      </c>
      <c r="J19" s="15">
        <f t="shared" si="1"/>
        <v>5.6360968430794441E-3</v>
      </c>
      <c r="K19" s="6">
        <v>4.6513344169241732E-3</v>
      </c>
      <c r="L19" s="6">
        <v>5.4598517978493794E-3</v>
      </c>
      <c r="M19" s="17">
        <f t="shared" si="2"/>
        <v>5.0555931073867763E-3</v>
      </c>
      <c r="N19" s="6">
        <v>8.9309428950863218E-3</v>
      </c>
      <c r="O19" s="6">
        <v>4.6463632307005799E-3</v>
      </c>
      <c r="P19" s="19">
        <f t="shared" si="3"/>
        <v>6.7886530628934513E-3</v>
      </c>
      <c r="Q19">
        <v>7.8724916082523744E-3</v>
      </c>
      <c r="R19">
        <v>8.3892925651876584E-3</v>
      </c>
      <c r="S19" s="21">
        <f t="shared" si="4"/>
        <v>8.1308920867200173E-3</v>
      </c>
      <c r="T19">
        <v>1.2066045723962743E-3</v>
      </c>
      <c r="U19">
        <v>2.3692916249757534E-3</v>
      </c>
      <c r="V19" s="23">
        <f t="shared" si="5"/>
        <v>1.7879480986860139E-3</v>
      </c>
      <c r="W19">
        <v>9.9831167877853641E-4</v>
      </c>
      <c r="X19">
        <v>1.468692509590853E-3</v>
      </c>
      <c r="Y19" s="25">
        <f t="shared" si="6"/>
        <v>1.2335020941846948E-3</v>
      </c>
      <c r="Z19">
        <v>0</v>
      </c>
      <c r="AA19">
        <v>4.8532862675709334E-3</v>
      </c>
      <c r="AB19" s="26">
        <f t="shared" si="7"/>
        <v>2.4266431337854667E-3</v>
      </c>
      <c r="AC19">
        <v>5.740867820945946E-3</v>
      </c>
      <c r="AD19">
        <v>7.7426961584066614E-3</v>
      </c>
      <c r="AE19" s="20">
        <f t="shared" si="8"/>
        <v>6.7417819896763032E-3</v>
      </c>
    </row>
    <row r="20" spans="1:31" x14ac:dyDescent="0.35">
      <c r="A20">
        <v>692.55899999999997</v>
      </c>
      <c r="B20" t="s">
        <v>4</v>
      </c>
      <c r="C20" s="5" t="s">
        <v>39</v>
      </c>
      <c r="D20" t="s">
        <v>6</v>
      </c>
      <c r="E20" s="6">
        <v>3.8541256723074908E-2</v>
      </c>
      <c r="F20" s="6">
        <v>3.8747044917257681E-2</v>
      </c>
      <c r="G20" s="13">
        <f t="shared" si="0"/>
        <v>3.8644150820166298E-2</v>
      </c>
      <c r="H20" s="6">
        <v>9.4664071079165416E-3</v>
      </c>
      <c r="I20" s="6">
        <v>2.1872852545192712E-2</v>
      </c>
      <c r="J20" s="15">
        <f t="shared" si="1"/>
        <v>1.5669629826554628E-2</v>
      </c>
      <c r="K20" s="6">
        <v>2.9947211523321891E-2</v>
      </c>
      <c r="L20" s="6">
        <v>2.8378698065810157E-2</v>
      </c>
      <c r="M20" s="17">
        <f t="shared" si="2"/>
        <v>2.9162954794566022E-2</v>
      </c>
      <c r="N20" s="6">
        <v>2.7058432934926963E-2</v>
      </c>
      <c r="O20" s="6">
        <v>3.1241633199464526E-2</v>
      </c>
      <c r="P20" s="19">
        <f t="shared" si="3"/>
        <v>2.9150033067195744E-2</v>
      </c>
      <c r="Q20">
        <v>2.7938119974783543E-2</v>
      </c>
      <c r="R20">
        <v>2.590515365214089E-2</v>
      </c>
      <c r="S20" s="21">
        <f t="shared" si="4"/>
        <v>2.6921636813462217E-2</v>
      </c>
      <c r="T20">
        <v>3.1849880638407935E-2</v>
      </c>
      <c r="U20">
        <v>3.8376016106521194E-2</v>
      </c>
      <c r="V20" s="23">
        <f t="shared" si="5"/>
        <v>3.5112948372464564E-2</v>
      </c>
      <c r="W20">
        <v>1.3769276831516438E-2</v>
      </c>
      <c r="X20">
        <v>1.4673627461772285E-2</v>
      </c>
      <c r="Y20" s="25">
        <f t="shared" si="6"/>
        <v>1.4221452146644362E-2</v>
      </c>
      <c r="Z20">
        <v>2.1585439229843566E-2</v>
      </c>
      <c r="AA20">
        <v>2.774894209473763E-2</v>
      </c>
      <c r="AB20" s="26">
        <f t="shared" si="7"/>
        <v>2.4667190662290596E-2</v>
      </c>
      <c r="AC20">
        <v>1.7457594313063061E-2</v>
      </c>
      <c r="AD20">
        <v>1.7778076368838359E-2</v>
      </c>
      <c r="AE20" s="20">
        <f t="shared" si="8"/>
        <v>1.761783534095071E-2</v>
      </c>
    </row>
    <row r="21" spans="1:31" x14ac:dyDescent="0.35">
      <c r="A21">
        <v>690.54399999999998</v>
      </c>
      <c r="B21" t="s">
        <v>4</v>
      </c>
      <c r="C21" s="5" t="s">
        <v>40</v>
      </c>
      <c r="D21" t="s">
        <v>6</v>
      </c>
      <c r="E21" s="6">
        <v>3.9505444050898599E-2</v>
      </c>
      <c r="F21" s="6">
        <v>3.7801418439716301E-2</v>
      </c>
      <c r="G21" s="13">
        <f t="shared" si="0"/>
        <v>3.865343124530745E-2</v>
      </c>
      <c r="H21" s="6">
        <v>1.9569837970011651E-2</v>
      </c>
      <c r="I21" s="6">
        <v>3.0764357305255667E-2</v>
      </c>
      <c r="J21" s="15">
        <f t="shared" si="1"/>
        <v>2.5167097637633661E-2</v>
      </c>
      <c r="K21" s="6">
        <v>7.1495388997425843E-2</v>
      </c>
      <c r="L21" s="6">
        <v>6.8457238874049364E-2</v>
      </c>
      <c r="M21" s="17">
        <f t="shared" si="2"/>
        <v>6.9976313935737611E-2</v>
      </c>
      <c r="N21" s="6">
        <v>3.6039176626826035E-2</v>
      </c>
      <c r="O21" s="6">
        <v>4.4773538598839806E-2</v>
      </c>
      <c r="P21" s="19">
        <f t="shared" si="3"/>
        <v>4.040635761283292E-2</v>
      </c>
      <c r="Q21">
        <v>4.4015052150125966E-2</v>
      </c>
      <c r="R21">
        <v>4.1567209845982327E-2</v>
      </c>
      <c r="S21" s="21">
        <f t="shared" si="4"/>
        <v>4.279113099805415E-2</v>
      </c>
      <c r="T21">
        <v>3.5020917010448335E-2</v>
      </c>
      <c r="U21">
        <v>3.6983481825296399E-2</v>
      </c>
      <c r="V21" s="23">
        <f t="shared" si="5"/>
        <v>3.6002199417872367E-2</v>
      </c>
      <c r="W21">
        <v>2.2106259606785229E-2</v>
      </c>
      <c r="X21">
        <v>2.0639038328054554E-2</v>
      </c>
      <c r="Y21" s="25">
        <f t="shared" si="6"/>
        <v>2.1372648967419892E-2</v>
      </c>
      <c r="Z21">
        <v>3.9545728038507831E-2</v>
      </c>
      <c r="AA21">
        <v>3.7892680873828632E-2</v>
      </c>
      <c r="AB21" s="26">
        <f t="shared" si="7"/>
        <v>3.8719204456168235E-2</v>
      </c>
      <c r="AC21">
        <v>2.3117081925675673E-2</v>
      </c>
      <c r="AD21">
        <v>2.6954865767751912E-2</v>
      </c>
      <c r="AE21" s="20">
        <f t="shared" si="8"/>
        <v>2.5035973846713792E-2</v>
      </c>
    </row>
    <row r="22" spans="1:31" x14ac:dyDescent="0.35">
      <c r="A22">
        <v>684.49699999999996</v>
      </c>
      <c r="B22" t="s">
        <v>4</v>
      </c>
      <c r="C22" s="5" t="s">
        <v>41</v>
      </c>
      <c r="D22" t="s">
        <v>6</v>
      </c>
      <c r="E22" s="6">
        <v>4.0731995277449827E-3</v>
      </c>
      <c r="F22" s="6">
        <v>5.2167060677698971E-3</v>
      </c>
      <c r="G22" s="13">
        <f t="shared" si="0"/>
        <v>4.6449527977574399E-3</v>
      </c>
      <c r="H22" s="6">
        <v>4.80932414894679E-3</v>
      </c>
      <c r="I22" s="6">
        <v>5.5353500176643696E-3</v>
      </c>
      <c r="J22" s="15">
        <f t="shared" si="1"/>
        <v>5.1723370833055803E-3</v>
      </c>
      <c r="K22" s="6">
        <v>1.0539577577896855E-2</v>
      </c>
      <c r="L22" s="6">
        <v>1.8472604132311384E-2</v>
      </c>
      <c r="M22" s="17">
        <f t="shared" si="2"/>
        <v>1.4506090855104119E-2</v>
      </c>
      <c r="N22" s="6">
        <v>9.910358565737052E-3</v>
      </c>
      <c r="O22" s="6">
        <v>7.7141900937081663E-3</v>
      </c>
      <c r="P22" s="19">
        <f t="shared" si="3"/>
        <v>8.8122743297226087E-3</v>
      </c>
      <c r="Q22">
        <v>7.0061032947245111E-2</v>
      </c>
      <c r="R22">
        <v>7.8550528921899621E-3</v>
      </c>
      <c r="S22" s="21">
        <f t="shared" si="4"/>
        <v>3.8958042919717537E-2</v>
      </c>
      <c r="T22">
        <v>1.6778159573881023E-2</v>
      </c>
      <c r="U22">
        <v>8.1402132696157502E-3</v>
      </c>
      <c r="V22" s="23">
        <f t="shared" si="5"/>
        <v>1.2459186421748387E-2</v>
      </c>
      <c r="W22">
        <v>2.0101312029271261E-3</v>
      </c>
      <c r="X22">
        <v>1.7882003093330004E-2</v>
      </c>
      <c r="Y22" s="25">
        <f t="shared" si="6"/>
        <v>9.9460671481285644E-3</v>
      </c>
      <c r="Z22">
        <v>4.7833935018050553E-3</v>
      </c>
      <c r="AA22">
        <v>4.0975073373537806E-3</v>
      </c>
      <c r="AB22" s="26">
        <f t="shared" si="7"/>
        <v>4.4404504195794184E-3</v>
      </c>
      <c r="AC22">
        <v>2.7012950450450452E-3</v>
      </c>
      <c r="AD22">
        <v>3.2201772272381279E-3</v>
      </c>
      <c r="AE22" s="20">
        <f t="shared" si="8"/>
        <v>2.9607361361415866E-3</v>
      </c>
    </row>
    <row r="23" spans="1:31" x14ac:dyDescent="0.35">
      <c r="A23">
        <v>680.46500000000003</v>
      </c>
      <c r="B23" t="s">
        <v>4</v>
      </c>
      <c r="C23" s="5" t="s">
        <v>42</v>
      </c>
      <c r="D23" t="s">
        <v>6</v>
      </c>
      <c r="E23" s="6">
        <v>2.5573921028466486E-2</v>
      </c>
      <c r="F23" s="6">
        <v>2.7698975571315992E-2</v>
      </c>
      <c r="G23" s="13">
        <f t="shared" si="0"/>
        <v>2.6636448299891237E-2</v>
      </c>
      <c r="H23" s="6">
        <v>1.1464673235416112E-2</v>
      </c>
      <c r="I23" s="6">
        <v>1.3668296903210864E-2</v>
      </c>
      <c r="J23" s="15">
        <f t="shared" si="1"/>
        <v>1.2566485069313488E-2</v>
      </c>
      <c r="K23" s="6">
        <v>1.1143851378511682E-2</v>
      </c>
      <c r="L23" s="6">
        <v>1.1411745985761682E-2</v>
      </c>
      <c r="M23" s="17">
        <f t="shared" si="2"/>
        <v>1.1277798682136683E-2</v>
      </c>
      <c r="N23" s="6">
        <v>3.0660690571049136E-2</v>
      </c>
      <c r="O23" s="6">
        <v>2.6154618473895584E-2</v>
      </c>
      <c r="P23" s="19">
        <f t="shared" si="3"/>
        <v>2.8407654522472361E-2</v>
      </c>
      <c r="Q23">
        <v>2.6599744789727302E-2</v>
      </c>
      <c r="R23">
        <v>1.8606973215723986E-2</v>
      </c>
      <c r="S23" s="21">
        <f t="shared" si="4"/>
        <v>2.2603359002725643E-2</v>
      </c>
      <c r="T23">
        <v>1.9284972276452112E-2</v>
      </c>
      <c r="U23">
        <v>1.8268797961323656E-2</v>
      </c>
      <c r="V23" s="23">
        <f t="shared" si="5"/>
        <v>1.8776885118887886E-2</v>
      </c>
      <c r="W23">
        <v>1.2104544560588109E-2</v>
      </c>
      <c r="X23">
        <v>1.0376284123379147E-2</v>
      </c>
      <c r="Y23" s="25">
        <f t="shared" si="6"/>
        <v>1.1240414341983628E-2</v>
      </c>
      <c r="Z23">
        <v>8.7469915764139625E-3</v>
      </c>
      <c r="AA23">
        <v>1.1555267075231865E-2</v>
      </c>
      <c r="AB23" s="26">
        <f t="shared" si="7"/>
        <v>1.0151129325822914E-2</v>
      </c>
      <c r="AC23">
        <v>1.105099239864865E-2</v>
      </c>
      <c r="AD23">
        <v>1.3818069032838085E-2</v>
      </c>
      <c r="AE23" s="20">
        <f t="shared" si="8"/>
        <v>1.2434530715743367E-2</v>
      </c>
    </row>
    <row r="24" spans="1:31" x14ac:dyDescent="0.35">
      <c r="A24">
        <v>720.59100000000001</v>
      </c>
      <c r="B24" t="s">
        <v>4</v>
      </c>
      <c r="C24" s="5" t="s">
        <v>43</v>
      </c>
      <c r="D24" t="s">
        <v>6</v>
      </c>
      <c r="E24" s="6">
        <v>0.14302112029384759</v>
      </c>
      <c r="F24" s="6">
        <v>0.18891252955082738</v>
      </c>
      <c r="G24" s="13">
        <f t="shared" si="0"/>
        <v>0.1659668249223375</v>
      </c>
      <c r="H24" s="6">
        <v>0.11393275782633958</v>
      </c>
      <c r="I24" s="6">
        <v>0.20566813216446039</v>
      </c>
      <c r="J24" s="15">
        <f t="shared" si="1"/>
        <v>0.15980044499539997</v>
      </c>
      <c r="K24" s="6">
        <v>0.3660307664956306</v>
      </c>
      <c r="L24" s="6">
        <v>0.39019407015443053</v>
      </c>
      <c r="M24" s="17">
        <f t="shared" si="2"/>
        <v>0.37811241832503056</v>
      </c>
      <c r="N24" s="6">
        <v>0.22370517928286851</v>
      </c>
      <c r="O24" s="6">
        <v>0.31138442659526999</v>
      </c>
      <c r="P24" s="19">
        <f t="shared" si="3"/>
        <v>0.26754480293906924</v>
      </c>
      <c r="Q24">
        <v>0.20688136283072395</v>
      </c>
      <c r="R24">
        <v>0.23749044999226426</v>
      </c>
      <c r="S24" s="21">
        <f t="shared" si="4"/>
        <v>0.22218590641149411</v>
      </c>
      <c r="T24">
        <v>0.27118016907162618</v>
      </c>
      <c r="U24">
        <v>0.35824323194520669</v>
      </c>
      <c r="V24" s="23">
        <f t="shared" si="5"/>
        <v>0.31471170050841646</v>
      </c>
      <c r="W24">
        <v>0.127741136861726</v>
      </c>
      <c r="X24">
        <v>0.1310314597363165</v>
      </c>
      <c r="Y24" s="25">
        <f t="shared" si="6"/>
        <v>0.12938629829902126</v>
      </c>
      <c r="Z24">
        <v>0.23934265944645014</v>
      </c>
      <c r="AA24">
        <v>0.2986586405908116</v>
      </c>
      <c r="AB24" s="26">
        <f t="shared" si="7"/>
        <v>0.26900065001863088</v>
      </c>
      <c r="AC24">
        <v>0.19996762387387385</v>
      </c>
      <c r="AD24">
        <v>0.20391401582192992</v>
      </c>
      <c r="AE24" s="20">
        <f t="shared" si="8"/>
        <v>0.20194081984790188</v>
      </c>
    </row>
    <row r="25" spans="1:31" x14ac:dyDescent="0.35">
      <c r="A25">
        <v>718.57500000000005</v>
      </c>
      <c r="B25" t="s">
        <v>4</v>
      </c>
      <c r="C25" s="5" t="s">
        <v>44</v>
      </c>
      <c r="D25" t="s">
        <v>6</v>
      </c>
      <c r="E25" s="6">
        <v>9.9324412960776612E-2</v>
      </c>
      <c r="F25" s="6">
        <v>0.13917257683215128</v>
      </c>
      <c r="G25" s="13">
        <f t="shared" si="0"/>
        <v>0.11924849489646394</v>
      </c>
      <c r="H25" s="6">
        <v>0.12502328677231969</v>
      </c>
      <c r="I25" s="6">
        <v>0.17595199300733247</v>
      </c>
      <c r="J25" s="15">
        <f t="shared" si="1"/>
        <v>0.15048763988982608</v>
      </c>
      <c r="K25" s="6">
        <v>0.6391561703513956</v>
      </c>
      <c r="L25" s="6">
        <v>0.63411389338531055</v>
      </c>
      <c r="M25" s="17">
        <f t="shared" si="2"/>
        <v>0.63663503186835313</v>
      </c>
      <c r="N25" s="6">
        <v>0.16402722443559098</v>
      </c>
      <c r="O25" s="6">
        <v>0.26271753681392235</v>
      </c>
      <c r="P25" s="19">
        <f t="shared" si="3"/>
        <v>0.21337238062475666</v>
      </c>
      <c r="Q25">
        <v>0.12576771028968164</v>
      </c>
      <c r="R25">
        <v>0.13429995076428736</v>
      </c>
      <c r="S25" s="21">
        <f t="shared" si="4"/>
        <v>0.1300338305269845</v>
      </c>
      <c r="T25">
        <v>0.21074555373067674</v>
      </c>
      <c r="U25">
        <v>0.27502351613522213</v>
      </c>
      <c r="V25" s="23">
        <f t="shared" si="5"/>
        <v>0.24288453493294943</v>
      </c>
      <c r="W25">
        <v>8.1070410582210872E-2</v>
      </c>
      <c r="X25">
        <v>9.0258515610429524E-2</v>
      </c>
      <c r="Y25" s="25">
        <f t="shared" si="6"/>
        <v>8.5664463096320198E-2</v>
      </c>
      <c r="Z25">
        <v>0.18522864019253915</v>
      </c>
      <c r="AA25">
        <v>0.21687520978422509</v>
      </c>
      <c r="AB25" s="26">
        <f t="shared" si="7"/>
        <v>0.20105192498838212</v>
      </c>
      <c r="AC25">
        <v>7.6497571790540536E-2</v>
      </c>
      <c r="AD25">
        <v>8.888331330226007E-2</v>
      </c>
      <c r="AE25" s="20">
        <f t="shared" si="8"/>
        <v>8.2690442546400303E-2</v>
      </c>
    </row>
    <row r="26" spans="1:31" x14ac:dyDescent="0.35">
      <c r="A26">
        <v>716.55899999999997</v>
      </c>
      <c r="B26" t="s">
        <v>4</v>
      </c>
      <c r="C26" s="5" t="s">
        <v>45</v>
      </c>
      <c r="D26" t="s">
        <v>6</v>
      </c>
      <c r="E26" s="6">
        <v>1.4895710350255807E-2</v>
      </c>
      <c r="F26" s="6">
        <v>2.2316784869976354E-2</v>
      </c>
      <c r="G26" s="13">
        <f t="shared" si="0"/>
        <v>1.8606247610116082E-2</v>
      </c>
      <c r="H26" s="6">
        <v>1.7834681042228209E-2</v>
      </c>
      <c r="I26" s="6">
        <v>3.0218153079958534E-2</v>
      </c>
      <c r="J26" s="15">
        <f t="shared" si="1"/>
        <v>2.4026417061093371E-2</v>
      </c>
      <c r="K26" s="6">
        <v>9.4587751640871437E-2</v>
      </c>
      <c r="L26" s="6">
        <v>0.10065559054093737</v>
      </c>
      <c r="M26" s="17">
        <f t="shared" si="2"/>
        <v>9.7621671090904402E-2</v>
      </c>
      <c r="N26" s="6">
        <v>3.190571049136786E-2</v>
      </c>
      <c r="O26" s="6">
        <v>4.6893128067826861E-2</v>
      </c>
      <c r="P26" s="19">
        <f t="shared" si="3"/>
        <v>3.9399419279597364E-2</v>
      </c>
      <c r="Q26">
        <v>2.5989964334274154E-2</v>
      </c>
      <c r="R26">
        <v>2.3555032692078114E-2</v>
      </c>
      <c r="S26" s="21">
        <f t="shared" si="4"/>
        <v>2.4772498513176134E-2</v>
      </c>
      <c r="T26">
        <v>4.0915629226313727E-2</v>
      </c>
      <c r="U26">
        <v>5.5992940201997965E-2</v>
      </c>
      <c r="V26" s="23">
        <f t="shared" si="5"/>
        <v>4.8454284714155846E-2</v>
      </c>
      <c r="W26">
        <v>1.8251586242923144E-2</v>
      </c>
      <c r="X26">
        <v>1.8695651105423192E-2</v>
      </c>
      <c r="Y26" s="25">
        <f t="shared" si="6"/>
        <v>1.8473618674173166E-2</v>
      </c>
      <c r="Z26">
        <v>3.1065734055355003E-2</v>
      </c>
      <c r="AA26">
        <v>2.572982681548102E-2</v>
      </c>
      <c r="AB26" s="26">
        <f t="shared" si="7"/>
        <v>2.8397780435418012E-2</v>
      </c>
      <c r="AC26">
        <v>7.9002146677927924E-3</v>
      </c>
      <c r="AD26">
        <v>1.0520024634470059E-2</v>
      </c>
      <c r="AE26" s="20">
        <f t="shared" si="8"/>
        <v>9.2101196511314258E-3</v>
      </c>
    </row>
    <row r="27" spans="1:31" x14ac:dyDescent="0.35">
      <c r="A27">
        <v>714.54399999999998</v>
      </c>
      <c r="B27" t="s">
        <v>4</v>
      </c>
      <c r="C27" s="5" t="s">
        <v>46</v>
      </c>
      <c r="D27" t="s">
        <v>6</v>
      </c>
      <c r="E27" s="6">
        <v>5.3850190213826582E-3</v>
      </c>
      <c r="F27" s="6">
        <v>8.0063041765169405E-3</v>
      </c>
      <c r="G27" s="13">
        <f t="shared" si="0"/>
        <v>6.6956615989497998E-3</v>
      </c>
      <c r="H27" s="6">
        <v>2.6529899171408608E-3</v>
      </c>
      <c r="I27" s="6">
        <v>5.723838511370513E-3</v>
      </c>
      <c r="J27" s="15">
        <f t="shared" si="1"/>
        <v>4.1884142142556867E-3</v>
      </c>
      <c r="K27" s="6">
        <v>8.4814731431652364E-3</v>
      </c>
      <c r="L27" s="6">
        <v>9.5100209877654156E-3</v>
      </c>
      <c r="M27" s="17">
        <f t="shared" si="2"/>
        <v>8.995747065465326E-3</v>
      </c>
      <c r="N27" s="6">
        <v>1.0756972111553785E-2</v>
      </c>
      <c r="O27" s="6">
        <v>1.0832217759928604E-2</v>
      </c>
      <c r="P27" s="19">
        <f t="shared" si="3"/>
        <v>1.0794594935741194E-2</v>
      </c>
      <c r="Q27">
        <v>1.4320827040422434E-2</v>
      </c>
      <c r="R27">
        <v>7.1123115012379024E-3</v>
      </c>
      <c r="S27" s="21">
        <f t="shared" si="4"/>
        <v>1.0716569270830168E-2</v>
      </c>
      <c r="T27">
        <v>9.4542402562312264E-3</v>
      </c>
      <c r="U27">
        <v>1.0622394644061357E-2</v>
      </c>
      <c r="V27" s="23">
        <f t="shared" si="5"/>
        <v>1.0038317450146291E-2</v>
      </c>
      <c r="W27">
        <v>5.2163892833333742E-3</v>
      </c>
      <c r="X27">
        <v>5.5860660568108293E-3</v>
      </c>
      <c r="Y27" s="25">
        <f t="shared" si="6"/>
        <v>5.4012276700721017E-3</v>
      </c>
      <c r="Z27">
        <v>6.4267448856799051E-3</v>
      </c>
      <c r="AA27">
        <v>7.6467044704323717E-3</v>
      </c>
      <c r="AB27" s="26">
        <f t="shared" si="7"/>
        <v>7.0367246780561384E-3</v>
      </c>
      <c r="AC27">
        <v>5.0995917792792788E-3</v>
      </c>
      <c r="AD27">
        <v>6.7918923611774446E-3</v>
      </c>
      <c r="AE27" s="20">
        <f t="shared" si="8"/>
        <v>5.9457420702283617E-3</v>
      </c>
    </row>
    <row r="28" spans="1:31" x14ac:dyDescent="0.35">
      <c r="A28">
        <v>712.52800000000002</v>
      </c>
      <c r="B28" t="s">
        <v>4</v>
      </c>
      <c r="C28" s="5" t="s">
        <v>47</v>
      </c>
      <c r="D28" t="s">
        <v>6</v>
      </c>
      <c r="E28" s="6">
        <v>1.5630329266692902E-2</v>
      </c>
      <c r="F28" s="6">
        <v>1.7328605200945622E-2</v>
      </c>
      <c r="G28" s="13">
        <f t="shared" si="0"/>
        <v>1.647946723381926E-2</v>
      </c>
      <c r="H28" s="6">
        <v>4.5547569132474795E-3</v>
      </c>
      <c r="I28" s="6">
        <v>9.8180392233228209E-3</v>
      </c>
      <c r="J28" s="15">
        <f t="shared" si="1"/>
        <v>7.1863980682851502E-3</v>
      </c>
      <c r="K28" s="6">
        <v>7.9582983017101368E-3</v>
      </c>
      <c r="L28" s="6">
        <v>9.7470122550899155E-3</v>
      </c>
      <c r="M28" s="17">
        <f t="shared" si="2"/>
        <v>8.8526552784000262E-3</v>
      </c>
      <c r="N28" s="6">
        <v>3.441235059760956E-2</v>
      </c>
      <c r="O28" s="6">
        <v>2.4196787148594381E-2</v>
      </c>
      <c r="P28" s="19">
        <f t="shared" si="3"/>
        <v>2.9304568873101969E-2</v>
      </c>
      <c r="Q28">
        <v>4.5205368147276798E-2</v>
      </c>
      <c r="R28">
        <v>4.6645965562160233E-2</v>
      </c>
      <c r="S28" s="21">
        <f t="shared" si="4"/>
        <v>4.5925666854718515E-2</v>
      </c>
      <c r="T28">
        <v>1.531377690916896E-2</v>
      </c>
      <c r="U28">
        <v>1.5776356000218872E-2</v>
      </c>
      <c r="V28" s="23">
        <f t="shared" si="5"/>
        <v>1.5545066454693916E-2</v>
      </c>
      <c r="W28">
        <v>9.5751703002217962E-3</v>
      </c>
      <c r="X28">
        <v>1.0185672389450756E-2</v>
      </c>
      <c r="Y28" s="25">
        <f t="shared" si="6"/>
        <v>9.8804213448362762E-3</v>
      </c>
      <c r="Z28">
        <v>1.2834687123947057E-2</v>
      </c>
      <c r="AA28">
        <v>1.1833126976046994E-2</v>
      </c>
      <c r="AB28" s="26">
        <f t="shared" si="7"/>
        <v>1.2333907049997025E-2</v>
      </c>
      <c r="AC28">
        <v>1.3315209740990992E-2</v>
      </c>
      <c r="AD28">
        <v>1.3849520152844661E-2</v>
      </c>
      <c r="AE28" s="20">
        <f t="shared" si="8"/>
        <v>1.3582364946917827E-2</v>
      </c>
    </row>
    <row r="29" spans="1:31" x14ac:dyDescent="0.35">
      <c r="A29">
        <v>710.51199999999994</v>
      </c>
      <c r="B29" t="s">
        <v>4</v>
      </c>
      <c r="C29" s="5" t="s">
        <v>48</v>
      </c>
      <c r="D29" t="s">
        <v>6</v>
      </c>
      <c r="E29" s="6">
        <v>5.7588875770693956E-3</v>
      </c>
      <c r="F29" s="6">
        <v>5.5161544523246644E-3</v>
      </c>
      <c r="G29" s="13">
        <f t="shared" si="0"/>
        <v>5.6375210146970296E-3</v>
      </c>
      <c r="H29" s="6">
        <v>1.8343815513626833E-3</v>
      </c>
      <c r="I29" s="6">
        <v>4.7040299636508763E-3</v>
      </c>
      <c r="J29" s="15">
        <f t="shared" si="1"/>
        <v>3.2692057575067798E-3</v>
      </c>
      <c r="K29" s="6">
        <v>5.5020111816145396E-3</v>
      </c>
      <c r="L29" s="6">
        <v>5.5733366085802183E-3</v>
      </c>
      <c r="M29" s="17">
        <f t="shared" si="2"/>
        <v>5.5376738950973789E-3</v>
      </c>
      <c r="N29" s="6">
        <v>5.2124833997343962E-3</v>
      </c>
      <c r="O29" s="6">
        <v>7.6305220883534138E-3</v>
      </c>
      <c r="P29" s="19">
        <f t="shared" si="3"/>
        <v>6.4215027440439054E-3</v>
      </c>
      <c r="Q29">
        <v>1.4656030052916724E-2</v>
      </c>
      <c r="R29">
        <v>6.5766374071573258E-3</v>
      </c>
      <c r="S29" s="21">
        <f t="shared" si="4"/>
        <v>1.0616333730037024E-2</v>
      </c>
      <c r="T29">
        <v>7.5787329124665835E-3</v>
      </c>
      <c r="U29">
        <v>7.5488872085792101E-3</v>
      </c>
      <c r="V29" s="23">
        <f t="shared" si="5"/>
        <v>7.5638100605228964E-3</v>
      </c>
      <c r="W29">
        <v>2.9584731597142077E-3</v>
      </c>
      <c r="X29">
        <v>2.7820743062022249E-3</v>
      </c>
      <c r="Y29" s="25">
        <f t="shared" si="6"/>
        <v>2.8702737329582163E-3</v>
      </c>
      <c r="Z29">
        <v>4.1929903730445256E-3</v>
      </c>
      <c r="AA29">
        <v>5.7276187554692092E-3</v>
      </c>
      <c r="AB29" s="26">
        <f t="shared" si="7"/>
        <v>4.9603045642568674E-3</v>
      </c>
      <c r="AC29">
        <v>3.1352055180180177E-3</v>
      </c>
      <c r="AD29">
        <v>4.0451694688234847E-3</v>
      </c>
      <c r="AE29" s="20">
        <f t="shared" si="8"/>
        <v>3.5901874934207512E-3</v>
      </c>
    </row>
    <row r="30" spans="1:31" x14ac:dyDescent="0.35">
      <c r="A30">
        <v>708.49699999999996</v>
      </c>
      <c r="B30" t="s">
        <v>4</v>
      </c>
      <c r="C30" s="5" t="s">
        <v>49</v>
      </c>
      <c r="D30" t="s">
        <v>6</v>
      </c>
      <c r="E30" s="6">
        <v>9.3959071231798516E-2</v>
      </c>
      <c r="F30" s="6">
        <v>9.1930654058313618E-2</v>
      </c>
      <c r="G30" s="13">
        <f t="shared" si="0"/>
        <v>9.2944862645056067E-2</v>
      </c>
      <c r="H30" s="6">
        <v>1.7689927123889386E-2</v>
      </c>
      <c r="I30" s="6">
        <v>3.7577842766767164E-2</v>
      </c>
      <c r="J30" s="15">
        <f t="shared" si="1"/>
        <v>2.7633884945328275E-2</v>
      </c>
      <c r="K30" s="6">
        <v>4.9716268202850203E-2</v>
      </c>
      <c r="L30" s="6">
        <v>5.8918804981007655E-2</v>
      </c>
      <c r="M30" s="17">
        <f t="shared" si="2"/>
        <v>5.4317536591928929E-2</v>
      </c>
      <c r="N30" s="6">
        <v>4.6015936254980079E-2</v>
      </c>
      <c r="O30" s="6">
        <v>6.1362115127175369E-2</v>
      </c>
      <c r="P30" s="19">
        <f t="shared" si="3"/>
        <v>5.3689025691077724E-2</v>
      </c>
      <c r="Q30">
        <v>4.6543100531267992E-2</v>
      </c>
      <c r="R30">
        <v>4.8909365132655716E-2</v>
      </c>
      <c r="S30" s="21">
        <f t="shared" si="4"/>
        <v>4.7726232831961854E-2</v>
      </c>
      <c r="T30">
        <v>5.8422295594262347E-2</v>
      </c>
      <c r="U30">
        <v>7.8711903972761982E-2</v>
      </c>
      <c r="V30" s="23">
        <f t="shared" si="5"/>
        <v>6.8567099783512164E-2</v>
      </c>
      <c r="W30">
        <v>3.1463551566119304E-2</v>
      </c>
      <c r="X30">
        <v>3.2591119797023643E-2</v>
      </c>
      <c r="Y30" s="25">
        <f t="shared" si="6"/>
        <v>3.202733568157147E-2</v>
      </c>
      <c r="Z30">
        <v>3.5164711191335747E-2</v>
      </c>
      <c r="AA30">
        <v>4.4372373760837455E-2</v>
      </c>
      <c r="AB30" s="26">
        <f t="shared" si="7"/>
        <v>3.9768542476086605E-2</v>
      </c>
      <c r="AC30">
        <v>3.3413393862612613E-2</v>
      </c>
      <c r="AD30">
        <v>3.8753539400788593E-2</v>
      </c>
      <c r="AE30" s="20">
        <f t="shared" si="8"/>
        <v>3.6083466631700603E-2</v>
      </c>
    </row>
    <row r="31" spans="1:31" x14ac:dyDescent="0.35">
      <c r="A31">
        <v>748.62199999999996</v>
      </c>
      <c r="B31" t="s">
        <v>4</v>
      </c>
      <c r="C31" s="5" t="s">
        <v>50</v>
      </c>
      <c r="D31" t="s">
        <v>6</v>
      </c>
      <c r="E31" s="6">
        <v>7.5449298176570909E-2</v>
      </c>
      <c r="F31" s="6">
        <v>9.8069345941686356E-2</v>
      </c>
      <c r="G31" s="13">
        <f t="shared" si="0"/>
        <v>8.6759322059128632E-2</v>
      </c>
      <c r="H31" s="6">
        <v>7.0029401899615845E-2</v>
      </c>
      <c r="I31" s="6">
        <v>0.14589325362641387</v>
      </c>
      <c r="J31" s="15">
        <f t="shared" si="1"/>
        <v>0.10796132776301486</v>
      </c>
      <c r="K31" s="6">
        <v>0.15960615167799533</v>
      </c>
      <c r="L31" s="6">
        <v>0.16787330059333369</v>
      </c>
      <c r="M31" s="17">
        <f t="shared" si="2"/>
        <v>0.16373972613566451</v>
      </c>
      <c r="N31" s="6">
        <v>0.11193559096945553</v>
      </c>
      <c r="O31" s="6">
        <v>0.14735609103078984</v>
      </c>
      <c r="P31" s="19">
        <f t="shared" si="3"/>
        <v>0.12964584100012269</v>
      </c>
      <c r="Q31">
        <v>0.10929177050590655</v>
      </c>
      <c r="R31">
        <v>0.12141586062331529</v>
      </c>
      <c r="S31" s="21">
        <f t="shared" si="4"/>
        <v>0.11535381556461091</v>
      </c>
      <c r="T31">
        <v>0.1593140538980426</v>
      </c>
      <c r="U31">
        <v>0.19973769389349819</v>
      </c>
      <c r="V31" s="23">
        <f t="shared" si="5"/>
        <v>0.1795258738957704</v>
      </c>
      <c r="W31">
        <v>7.3202749294115382E-2</v>
      </c>
      <c r="X31">
        <v>8.0365503394291785E-2</v>
      </c>
      <c r="Y31" s="25">
        <f t="shared" si="6"/>
        <v>7.678412634420359E-2</v>
      </c>
      <c r="Z31">
        <v>0.15135379061371845</v>
      </c>
      <c r="AA31">
        <v>0.18443969736240559</v>
      </c>
      <c r="AB31" s="26">
        <f t="shared" si="7"/>
        <v>0.16789674398806204</v>
      </c>
      <c r="AC31">
        <v>0.1198775337837838</v>
      </c>
      <c r="AD31">
        <v>0.12747191652016601</v>
      </c>
      <c r="AE31" s="20">
        <f t="shared" si="8"/>
        <v>0.1236747251519749</v>
      </c>
    </row>
    <row r="32" spans="1:31" x14ac:dyDescent="0.35">
      <c r="A32">
        <v>746.60599999999999</v>
      </c>
      <c r="B32" t="s">
        <v>4</v>
      </c>
      <c r="C32" s="5" t="s">
        <v>51</v>
      </c>
      <c r="D32" t="s">
        <v>6</v>
      </c>
      <c r="E32" s="6">
        <v>0.33158205430932702</v>
      </c>
      <c r="F32" s="6">
        <v>0.38130811662726549</v>
      </c>
      <c r="G32" s="13">
        <f t="shared" si="0"/>
        <v>0.35644508546829623</v>
      </c>
      <c r="H32" s="6">
        <v>0.26480936383044223</v>
      </c>
      <c r="I32" s="6">
        <v>0.49680291202041416</v>
      </c>
      <c r="J32" s="15">
        <f t="shared" si="1"/>
        <v>0.38080613792542817</v>
      </c>
      <c r="K32" s="6">
        <v>0.59966485255376401</v>
      </c>
      <c r="L32" s="6">
        <v>0.6122830483875471</v>
      </c>
      <c r="M32" s="17">
        <f t="shared" si="2"/>
        <v>0.60597395047065561</v>
      </c>
      <c r="N32" s="6">
        <v>0.49936918990703855</v>
      </c>
      <c r="O32" s="6">
        <v>0.62628290941543951</v>
      </c>
      <c r="P32" s="19">
        <f t="shared" si="3"/>
        <v>0.56282604966123906</v>
      </c>
      <c r="Q32">
        <v>0.40971919113807276</v>
      </c>
      <c r="R32">
        <v>0.49672863770054565</v>
      </c>
      <c r="S32" s="21">
        <f t="shared" si="4"/>
        <v>0.4532239144193092</v>
      </c>
      <c r="T32">
        <v>0.68112722257631009</v>
      </c>
      <c r="U32">
        <v>0.88559018156439362</v>
      </c>
      <c r="V32" s="23">
        <f t="shared" si="5"/>
        <v>0.78335870207035185</v>
      </c>
      <c r="W32">
        <v>0.32699207224192173</v>
      </c>
      <c r="X32">
        <v>0.36393242250576774</v>
      </c>
      <c r="Y32" s="25">
        <f t="shared" si="6"/>
        <v>0.34546224737384473</v>
      </c>
      <c r="Z32">
        <v>0.54120412154031305</v>
      </c>
      <c r="AA32">
        <v>0.65856130811995539</v>
      </c>
      <c r="AB32" s="26">
        <f t="shared" si="7"/>
        <v>0.59988271483013422</v>
      </c>
      <c r="AC32">
        <v>0.42832559121621616</v>
      </c>
      <c r="AD32">
        <v>0.50665092837055181</v>
      </c>
      <c r="AE32" s="20">
        <f t="shared" si="8"/>
        <v>0.46748825979338399</v>
      </c>
    </row>
    <row r="33" spans="1:31" x14ac:dyDescent="0.35">
      <c r="A33">
        <v>744.59100000000001</v>
      </c>
      <c r="B33" t="s">
        <v>4</v>
      </c>
      <c r="C33" s="5" t="s">
        <v>52</v>
      </c>
      <c r="D33" t="s">
        <v>6</v>
      </c>
      <c r="E33" s="6">
        <v>7.4531024531024531E-2</v>
      </c>
      <c r="F33" s="6">
        <v>9.8628841607564993E-2</v>
      </c>
      <c r="G33" s="13">
        <f t="shared" si="0"/>
        <v>8.6579933069294762E-2</v>
      </c>
      <c r="H33" s="6">
        <v>9.5573351662007228E-2</v>
      </c>
      <c r="I33" s="6">
        <v>0.15382895187851836</v>
      </c>
      <c r="J33" s="15">
        <f t="shared" si="1"/>
        <v>0.12470115177026279</v>
      </c>
      <c r="K33" s="6">
        <v>0.35538505132331216</v>
      </c>
      <c r="L33" s="6">
        <v>0.33028258882773665</v>
      </c>
      <c r="M33" s="17">
        <f t="shared" si="2"/>
        <v>0.34283382007552443</v>
      </c>
      <c r="N33" s="6">
        <v>0.11181938911022576</v>
      </c>
      <c r="O33" s="6">
        <v>0.1848282016956716</v>
      </c>
      <c r="P33" s="19">
        <f t="shared" si="3"/>
        <v>0.14832379540294868</v>
      </c>
      <c r="Q33">
        <v>0.10071492151956632</v>
      </c>
      <c r="R33">
        <v>0.10426497158877229</v>
      </c>
      <c r="S33" s="21">
        <f t="shared" si="4"/>
        <v>0.10248994655416931</v>
      </c>
      <c r="T33">
        <v>0.18662332881906146</v>
      </c>
      <c r="U33">
        <v>0.23410702592343602</v>
      </c>
      <c r="V33" s="23">
        <f t="shared" si="5"/>
        <v>0.21036517737124874</v>
      </c>
      <c r="W33">
        <v>7.5964195576441434E-2</v>
      </c>
      <c r="X33">
        <v>8.6751044068836825E-2</v>
      </c>
      <c r="Y33" s="25">
        <f t="shared" si="6"/>
        <v>8.135761982263913E-2</v>
      </c>
      <c r="Z33">
        <v>0.13436747894103493</v>
      </c>
      <c r="AA33">
        <v>0.14541334809325127</v>
      </c>
      <c r="AB33" s="26">
        <f t="shared" si="7"/>
        <v>0.1398904135171431</v>
      </c>
      <c r="AC33">
        <v>5.5259888795045044E-2</v>
      </c>
      <c r="AD33">
        <v>6.5325016369441199E-2</v>
      </c>
      <c r="AE33" s="20">
        <f t="shared" si="8"/>
        <v>6.0292452582243125E-2</v>
      </c>
    </row>
    <row r="34" spans="1:31" x14ac:dyDescent="0.35">
      <c r="A34">
        <v>742.57500000000005</v>
      </c>
      <c r="B34" t="s">
        <v>4</v>
      </c>
      <c r="C34" s="5" t="s">
        <v>53</v>
      </c>
      <c r="D34" t="s">
        <v>6</v>
      </c>
      <c r="E34" s="6">
        <v>1.5997638724911452E-2</v>
      </c>
      <c r="F34" s="6">
        <v>2.250591016548463E-2</v>
      </c>
      <c r="G34" s="13">
        <f t="shared" si="0"/>
        <v>1.9251774445198041E-2</v>
      </c>
      <c r="H34" s="6">
        <v>3.206934195131874E-2</v>
      </c>
      <c r="I34" s="6">
        <v>4.7978145899497782E-2</v>
      </c>
      <c r="J34" s="15">
        <f t="shared" si="1"/>
        <v>4.0023743925408264E-2</v>
      </c>
      <c r="K34" s="6">
        <v>0.24447727657592322</v>
      </c>
      <c r="L34" s="6">
        <v>0.20799565434036368</v>
      </c>
      <c r="M34" s="17">
        <f t="shared" si="2"/>
        <v>0.22623646545814347</v>
      </c>
      <c r="N34" s="6">
        <v>2.5697211155378489E-2</v>
      </c>
      <c r="O34" s="6">
        <v>4.0433958054439979E-2</v>
      </c>
      <c r="P34" s="19">
        <f t="shared" si="3"/>
        <v>3.3065584604909236E-2</v>
      </c>
      <c r="Q34">
        <v>2.4095668123067328E-2</v>
      </c>
      <c r="R34">
        <v>1.5715110876816471E-2</v>
      </c>
      <c r="S34" s="21">
        <f t="shared" si="4"/>
        <v>1.9905389499941899E-2</v>
      </c>
      <c r="T34">
        <v>3.6355551000337896E-2</v>
      </c>
      <c r="U34">
        <v>3.8910492870462429E-2</v>
      </c>
      <c r="V34" s="23">
        <f t="shared" si="5"/>
        <v>3.7633021935400163E-2</v>
      </c>
      <c r="W34">
        <v>1.7342823007825713E-2</v>
      </c>
      <c r="X34">
        <v>1.7256710294299329E-2</v>
      </c>
      <c r="Y34" s="25">
        <f t="shared" si="6"/>
        <v>1.7299766651062521E-2</v>
      </c>
      <c r="Z34">
        <v>3.4412605294825524E-2</v>
      </c>
      <c r="AA34">
        <v>3.7329551474843306E-2</v>
      </c>
      <c r="AB34" s="26">
        <f t="shared" si="7"/>
        <v>3.5871078384834415E-2</v>
      </c>
      <c r="AC34">
        <v>7.9123557150900907E-3</v>
      </c>
      <c r="AD34">
        <v>9.3095704378434591E-3</v>
      </c>
      <c r="AE34" s="20">
        <f t="shared" si="8"/>
        <v>8.6109630764667749E-3</v>
      </c>
    </row>
    <row r="35" spans="1:31" x14ac:dyDescent="0.35">
      <c r="A35">
        <v>740.55899999999997</v>
      </c>
      <c r="B35" t="s">
        <v>4</v>
      </c>
      <c r="C35" s="5" t="s">
        <v>54</v>
      </c>
      <c r="D35" t="s">
        <v>6</v>
      </c>
      <c r="E35" s="6">
        <v>6.0212514757969305E-3</v>
      </c>
      <c r="F35" s="6">
        <v>7.5413711583924336E-3</v>
      </c>
      <c r="G35" s="13">
        <f t="shared" si="0"/>
        <v>6.781311317094682E-3</v>
      </c>
      <c r="H35" s="6">
        <v>3.8409703504043127E-3</v>
      </c>
      <c r="I35" s="6">
        <v>8.6071149793381287E-3</v>
      </c>
      <c r="J35" s="15">
        <f t="shared" si="1"/>
        <v>6.2240426648712205E-3</v>
      </c>
      <c r="K35" s="6">
        <v>9.6176583292585539E-3</v>
      </c>
      <c r="L35" s="6">
        <v>9.8171682096279932E-3</v>
      </c>
      <c r="M35" s="17">
        <f t="shared" si="2"/>
        <v>9.7174132694432744E-3</v>
      </c>
      <c r="N35" s="6">
        <v>1.2035192563081009E-2</v>
      </c>
      <c r="O35" s="6">
        <v>1.1144578313253013E-2</v>
      </c>
      <c r="P35" s="19">
        <f t="shared" si="3"/>
        <v>1.1589885438167011E-2</v>
      </c>
      <c r="Q35">
        <v>1.1963039324034457E-2</v>
      </c>
      <c r="R35">
        <v>6.1760072023407612E-3</v>
      </c>
      <c r="S35" s="21">
        <f t="shared" si="4"/>
        <v>9.0695232631876101E-3</v>
      </c>
      <c r="T35">
        <v>8.9813200248391976E-3</v>
      </c>
      <c r="U35">
        <v>8.9803466760656654E-3</v>
      </c>
      <c r="V35" s="23">
        <f t="shared" si="5"/>
        <v>8.9808333504524315E-3</v>
      </c>
      <c r="W35">
        <v>5.2314734449409924E-3</v>
      </c>
      <c r="X35">
        <v>5.445286713171878E-3</v>
      </c>
      <c r="Y35" s="25">
        <f t="shared" si="6"/>
        <v>5.3383800790564352E-3</v>
      </c>
      <c r="Z35">
        <v>6.9043321299639008E-3</v>
      </c>
      <c r="AA35">
        <v>7.7393244373707487E-3</v>
      </c>
      <c r="AB35" s="26">
        <f t="shared" si="7"/>
        <v>7.3218282836673247E-3</v>
      </c>
      <c r="AC35">
        <v>7.017437359234234E-3</v>
      </c>
      <c r="AD35">
        <v>6.4777526310330086E-3</v>
      </c>
      <c r="AE35" s="20">
        <f t="shared" si="8"/>
        <v>6.7475949951336213E-3</v>
      </c>
    </row>
    <row r="36" spans="1:31" x14ac:dyDescent="0.35">
      <c r="A36">
        <v>738.54399999999998</v>
      </c>
      <c r="B36" t="s">
        <v>4</v>
      </c>
      <c r="C36" s="5" t="s">
        <v>55</v>
      </c>
      <c r="D36" t="s">
        <v>6</v>
      </c>
      <c r="E36" s="6">
        <v>8.1004853732126458E-3</v>
      </c>
      <c r="F36" s="6">
        <v>9.1016548463356967E-3</v>
      </c>
      <c r="G36" s="13">
        <f t="shared" si="0"/>
        <v>8.6010701097741712E-3</v>
      </c>
      <c r="H36" s="6">
        <v>4.2377957472297095E-3</v>
      </c>
      <c r="I36" s="6">
        <v>9.7930031580429656E-3</v>
      </c>
      <c r="J36" s="15">
        <f t="shared" si="1"/>
        <v>7.0153994526363376E-3</v>
      </c>
      <c r="K36" s="6">
        <v>1.1030727520944503E-2</v>
      </c>
      <c r="L36" s="6">
        <v>1.2145970992590308E-2</v>
      </c>
      <c r="M36" s="17">
        <f t="shared" si="2"/>
        <v>1.1588349256767405E-2</v>
      </c>
      <c r="N36" s="6">
        <v>1.5770252324037184E-2</v>
      </c>
      <c r="O36" s="6">
        <v>1.3158188308790718E-2</v>
      </c>
      <c r="P36" s="19">
        <f t="shared" si="3"/>
        <v>1.446422031641395E-2</v>
      </c>
      <c r="Q36">
        <v>1.4242742426186313E-2</v>
      </c>
      <c r="R36">
        <v>1.1565521412832694E-2</v>
      </c>
      <c r="S36" s="21">
        <f t="shared" si="4"/>
        <v>1.2904131919509503E-2</v>
      </c>
      <c r="T36">
        <v>1.1490453957451196E-2</v>
      </c>
      <c r="U36">
        <v>1.2140885058021376E-2</v>
      </c>
      <c r="V36" s="23">
        <f t="shared" si="5"/>
        <v>1.1815669507736286E-2</v>
      </c>
      <c r="W36">
        <v>5.2613229261680283E-3</v>
      </c>
      <c r="X36">
        <v>5.9024996043453111E-3</v>
      </c>
      <c r="Y36" s="25">
        <f t="shared" si="6"/>
        <v>5.5819112652566692E-3</v>
      </c>
      <c r="Z36">
        <v>7.8106197352587258E-3</v>
      </c>
      <c r="AA36">
        <v>8.6025425292364181E-3</v>
      </c>
      <c r="AB36" s="26">
        <f t="shared" si="7"/>
        <v>8.2065811322475715E-3</v>
      </c>
      <c r="AC36">
        <v>8.4275584177927933E-3</v>
      </c>
      <c r="AD36">
        <v>7.0562338950100056E-3</v>
      </c>
      <c r="AE36" s="20">
        <f t="shared" si="8"/>
        <v>7.7418961564013995E-3</v>
      </c>
    </row>
    <row r="37" spans="1:31" x14ac:dyDescent="0.35">
      <c r="A37">
        <v>776.65300000000002</v>
      </c>
      <c r="B37" t="s">
        <v>4</v>
      </c>
      <c r="C37" s="5" t="s">
        <v>56</v>
      </c>
      <c r="D37" t="s">
        <v>6</v>
      </c>
      <c r="E37" s="6">
        <v>2.4065328610783157E-2</v>
      </c>
      <c r="F37" s="6">
        <v>4.0819542947202511E-2</v>
      </c>
      <c r="G37" s="13">
        <f t="shared" si="0"/>
        <v>3.2442435778992834E-2</v>
      </c>
      <c r="H37" s="6">
        <v>1.5313966257362484E-2</v>
      </c>
      <c r="I37" s="6">
        <v>5.5000091070759621E-2</v>
      </c>
      <c r="J37" s="15">
        <f t="shared" si="1"/>
        <v>3.5157028664061049E-2</v>
      </c>
      <c r="K37" s="6">
        <v>4.9804884345489714E-2</v>
      </c>
      <c r="L37" s="6">
        <v>4.9447596777206941E-2</v>
      </c>
      <c r="M37" s="17">
        <f t="shared" si="2"/>
        <v>4.9626240561348331E-2</v>
      </c>
      <c r="N37" s="6">
        <v>2.9482071713147415E-2</v>
      </c>
      <c r="O37" s="6">
        <v>3.3294288264167783E-2</v>
      </c>
      <c r="P37" s="19">
        <f t="shared" si="3"/>
        <v>3.1388179988657602E-2</v>
      </c>
      <c r="Q37">
        <v>4.5756110772102829E-2</v>
      </c>
      <c r="R37">
        <v>5.0652052930577424E-2</v>
      </c>
      <c r="S37" s="21">
        <f t="shared" si="4"/>
        <v>4.8204081851340126E-2</v>
      </c>
      <c r="T37">
        <v>5.5870291898719879E-2</v>
      </c>
      <c r="U37">
        <v>6.6172469065230444E-2</v>
      </c>
      <c r="V37" s="23">
        <f t="shared" si="5"/>
        <v>6.1021380481975161E-2</v>
      </c>
      <c r="W37">
        <v>2.3119324567251791E-2</v>
      </c>
      <c r="X37">
        <v>2.5030453087939778E-2</v>
      </c>
      <c r="Y37" s="25">
        <f t="shared" si="6"/>
        <v>2.4074888827595786E-2</v>
      </c>
      <c r="Z37">
        <v>4.5942388688327326E-2</v>
      </c>
      <c r="AA37">
        <v>7.0609757995140784E-2</v>
      </c>
      <c r="AB37" s="26">
        <f t="shared" si="7"/>
        <v>5.8276073341734055E-2</v>
      </c>
      <c r="AC37">
        <v>4.8835955095720723E-2</v>
      </c>
      <c r="AD37">
        <v>5.7877207185827367E-2</v>
      </c>
      <c r="AE37" s="20">
        <f t="shared" si="8"/>
        <v>5.3356581140774045E-2</v>
      </c>
    </row>
    <row r="38" spans="1:31" x14ac:dyDescent="0.35">
      <c r="A38">
        <v>774.63800000000003</v>
      </c>
      <c r="B38" t="s">
        <v>4</v>
      </c>
      <c r="C38" s="5" t="s">
        <v>57</v>
      </c>
      <c r="D38" t="s">
        <v>6</v>
      </c>
      <c r="E38" s="6">
        <v>0.18393677030040667</v>
      </c>
      <c r="F38" s="6">
        <v>0.17088258471237192</v>
      </c>
      <c r="G38" s="13">
        <f t="shared" si="0"/>
        <v>0.17740967750638931</v>
      </c>
      <c r="H38" s="6">
        <v>0.12691354613475084</v>
      </c>
      <c r="I38" s="6">
        <v>0.29430325888669451</v>
      </c>
      <c r="J38" s="15">
        <f t="shared" si="1"/>
        <v>0.21060840251072266</v>
      </c>
      <c r="K38" s="6">
        <v>0.26707622374604012</v>
      </c>
      <c r="L38" s="6">
        <v>0.26458583415543557</v>
      </c>
      <c r="M38" s="17">
        <f t="shared" si="2"/>
        <v>0.26583102895073785</v>
      </c>
      <c r="N38" s="6">
        <v>0.20131142098273572</v>
      </c>
      <c r="O38" s="6">
        <v>0.22968540829986611</v>
      </c>
      <c r="P38" s="19">
        <f t="shared" si="3"/>
        <v>0.21549841464130093</v>
      </c>
      <c r="Q38">
        <v>0.20953367915625082</v>
      </c>
      <c r="R38">
        <v>0.23304434714493183</v>
      </c>
      <c r="S38" s="21">
        <f t="shared" si="4"/>
        <v>0.22128901315059132</v>
      </c>
      <c r="T38">
        <v>0.31616991820336626</v>
      </c>
      <c r="U38">
        <v>0.38531848801351759</v>
      </c>
      <c r="V38" s="23">
        <f t="shared" si="5"/>
        <v>0.3507442031084419</v>
      </c>
      <c r="W38">
        <v>0.16606538602836543</v>
      </c>
      <c r="X38">
        <v>0.18763577142280327</v>
      </c>
      <c r="Y38" s="25">
        <f t="shared" si="6"/>
        <v>0.17685057872558435</v>
      </c>
      <c r="Z38">
        <v>0.31791892298435626</v>
      </c>
      <c r="AA38">
        <v>0.3477879758536041</v>
      </c>
      <c r="AB38" s="26">
        <f t="shared" si="7"/>
        <v>0.33285344941898021</v>
      </c>
      <c r="AC38">
        <v>0.20637000281531531</v>
      </c>
      <c r="AD38">
        <v>0.23391466253337392</v>
      </c>
      <c r="AE38" s="20">
        <f t="shared" si="8"/>
        <v>0.22014233267434463</v>
      </c>
    </row>
    <row r="39" spans="1:31" x14ac:dyDescent="0.35">
      <c r="A39">
        <v>772.62199999999996</v>
      </c>
      <c r="B39" t="s">
        <v>4</v>
      </c>
      <c r="C39" s="5" t="s">
        <v>58</v>
      </c>
      <c r="D39" t="s">
        <v>6</v>
      </c>
      <c r="E39" s="6">
        <v>0.15289912108093928</v>
      </c>
      <c r="F39" s="6">
        <v>0.14494877856579982</v>
      </c>
      <c r="G39" s="13">
        <f t="shared" si="0"/>
        <v>0.14892394982336954</v>
      </c>
      <c r="H39" s="6">
        <v>0.11949528897109224</v>
      </c>
      <c r="I39" s="6">
        <v>0.26150016022018585</v>
      </c>
      <c r="J39" s="15">
        <f t="shared" si="1"/>
        <v>0.19049772459563905</v>
      </c>
      <c r="K39" s="6">
        <v>0.30552056448314535</v>
      </c>
      <c r="L39" s="6">
        <v>0.29951949939153699</v>
      </c>
      <c r="M39" s="17">
        <f t="shared" si="2"/>
        <v>0.30252003193734117</v>
      </c>
      <c r="N39" s="6">
        <v>0.18346613545816734</v>
      </c>
      <c r="O39" s="6">
        <v>0.22295292280232037</v>
      </c>
      <c r="P39" s="19">
        <f t="shared" si="3"/>
        <v>0.20320952913024387</v>
      </c>
      <c r="Q39">
        <v>0.16007257761381821</v>
      </c>
      <c r="R39">
        <v>0.18914802353232829</v>
      </c>
      <c r="S39" s="21">
        <f t="shared" si="4"/>
        <v>0.17461030057307325</v>
      </c>
      <c r="T39">
        <v>0.27327572681312784</v>
      </c>
      <c r="U39">
        <v>0.34848371340834938</v>
      </c>
      <c r="V39" s="23">
        <f t="shared" si="5"/>
        <v>0.31087972011073861</v>
      </c>
      <c r="W39">
        <v>0.13155646640675417</v>
      </c>
      <c r="X39">
        <v>0.15912619784359566</v>
      </c>
      <c r="Y39" s="25">
        <f t="shared" si="6"/>
        <v>0.14534133212517492</v>
      </c>
      <c r="Z39">
        <v>0.2502820397111914</v>
      </c>
      <c r="AA39">
        <v>0.2564017068748467</v>
      </c>
      <c r="AB39" s="26">
        <f t="shared" si="7"/>
        <v>0.25334187329301905</v>
      </c>
      <c r="AC39">
        <v>0.14545564118806306</v>
      </c>
      <c r="AD39">
        <v>0.1765492241514601</v>
      </c>
      <c r="AE39" s="20">
        <f t="shared" si="8"/>
        <v>0.16100243266976158</v>
      </c>
    </row>
    <row r="40" spans="1:31" x14ac:dyDescent="0.35">
      <c r="A40">
        <v>770.60599999999999</v>
      </c>
      <c r="B40" t="s">
        <v>4</v>
      </c>
      <c r="C40" s="5" t="s">
        <v>59</v>
      </c>
      <c r="D40" t="s">
        <v>6</v>
      </c>
      <c r="E40" s="6">
        <v>4.5723468450741177E-2</v>
      </c>
      <c r="F40" s="6">
        <v>4.9385342789598101E-2</v>
      </c>
      <c r="G40" s="13">
        <f t="shared" si="0"/>
        <v>4.7554405620169639E-2</v>
      </c>
      <c r="H40" s="6">
        <v>4.6675881127606081E-2</v>
      </c>
      <c r="I40" s="6">
        <v>0.10436785085793551</v>
      </c>
      <c r="J40" s="15">
        <f t="shared" si="1"/>
        <v>7.5521865992770804E-2</v>
      </c>
      <c r="K40" s="6">
        <v>0.16981956125310979</v>
      </c>
      <c r="L40" s="6">
        <v>0.16372163615761726</v>
      </c>
      <c r="M40" s="17">
        <f t="shared" si="2"/>
        <v>0.16677059870536354</v>
      </c>
      <c r="N40" s="6">
        <v>6.059096945551129E-2</v>
      </c>
      <c r="O40" s="6">
        <v>9.3490629183400273E-2</v>
      </c>
      <c r="P40" s="19">
        <f t="shared" si="3"/>
        <v>7.7040799319455788E-2</v>
      </c>
      <c r="Q40">
        <v>5.8138569173089967E-2</v>
      </c>
      <c r="R40">
        <v>5.7754682748706765E-2</v>
      </c>
      <c r="S40" s="21">
        <f t="shared" si="4"/>
        <v>5.7946625960898362E-2</v>
      </c>
      <c r="T40">
        <v>0.11036382276843888</v>
      </c>
      <c r="U40">
        <v>0.13065595666798913</v>
      </c>
      <c r="V40" s="23">
        <f t="shared" si="5"/>
        <v>0.120509889718214</v>
      </c>
      <c r="W40">
        <v>5.0334786698709097E-2</v>
      </c>
      <c r="X40">
        <v>5.2601747960583145E-2</v>
      </c>
      <c r="Y40" s="25">
        <f t="shared" si="6"/>
        <v>5.1468267329646121E-2</v>
      </c>
      <c r="Z40">
        <v>7.9843561973525892E-2</v>
      </c>
      <c r="AA40">
        <v>8.2709630475970297E-2</v>
      </c>
      <c r="AB40" s="26">
        <f t="shared" si="7"/>
        <v>8.1276596224748088E-2</v>
      </c>
      <c r="AC40">
        <v>5.1935617257882885E-2</v>
      </c>
      <c r="AD40">
        <v>5.7909641816673296E-2</v>
      </c>
      <c r="AE40" s="20">
        <f t="shared" si="8"/>
        <v>5.4922629537278091E-2</v>
      </c>
    </row>
    <row r="41" spans="1:31" x14ac:dyDescent="0.35">
      <c r="A41">
        <v>768.59100000000001</v>
      </c>
      <c r="B41" t="s">
        <v>4</v>
      </c>
      <c r="C41" s="5" t="s">
        <v>60</v>
      </c>
      <c r="D41" t="s">
        <v>6</v>
      </c>
      <c r="E41" s="6">
        <v>9.3381870654597937E-2</v>
      </c>
      <c r="F41" s="6">
        <v>9.9196217494089814E-2</v>
      </c>
      <c r="G41" s="13">
        <f t="shared" si="0"/>
        <v>9.6289044074343882E-2</v>
      </c>
      <c r="H41" s="6">
        <v>0.10000015663748198</v>
      </c>
      <c r="I41" s="6">
        <v>0.18940690454572912</v>
      </c>
      <c r="J41" s="15">
        <f t="shared" si="1"/>
        <v>0.14470353059160554</v>
      </c>
      <c r="K41" s="6">
        <v>0.37469793882000996</v>
      </c>
      <c r="L41" s="6">
        <v>0.36349929400002895</v>
      </c>
      <c r="M41" s="17">
        <f t="shared" si="2"/>
        <v>0.36909861641001945</v>
      </c>
      <c r="N41" s="6">
        <v>0.113496015936255</v>
      </c>
      <c r="O41" s="6">
        <v>0.16428491744756804</v>
      </c>
      <c r="P41" s="19">
        <f t="shared" si="3"/>
        <v>0.13889046669191152</v>
      </c>
      <c r="Q41">
        <v>0.13561995465798898</v>
      </c>
      <c r="R41">
        <v>0.13183434638223646</v>
      </c>
      <c r="S41" s="21">
        <f t="shared" si="4"/>
        <v>0.13372715052011272</v>
      </c>
      <c r="T41">
        <v>0.20200640703694117</v>
      </c>
      <c r="U41">
        <v>0.23041280378083095</v>
      </c>
      <c r="V41" s="23">
        <f t="shared" si="5"/>
        <v>0.21620960540888606</v>
      </c>
      <c r="W41">
        <v>0.10200672871137845</v>
      </c>
      <c r="X41">
        <v>0.1074875496088335</v>
      </c>
      <c r="Y41" s="25">
        <f t="shared" si="6"/>
        <v>0.10474713916010597</v>
      </c>
      <c r="Z41">
        <v>0.1629324608904934</v>
      </c>
      <c r="AA41">
        <v>0.15788740524051181</v>
      </c>
      <c r="AB41" s="26">
        <f t="shared" si="7"/>
        <v>0.16040993306550261</v>
      </c>
      <c r="AC41">
        <v>0.10017842060810811</v>
      </c>
      <c r="AD41">
        <v>0.11852423915530713</v>
      </c>
      <c r="AE41" s="20">
        <f t="shared" si="8"/>
        <v>0.10935132988170762</v>
      </c>
    </row>
    <row r="42" spans="1:31" x14ac:dyDescent="0.35">
      <c r="A42">
        <v>766.57500000000005</v>
      </c>
      <c r="B42" t="s">
        <v>4</v>
      </c>
      <c r="C42" s="5" t="s">
        <v>61</v>
      </c>
      <c r="D42" t="s">
        <v>6</v>
      </c>
      <c r="E42" s="6">
        <v>0.12949626131444314</v>
      </c>
      <c r="F42" s="6">
        <v>0.13940110323089044</v>
      </c>
      <c r="G42" s="13">
        <f t="shared" si="0"/>
        <v>0.13444868227266679</v>
      </c>
      <c r="H42" s="6">
        <v>0.22426208082243448</v>
      </c>
      <c r="I42" s="6">
        <v>0.36148360031055266</v>
      </c>
      <c r="J42" s="15">
        <f t="shared" si="1"/>
        <v>0.29287284056649354</v>
      </c>
      <c r="K42" s="6">
        <v>1.4298875152732475</v>
      </c>
      <c r="L42" s="6">
        <v>1.3251523604256796</v>
      </c>
      <c r="M42" s="17">
        <f t="shared" si="2"/>
        <v>1.3775199378494636</v>
      </c>
      <c r="N42" s="6">
        <v>0.17692563081009297</v>
      </c>
      <c r="O42" s="6">
        <v>0.28350066934404283</v>
      </c>
      <c r="P42" s="19">
        <f t="shared" si="3"/>
        <v>0.23021315007706789</v>
      </c>
      <c r="Q42">
        <v>0.24315483072198951</v>
      </c>
      <c r="R42">
        <v>0.20061871626388503</v>
      </c>
      <c r="S42" s="21">
        <f t="shared" si="4"/>
        <v>0.22188677349293728</v>
      </c>
      <c r="T42">
        <v>0.37520115776044838</v>
      </c>
      <c r="U42">
        <v>0.37538069283178699</v>
      </c>
      <c r="V42" s="23">
        <f t="shared" si="5"/>
        <v>0.37529092529611768</v>
      </c>
      <c r="W42">
        <v>0.12614756560305998</v>
      </c>
      <c r="X42">
        <v>0.14977488629642083</v>
      </c>
      <c r="Y42" s="25">
        <f t="shared" si="6"/>
        <v>0.13796122594974042</v>
      </c>
      <c r="Z42">
        <v>0.35243306257521068</v>
      </c>
      <c r="AA42">
        <v>0.26928699667531364</v>
      </c>
      <c r="AB42" s="26">
        <f t="shared" si="7"/>
        <v>0.31086002962526216</v>
      </c>
      <c r="AC42">
        <v>2.9979852899774777E-2</v>
      </c>
      <c r="AD42">
        <v>3.6490378362987949E-2</v>
      </c>
      <c r="AE42" s="20">
        <f t="shared" si="8"/>
        <v>3.3235115631381359E-2</v>
      </c>
    </row>
    <row r="43" spans="1:31" x14ac:dyDescent="0.35">
      <c r="A43">
        <v>764.55899999999997</v>
      </c>
      <c r="B43" t="s">
        <v>4</v>
      </c>
      <c r="C43" s="5" t="s">
        <v>62</v>
      </c>
      <c r="D43" t="s">
        <v>6</v>
      </c>
      <c r="E43" s="6">
        <v>4.0607372425554247E-2</v>
      </c>
      <c r="F43" s="6">
        <v>4.728132387706855E-2</v>
      </c>
      <c r="G43" s="13">
        <f t="shared" si="0"/>
        <v>4.3944348151311402E-2</v>
      </c>
      <c r="H43" s="6">
        <v>4.1202445382598533E-2</v>
      </c>
      <c r="I43" s="6">
        <v>7.7373107445394121E-2</v>
      </c>
      <c r="J43" s="15">
        <f t="shared" si="1"/>
        <v>5.9287776413996324E-2</v>
      </c>
      <c r="K43" s="6">
        <v>0.13656164535588922</v>
      </c>
      <c r="L43" s="6">
        <v>0.13964363374233049</v>
      </c>
      <c r="M43" s="17">
        <f t="shared" si="2"/>
        <v>0.13810263954910984</v>
      </c>
      <c r="N43" s="6">
        <v>4.8339973439575037E-2</v>
      </c>
      <c r="O43" s="6">
        <v>6.1105533244087462E-2</v>
      </c>
      <c r="P43" s="19">
        <f t="shared" si="3"/>
        <v>5.472275334183125E-2</v>
      </c>
      <c r="Q43">
        <v>5.3542251587754122E-2</v>
      </c>
      <c r="R43">
        <v>5.1334771445941056E-2</v>
      </c>
      <c r="S43" s="21">
        <f t="shared" si="4"/>
        <v>5.2438511516847586E-2</v>
      </c>
      <c r="T43">
        <v>8.8679217431287177E-2</v>
      </c>
      <c r="U43">
        <v>0.10439811739713917</v>
      </c>
      <c r="V43" s="23">
        <f t="shared" si="5"/>
        <v>9.6538667414213172E-2</v>
      </c>
      <c r="W43">
        <v>3.5565985774810654E-2</v>
      </c>
      <c r="X43">
        <v>4.0277751793813349E-2</v>
      </c>
      <c r="Y43" s="25">
        <f t="shared" si="6"/>
        <v>3.7921868784312002E-2</v>
      </c>
      <c r="Z43">
        <v>6.3300992779783419E-2</v>
      </c>
      <c r="AA43">
        <v>6.2892662349835232E-2</v>
      </c>
      <c r="AB43" s="26">
        <f t="shared" si="7"/>
        <v>6.3096827564809332E-2</v>
      </c>
      <c r="AC43">
        <v>3.8564629082207209E-2</v>
      </c>
      <c r="AD43">
        <v>4.5253325504870073E-2</v>
      </c>
      <c r="AE43" s="20">
        <f t="shared" si="8"/>
        <v>4.1908977293538638E-2</v>
      </c>
    </row>
    <row r="44" spans="1:31" x14ac:dyDescent="0.35">
      <c r="A44">
        <v>802.66899999999998</v>
      </c>
      <c r="B44" t="s">
        <v>4</v>
      </c>
      <c r="C44" s="5" t="s">
        <v>63</v>
      </c>
      <c r="D44" t="s">
        <v>6</v>
      </c>
      <c r="E44" s="6">
        <v>3.4310638856093402E-2</v>
      </c>
      <c r="F44" s="6">
        <v>3.9038613081166268E-2</v>
      </c>
      <c r="G44" s="13">
        <f t="shared" si="0"/>
        <v>3.6674625968629831E-2</v>
      </c>
      <c r="H44" s="6">
        <v>3.0254185040243301E-2</v>
      </c>
      <c r="I44" s="6">
        <v>7.8532096175534499E-2</v>
      </c>
      <c r="J44" s="15">
        <f t="shared" si="1"/>
        <v>5.4393140607888898E-2</v>
      </c>
      <c r="K44" s="6">
        <v>7.5957674436543901E-2</v>
      </c>
      <c r="L44" s="6">
        <v>8.0730721157686175E-2</v>
      </c>
      <c r="M44" s="17">
        <f t="shared" si="2"/>
        <v>7.8344197797115045E-2</v>
      </c>
      <c r="N44" s="6">
        <v>2.9863877822045151E-2</v>
      </c>
      <c r="O44" s="6">
        <v>3.6540606871932176E-2</v>
      </c>
      <c r="P44" s="19">
        <f t="shared" si="3"/>
        <v>3.3202242346988667E-2</v>
      </c>
      <c r="Q44">
        <v>4.1174525396350227E-2</v>
      </c>
      <c r="R44">
        <v>5.8180464323071356E-2</v>
      </c>
      <c r="S44" s="21">
        <f t="shared" si="4"/>
        <v>4.9677494859710791E-2</v>
      </c>
      <c r="T44">
        <v>5.5935600994200682E-2</v>
      </c>
      <c r="U44">
        <v>5.5122444367511007E-2</v>
      </c>
      <c r="V44" s="23">
        <f t="shared" si="5"/>
        <v>5.5529022680855841E-2</v>
      </c>
      <c r="W44">
        <v>2.8279092528325507E-2</v>
      </c>
      <c r="X44">
        <v>2.7460388683268722E-2</v>
      </c>
      <c r="Y44" s="25">
        <f t="shared" si="6"/>
        <v>2.7869740605797114E-2</v>
      </c>
      <c r="Z44">
        <v>5.0048886883273178E-2</v>
      </c>
      <c r="AA44">
        <v>8.5729041398161371E-2</v>
      </c>
      <c r="AB44" s="26">
        <f t="shared" si="7"/>
        <v>6.7888964140717267E-2</v>
      </c>
      <c r="AC44">
        <v>5.1691388654279281E-2</v>
      </c>
      <c r="AD44">
        <v>5.3782412873321965E-2</v>
      </c>
      <c r="AE44" s="20">
        <f t="shared" si="8"/>
        <v>5.2736900763800623E-2</v>
      </c>
    </row>
    <row r="45" spans="1:31" x14ac:dyDescent="0.35">
      <c r="A45">
        <v>800.65300000000002</v>
      </c>
      <c r="B45" t="s">
        <v>4</v>
      </c>
      <c r="C45" s="5" t="s">
        <v>64</v>
      </c>
      <c r="D45" t="s">
        <v>6</v>
      </c>
      <c r="E45" s="6">
        <v>6.8017840745113481E-2</v>
      </c>
      <c r="F45" s="6">
        <v>6.7817178881008661E-2</v>
      </c>
      <c r="G45" s="13">
        <f t="shared" si="0"/>
        <v>6.7917509813061078E-2</v>
      </c>
      <c r="H45" s="6">
        <v>3.8743894793077709E-2</v>
      </c>
      <c r="I45" s="6">
        <v>9.3489289840848325E-2</v>
      </c>
      <c r="J45" s="15">
        <f t="shared" si="1"/>
        <v>6.6116592316963013E-2</v>
      </c>
      <c r="K45" s="6">
        <v>8.8637317579724678E-2</v>
      </c>
      <c r="L45" s="6">
        <v>8.6358082437160533E-2</v>
      </c>
      <c r="M45" s="17">
        <f t="shared" si="2"/>
        <v>8.7497700008442605E-2</v>
      </c>
      <c r="N45" s="6">
        <v>4.3725099601593626E-2</v>
      </c>
      <c r="O45" s="6">
        <v>5.6001784917447575E-2</v>
      </c>
      <c r="P45" s="19">
        <f t="shared" si="3"/>
        <v>4.98634422595206E-2</v>
      </c>
      <c r="Q45">
        <v>6.7634185685517823E-2</v>
      </c>
      <c r="R45">
        <v>8.5432963677658763E-2</v>
      </c>
      <c r="S45" s="21">
        <f t="shared" si="4"/>
        <v>7.6533574681588293E-2</v>
      </c>
      <c r="T45">
        <v>9.1351869835423108E-2</v>
      </c>
      <c r="U45">
        <v>9.829165006112181E-2</v>
      </c>
      <c r="V45" s="23">
        <f t="shared" si="5"/>
        <v>9.4821759948272466E-2</v>
      </c>
      <c r="W45">
        <v>5.4354679019769911E-2</v>
      </c>
      <c r="X45">
        <v>6.09698016709221E-2</v>
      </c>
      <c r="Y45" s="25">
        <f t="shared" si="6"/>
        <v>5.7662240345346005E-2</v>
      </c>
      <c r="Z45">
        <v>8.2844464500601706E-2</v>
      </c>
      <c r="AA45">
        <v>0.13885214963533665</v>
      </c>
      <c r="AB45" s="26">
        <f t="shared" si="7"/>
        <v>0.11084830706796918</v>
      </c>
      <c r="AC45">
        <v>7.4946245073198192E-2</v>
      </c>
      <c r="AD45">
        <v>8.7551561793986044E-2</v>
      </c>
      <c r="AE45" s="20">
        <f t="shared" si="8"/>
        <v>8.1248903433592118E-2</v>
      </c>
    </row>
    <row r="46" spans="1:31" x14ac:dyDescent="0.35">
      <c r="A46">
        <v>798.63800000000003</v>
      </c>
      <c r="B46" t="s">
        <v>4</v>
      </c>
      <c r="C46" s="5" t="s">
        <v>65</v>
      </c>
      <c r="D46" t="s">
        <v>6</v>
      </c>
      <c r="E46" s="6">
        <v>5.2905680178407452E-2</v>
      </c>
      <c r="F46" s="6">
        <v>7.6296296296296279E-2</v>
      </c>
      <c r="G46" s="13">
        <f t="shared" si="0"/>
        <v>6.4600988237351858E-2</v>
      </c>
      <c r="H46" s="6">
        <v>3.2020502384440173E-2</v>
      </c>
      <c r="I46" s="6">
        <v>0.11169032813704002</v>
      </c>
      <c r="J46" s="15">
        <f t="shared" si="1"/>
        <v>7.1855415260740102E-2</v>
      </c>
      <c r="K46" s="6">
        <v>0.13562348859105564</v>
      </c>
      <c r="L46" s="6">
        <v>0.12259003004595667</v>
      </c>
      <c r="M46" s="17">
        <f t="shared" si="2"/>
        <v>0.12910675931850615</v>
      </c>
      <c r="N46" s="6">
        <v>4.7858565737051793E-2</v>
      </c>
      <c r="O46" s="6">
        <v>6.1925479696564034E-2</v>
      </c>
      <c r="P46" s="19">
        <f t="shared" si="3"/>
        <v>5.4892022716807917E-2</v>
      </c>
      <c r="Q46">
        <v>5.8427836242596204E-2</v>
      </c>
      <c r="R46">
        <v>7.5390977856146513E-2</v>
      </c>
      <c r="S46" s="21">
        <f t="shared" si="4"/>
        <v>6.6909407049371358E-2</v>
      </c>
      <c r="T46">
        <v>0.10477046914275084</v>
      </c>
      <c r="U46">
        <v>0.11574935475064696</v>
      </c>
      <c r="V46" s="23">
        <f t="shared" si="5"/>
        <v>0.1102599119466989</v>
      </c>
      <c r="W46">
        <v>5.1327538811508998E-2</v>
      </c>
      <c r="X46">
        <v>6.0505104687723577E-2</v>
      </c>
      <c r="Y46" s="25">
        <f t="shared" si="6"/>
        <v>5.5916321749616291E-2</v>
      </c>
      <c r="Z46">
        <v>7.7575962695547548E-2</v>
      </c>
      <c r="AA46">
        <v>0.17197304981250011</v>
      </c>
      <c r="AB46" s="26">
        <f t="shared" si="7"/>
        <v>0.12477450625402384</v>
      </c>
      <c r="AC46">
        <v>0.11657288147522524</v>
      </c>
      <c r="AD46">
        <v>0.13552757078058639</v>
      </c>
      <c r="AE46" s="20">
        <f t="shared" si="8"/>
        <v>0.12605022612790581</v>
      </c>
    </row>
    <row r="47" spans="1:31" x14ac:dyDescent="0.35">
      <c r="A47">
        <v>796.62199999999996</v>
      </c>
      <c r="B47" t="s">
        <v>4</v>
      </c>
      <c r="C47" s="5" t="s">
        <v>66</v>
      </c>
      <c r="D47" t="s">
        <v>6</v>
      </c>
      <c r="E47" s="6">
        <v>9.1033713760986484E-2</v>
      </c>
      <c r="F47" s="6">
        <v>0.10057525610717098</v>
      </c>
      <c r="G47" s="13">
        <f t="shared" si="0"/>
        <v>9.5804484934078726E-2</v>
      </c>
      <c r="H47" s="6">
        <v>8.0505452446322415E-2</v>
      </c>
      <c r="I47" s="6">
        <v>0.17757803414126666</v>
      </c>
      <c r="J47" s="15">
        <f t="shared" si="1"/>
        <v>0.12904174329379453</v>
      </c>
      <c r="K47" s="6">
        <v>0.20892435310633314</v>
      </c>
      <c r="L47" s="6">
        <v>0.20472079594041181</v>
      </c>
      <c r="M47" s="17">
        <f t="shared" si="2"/>
        <v>0.20682257452337249</v>
      </c>
      <c r="N47" s="6">
        <v>0.10823373173970785</v>
      </c>
      <c r="O47" s="6">
        <v>0.148198348951361</v>
      </c>
      <c r="P47" s="19">
        <f t="shared" si="3"/>
        <v>0.12821604034553441</v>
      </c>
      <c r="Q47">
        <v>0.12992631837028312</v>
      </c>
      <c r="R47">
        <v>0.13515184021744486</v>
      </c>
      <c r="S47" s="21">
        <f t="shared" si="4"/>
        <v>0.13253907929386399</v>
      </c>
      <c r="T47">
        <v>0.2075408464366798</v>
      </c>
      <c r="U47">
        <v>0.22749813928440277</v>
      </c>
      <c r="V47" s="23">
        <f t="shared" si="5"/>
        <v>0.21751949286054129</v>
      </c>
      <c r="W47">
        <v>0.10095751453411933</v>
      </c>
      <c r="X47">
        <v>0.1159428320204814</v>
      </c>
      <c r="Y47" s="25">
        <f t="shared" si="6"/>
        <v>0.10845017327730036</v>
      </c>
      <c r="Z47">
        <v>0.17515418170878463</v>
      </c>
      <c r="AA47">
        <v>0.20181890795872259</v>
      </c>
      <c r="AB47" s="26">
        <f t="shared" si="7"/>
        <v>0.1884865448337536</v>
      </c>
      <c r="AC47">
        <v>0.15544728322072071</v>
      </c>
      <c r="AD47">
        <v>0.17953777396260481</v>
      </c>
      <c r="AE47" s="20">
        <f t="shared" si="8"/>
        <v>0.16749252859166275</v>
      </c>
    </row>
    <row r="48" spans="1:31" x14ac:dyDescent="0.35">
      <c r="A48">
        <v>794.60599999999999</v>
      </c>
      <c r="B48" t="s">
        <v>4</v>
      </c>
      <c r="C48" s="5" t="s">
        <v>67</v>
      </c>
      <c r="D48" t="s">
        <v>6</v>
      </c>
      <c r="E48" s="6">
        <v>0.13086055358782631</v>
      </c>
      <c r="F48" s="6">
        <v>0.14318360914105591</v>
      </c>
      <c r="G48" s="13">
        <f t="shared" si="0"/>
        <v>0.13702208136444111</v>
      </c>
      <c r="H48" s="6">
        <v>0.14601846317327488</v>
      </c>
      <c r="I48" s="6">
        <v>0.28370281621845161</v>
      </c>
      <c r="J48" s="15">
        <f t="shared" si="1"/>
        <v>0.21486063969586325</v>
      </c>
      <c r="K48" s="6">
        <v>0.49647520206888712</v>
      </c>
      <c r="L48" s="6">
        <v>0.51341042826693228</v>
      </c>
      <c r="M48" s="17">
        <f t="shared" si="2"/>
        <v>0.50494281516790973</v>
      </c>
      <c r="N48" s="6">
        <v>0.17006972111553786</v>
      </c>
      <c r="O48" s="6">
        <v>0.27800089245872378</v>
      </c>
      <c r="P48" s="19">
        <f t="shared" si="3"/>
        <v>0.22403530678713082</v>
      </c>
      <c r="Q48">
        <v>0.20122125764210874</v>
      </c>
      <c r="R48">
        <v>0.16451466962533592</v>
      </c>
      <c r="S48" s="21">
        <f t="shared" si="4"/>
        <v>0.18286796363372232</v>
      </c>
      <c r="T48">
        <v>0.35472547415442085</v>
      </c>
      <c r="U48">
        <v>0.37339875116611554</v>
      </c>
      <c r="V48" s="23">
        <f t="shared" si="5"/>
        <v>0.36406211266026822</v>
      </c>
      <c r="W48">
        <v>0.12513452780953588</v>
      </c>
      <c r="X48">
        <v>0.14935506971626689</v>
      </c>
      <c r="Y48" s="25">
        <f t="shared" si="6"/>
        <v>0.13724479876290138</v>
      </c>
      <c r="Z48">
        <v>0.23191185318892907</v>
      </c>
      <c r="AA48">
        <v>0.23985978077965261</v>
      </c>
      <c r="AB48" s="26">
        <f t="shared" si="7"/>
        <v>0.23588581698429084</v>
      </c>
      <c r="AC48">
        <v>0.16632636542792792</v>
      </c>
      <c r="AD48">
        <v>0.1918652438731874</v>
      </c>
      <c r="AE48" s="20">
        <f t="shared" si="8"/>
        <v>0.17909580465055766</v>
      </c>
    </row>
    <row r="49" spans="1:31" x14ac:dyDescent="0.35">
      <c r="A49">
        <v>792.59100000000001</v>
      </c>
      <c r="B49" t="s">
        <v>4</v>
      </c>
      <c r="C49" s="5" t="s">
        <v>68</v>
      </c>
      <c r="D49" t="s">
        <v>6</v>
      </c>
      <c r="E49" s="6">
        <v>7.1605667060212513E-2</v>
      </c>
      <c r="F49" s="6">
        <v>7.971631205673757E-2</v>
      </c>
      <c r="G49" s="13">
        <f t="shared" si="0"/>
        <v>7.5660989558475042E-2</v>
      </c>
      <c r="H49" s="6">
        <v>8.3554254837905254E-2</v>
      </c>
      <c r="I49" s="6">
        <v>0.14973024659135858</v>
      </c>
      <c r="J49" s="15">
        <f t="shared" si="1"/>
        <v>0.11664225071463191</v>
      </c>
      <c r="K49" s="6">
        <v>0.34559153758919342</v>
      </c>
      <c r="L49" s="6">
        <v>0.32779102705660118</v>
      </c>
      <c r="M49" s="17">
        <f t="shared" si="2"/>
        <v>0.3366912823228973</v>
      </c>
      <c r="N49" s="6">
        <v>8.5275564409030544E-2</v>
      </c>
      <c r="O49" s="6">
        <v>0.13898929049531461</v>
      </c>
      <c r="P49" s="19">
        <f t="shared" si="3"/>
        <v>0.11213242745217258</v>
      </c>
      <c r="Q49">
        <v>0.10702776432187641</v>
      </c>
      <c r="R49">
        <v>8.64457469228119E-2</v>
      </c>
      <c r="S49" s="21">
        <f t="shared" si="4"/>
        <v>9.6736755622344156E-2</v>
      </c>
      <c r="T49">
        <v>0.20351987228826124</v>
      </c>
      <c r="U49">
        <v>0.20657513507706837</v>
      </c>
      <c r="V49" s="23">
        <f t="shared" si="5"/>
        <v>0.20504750368266481</v>
      </c>
      <c r="W49">
        <v>6.3258822923135519E-2</v>
      </c>
      <c r="X49">
        <v>7.9526015838887174E-2</v>
      </c>
      <c r="Y49" s="25">
        <f t="shared" si="6"/>
        <v>7.1392419381011346E-2</v>
      </c>
      <c r="Z49">
        <v>0.12179602888086645</v>
      </c>
      <c r="AA49">
        <v>0.10970649843916831</v>
      </c>
      <c r="AB49" s="26">
        <f t="shared" si="7"/>
        <v>0.11575126366001738</v>
      </c>
      <c r="AC49">
        <v>2.8193975225225223E-2</v>
      </c>
      <c r="AD49">
        <v>3.5263423826236415E-2</v>
      </c>
      <c r="AE49" s="20">
        <f t="shared" si="8"/>
        <v>3.1728699525730819E-2</v>
      </c>
    </row>
    <row r="50" spans="1:31" x14ac:dyDescent="0.35">
      <c r="A50">
        <v>828.68499999999995</v>
      </c>
      <c r="B50" t="s">
        <v>4</v>
      </c>
      <c r="C50" s="5" t="s">
        <v>69</v>
      </c>
      <c r="D50" t="s">
        <v>6</v>
      </c>
      <c r="E50" s="6">
        <v>1.1576807031352486E-2</v>
      </c>
      <c r="F50" s="6">
        <v>3.3561859732072492E-2</v>
      </c>
      <c r="G50" s="13">
        <f t="shared" si="0"/>
        <v>2.2569333381712488E-2</v>
      </c>
      <c r="H50" s="6">
        <v>6.7460317460317464E-3</v>
      </c>
      <c r="I50" s="6">
        <v>2.6729518361026258E-2</v>
      </c>
      <c r="J50" s="15">
        <f t="shared" si="1"/>
        <v>1.6737775053529004E-2</v>
      </c>
      <c r="K50" s="6">
        <v>2.4797917063083805E-2</v>
      </c>
      <c r="L50" s="6">
        <v>2.3769202052737429E-2</v>
      </c>
      <c r="M50" s="17">
        <f t="shared" si="2"/>
        <v>2.4283559557910617E-2</v>
      </c>
      <c r="N50" s="6">
        <v>1.5322045152722445E-2</v>
      </c>
      <c r="O50" s="6">
        <v>1.4396474788041052E-2</v>
      </c>
      <c r="P50" s="19">
        <f t="shared" si="3"/>
        <v>1.4859259970381749E-2</v>
      </c>
      <c r="Q50">
        <v>1.7455367351379578E-2</v>
      </c>
      <c r="R50">
        <v>2.0153879675055282E-2</v>
      </c>
      <c r="S50" s="21">
        <f t="shared" si="4"/>
        <v>1.880462351321743E-2</v>
      </c>
      <c r="T50">
        <v>3.2048469400337003E-2</v>
      </c>
      <c r="U50">
        <v>3.8087801809038993E-2</v>
      </c>
      <c r="V50" s="23">
        <f t="shared" si="5"/>
        <v>3.5068135604687994E-2</v>
      </c>
      <c r="W50">
        <v>1.2837135146489324E-2</v>
      </c>
      <c r="X50">
        <v>1.9584557675245692E-2</v>
      </c>
      <c r="Y50" s="25">
        <f t="shared" si="6"/>
        <v>1.6210846410867508E-2</v>
      </c>
      <c r="Z50">
        <v>2.672608303249098E-2</v>
      </c>
      <c r="AA50">
        <v>6.6530774651174684E-2</v>
      </c>
      <c r="AB50" s="26">
        <f t="shared" si="7"/>
        <v>4.6628428841832832E-2</v>
      </c>
      <c r="AC50">
        <v>4.7328089808558557E-2</v>
      </c>
      <c r="AD50">
        <v>5.5039067314736637E-2</v>
      </c>
      <c r="AE50" s="20">
        <f t="shared" si="8"/>
        <v>5.1183578561647597E-2</v>
      </c>
    </row>
    <row r="51" spans="1:31" x14ac:dyDescent="0.35">
      <c r="A51">
        <v>826.66899999999998</v>
      </c>
      <c r="B51" t="s">
        <v>4</v>
      </c>
      <c r="C51" s="5" t="s">
        <v>70</v>
      </c>
      <c r="D51" t="s">
        <v>6</v>
      </c>
      <c r="E51" s="6">
        <v>1.5413879050242687E-2</v>
      </c>
      <c r="F51" s="6">
        <v>5.8148148148148143E-2</v>
      </c>
      <c r="G51" s="13">
        <f t="shared" si="0"/>
        <v>3.6781013599195417E-2</v>
      </c>
      <c r="H51" s="6">
        <v>7.457322551662174E-3</v>
      </c>
      <c r="I51" s="6">
        <v>4.534851618593197E-2</v>
      </c>
      <c r="J51" s="15">
        <f t="shared" si="1"/>
        <v>2.6402919368797073E-2</v>
      </c>
      <c r="K51" s="6">
        <v>4.1334668874916991E-2</v>
      </c>
      <c r="L51" s="6">
        <v>4.4900983287581707E-2</v>
      </c>
      <c r="M51" s="17">
        <f t="shared" si="2"/>
        <v>4.3117826081249352E-2</v>
      </c>
      <c r="N51" s="6">
        <v>2.1630146082337317E-2</v>
      </c>
      <c r="O51" s="6">
        <v>1.4463409192324856E-2</v>
      </c>
      <c r="P51" s="19">
        <f t="shared" si="3"/>
        <v>1.8046777637331087E-2</v>
      </c>
      <c r="Q51">
        <v>2.9051075269307794E-2</v>
      </c>
      <c r="R51">
        <v>2.9296546980619426E-2</v>
      </c>
      <c r="S51" s="21">
        <f t="shared" si="4"/>
        <v>2.917381112496361E-2</v>
      </c>
      <c r="T51">
        <v>5.7151220035252449E-2</v>
      </c>
      <c r="U51">
        <v>7.32169232456307E-2</v>
      </c>
      <c r="V51" s="23">
        <f t="shared" si="5"/>
        <v>6.5184071640441571E-2</v>
      </c>
      <c r="W51">
        <v>1.7337046759082046E-2</v>
      </c>
      <c r="X51">
        <v>3.7974914363364011E-2</v>
      </c>
      <c r="Y51" s="25">
        <f t="shared" si="6"/>
        <v>2.765598056122303E-2</v>
      </c>
      <c r="Z51">
        <v>3.0851383874849588E-2</v>
      </c>
      <c r="AA51">
        <v>0.14702123071930145</v>
      </c>
      <c r="AB51" s="26">
        <f t="shared" si="7"/>
        <v>8.8936307297075523E-2</v>
      </c>
      <c r="AC51">
        <v>9.7234480574324322E-2</v>
      </c>
      <c r="AD51">
        <v>0.13110272367406819</v>
      </c>
      <c r="AE51" s="20">
        <f t="shared" si="8"/>
        <v>0.11416860212419626</v>
      </c>
    </row>
    <row r="52" spans="1:31" x14ac:dyDescent="0.35">
      <c r="A52">
        <v>824.65300000000002</v>
      </c>
      <c r="B52" t="s">
        <v>4</v>
      </c>
      <c r="C52" s="5" t="s">
        <v>71</v>
      </c>
      <c r="D52" t="s">
        <v>6</v>
      </c>
      <c r="E52" s="6">
        <v>2.6465958284140105E-2</v>
      </c>
      <c r="F52" s="6">
        <v>4.2892040977147355E-2</v>
      </c>
      <c r="G52" s="13">
        <f t="shared" si="0"/>
        <v>3.4678999630643734E-2</v>
      </c>
      <c r="H52" s="6">
        <v>1.2828192073475091E-2</v>
      </c>
      <c r="I52" s="6">
        <v>5.0219211235451373E-2</v>
      </c>
      <c r="J52" s="15">
        <f t="shared" si="1"/>
        <v>3.1523701654463235E-2</v>
      </c>
      <c r="K52" s="6">
        <v>5.9109228077634066E-2</v>
      </c>
      <c r="L52" s="6">
        <v>6.3166599298274201E-2</v>
      </c>
      <c r="M52" s="17">
        <f t="shared" si="2"/>
        <v>6.1137913687954133E-2</v>
      </c>
      <c r="N52" s="6">
        <v>2.6593625498007967E-2</v>
      </c>
      <c r="O52" s="6">
        <v>3.1961178045515397E-2</v>
      </c>
      <c r="P52" s="19">
        <f t="shared" si="3"/>
        <v>2.9277401771761684E-2</v>
      </c>
      <c r="Q52">
        <v>3.771862206649268E-2</v>
      </c>
      <c r="R52">
        <v>4.1977053921026727E-2</v>
      </c>
      <c r="S52" s="21">
        <f t="shared" si="4"/>
        <v>3.9847837993759704E-2</v>
      </c>
      <c r="T52">
        <v>5.579527853783376E-2</v>
      </c>
      <c r="U52">
        <v>6.263581881997532E-2</v>
      </c>
      <c r="V52" s="23">
        <f t="shared" si="5"/>
        <v>5.9215548678904537E-2</v>
      </c>
      <c r="W52">
        <v>2.8571630522881343E-2</v>
      </c>
      <c r="X52">
        <v>2.9816814400242538E-2</v>
      </c>
      <c r="Y52" s="25">
        <f t="shared" si="6"/>
        <v>2.919422246156194E-2</v>
      </c>
      <c r="Z52">
        <v>4.9206528279181719E-2</v>
      </c>
      <c r="AA52">
        <v>8.8174208525334516E-2</v>
      </c>
      <c r="AB52" s="26">
        <f t="shared" si="7"/>
        <v>6.8690368402258117E-2</v>
      </c>
      <c r="AC52">
        <v>6.6133428350225232E-2</v>
      </c>
      <c r="AD52">
        <v>7.1735858423119386E-2</v>
      </c>
      <c r="AE52" s="20">
        <f t="shared" si="8"/>
        <v>6.8934643386672309E-2</v>
      </c>
    </row>
    <row r="53" spans="1:31" x14ac:dyDescent="0.35">
      <c r="A53">
        <v>822.63800000000003</v>
      </c>
      <c r="B53" t="s">
        <v>4</v>
      </c>
      <c r="C53" s="5" t="s">
        <v>72</v>
      </c>
      <c r="D53" t="s">
        <v>6</v>
      </c>
      <c r="E53" s="6">
        <v>3.2572478027023483E-2</v>
      </c>
      <c r="F53" s="6">
        <v>4.2434988179669023E-2</v>
      </c>
      <c r="G53" s="13">
        <f t="shared" si="0"/>
        <v>3.7503733103346253E-2</v>
      </c>
      <c r="H53" s="6">
        <v>2.3178640244638508E-2</v>
      </c>
      <c r="I53" s="6">
        <v>5.557057243833971E-2</v>
      </c>
      <c r="J53" s="15">
        <f t="shared" si="1"/>
        <v>3.9374606341489107E-2</v>
      </c>
      <c r="K53" s="6">
        <v>5.5268376108557948E-2</v>
      </c>
      <c r="L53" s="6">
        <v>6.1257749114287482E-2</v>
      </c>
      <c r="M53" s="17">
        <f t="shared" si="2"/>
        <v>5.8263062611422715E-2</v>
      </c>
      <c r="N53" s="6">
        <v>3.879482071713148E-2</v>
      </c>
      <c r="O53" s="6">
        <v>5.3212851405622492E-2</v>
      </c>
      <c r="P53" s="19">
        <f t="shared" si="3"/>
        <v>4.6003836061376986E-2</v>
      </c>
      <c r="Q53">
        <v>4.5968773494809823E-2</v>
      </c>
      <c r="R53">
        <v>4.9990126928906878E-2</v>
      </c>
      <c r="S53" s="21">
        <f t="shared" si="4"/>
        <v>4.797945021185835E-2</v>
      </c>
      <c r="T53">
        <v>7.5845256929630678E-2</v>
      </c>
      <c r="U53">
        <v>9.1150736488528492E-2</v>
      </c>
      <c r="V53" s="23">
        <f t="shared" si="5"/>
        <v>8.3497996709079592E-2</v>
      </c>
      <c r="W53">
        <v>3.4313366901237492E-2</v>
      </c>
      <c r="X53">
        <v>4.0053663006699207E-2</v>
      </c>
      <c r="Y53" s="25">
        <f t="shared" si="6"/>
        <v>3.718351495396835E-2</v>
      </c>
      <c r="Z53">
        <v>6.8945547533092677E-2</v>
      </c>
      <c r="AA53">
        <v>6.6093608407225543E-2</v>
      </c>
      <c r="AB53" s="26">
        <f t="shared" si="7"/>
        <v>6.7519577970159117E-2</v>
      </c>
      <c r="AC53">
        <v>5.0564734656531524E-2</v>
      </c>
      <c r="AD53">
        <v>5.9074408750784152E-2</v>
      </c>
      <c r="AE53" s="20">
        <f t="shared" si="8"/>
        <v>5.4819571703657838E-2</v>
      </c>
    </row>
    <row r="54" spans="1:31" x14ac:dyDescent="0.35">
      <c r="A54">
        <v>820.62199999999996</v>
      </c>
      <c r="B54" t="s">
        <v>4</v>
      </c>
      <c r="C54" s="5" t="s">
        <v>73</v>
      </c>
      <c r="D54" t="s">
        <v>6</v>
      </c>
      <c r="E54" s="6">
        <v>2.1690935327298964E-2</v>
      </c>
      <c r="F54" s="6">
        <v>2.6004728132387703E-2</v>
      </c>
      <c r="G54" s="13">
        <f t="shared" si="0"/>
        <v>2.3847831729843331E-2</v>
      </c>
      <c r="H54" s="6">
        <v>2.5358083726284564E-2</v>
      </c>
      <c r="I54" s="6">
        <v>4.6761980540291057E-2</v>
      </c>
      <c r="J54" s="15">
        <f t="shared" si="1"/>
        <v>3.606003213328781E-2</v>
      </c>
      <c r="K54" s="6">
        <v>5.7985937906232576E-2</v>
      </c>
      <c r="L54" s="6">
        <v>6.3570404819268095E-2</v>
      </c>
      <c r="M54" s="17">
        <f t="shared" si="2"/>
        <v>6.0778171362750336E-2</v>
      </c>
      <c r="N54" s="6">
        <v>3.632138114209827E-2</v>
      </c>
      <c r="O54" s="6">
        <v>4.6720214190093715E-2</v>
      </c>
      <c r="P54" s="19">
        <f t="shared" si="3"/>
        <v>4.1520797666095996E-2</v>
      </c>
      <c r="Q54">
        <v>3.2447178329420054E-2</v>
      </c>
      <c r="R54">
        <v>3.2716769140539843E-2</v>
      </c>
      <c r="S54" s="21">
        <f t="shared" si="4"/>
        <v>3.2581973734979952E-2</v>
      </c>
      <c r="T54">
        <v>7.0050302933606701E-2</v>
      </c>
      <c r="U54">
        <v>8.3969954698731808E-2</v>
      </c>
      <c r="V54" s="23">
        <f t="shared" si="5"/>
        <v>7.7010128816169254E-2</v>
      </c>
      <c r="W54">
        <v>2.4644622938027293E-2</v>
      </c>
      <c r="X54">
        <v>2.7152716289300664E-2</v>
      </c>
      <c r="Y54" s="25">
        <f t="shared" si="6"/>
        <v>2.589866961366398E-2</v>
      </c>
      <c r="Z54">
        <v>4.4107250300842372E-2</v>
      </c>
      <c r="AA54">
        <v>4.2708919154624214E-2</v>
      </c>
      <c r="AB54" s="26">
        <f t="shared" si="7"/>
        <v>4.340808472773329E-2</v>
      </c>
      <c r="AC54">
        <v>2.7861855996621623E-2</v>
      </c>
      <c r="AD54">
        <v>3.0596328801683316E-2</v>
      </c>
      <c r="AE54" s="20">
        <f t="shared" si="8"/>
        <v>2.922909239915247E-2</v>
      </c>
    </row>
    <row r="55" spans="1:31" x14ac:dyDescent="0.35">
      <c r="A55">
        <v>860.74699999999996</v>
      </c>
      <c r="B55" t="s">
        <v>4</v>
      </c>
      <c r="C55" s="5" t="s">
        <v>74</v>
      </c>
      <c r="D55" t="s">
        <v>6</v>
      </c>
      <c r="E55" s="6">
        <v>2.049062049062049E-2</v>
      </c>
      <c r="F55" s="6">
        <v>2.6619385342789594E-2</v>
      </c>
      <c r="G55" s="13">
        <f t="shared" si="0"/>
        <v>2.3555002916705044E-2</v>
      </c>
      <c r="H55" s="6">
        <v>7.694419486872316E-3</v>
      </c>
      <c r="I55" s="6">
        <v>2.2855488554895619E-2</v>
      </c>
      <c r="J55" s="15">
        <f t="shared" si="1"/>
        <v>1.5274954020883968E-2</v>
      </c>
      <c r="K55" s="6">
        <v>2.0310286594984316E-2</v>
      </c>
      <c r="L55" s="6">
        <v>1.9187024147949164E-2</v>
      </c>
      <c r="M55" s="17">
        <f t="shared" si="2"/>
        <v>1.974865537146674E-2</v>
      </c>
      <c r="N55" s="6">
        <v>1.7081673306772908E-2</v>
      </c>
      <c r="O55" s="6">
        <v>2.0470771976796077E-2</v>
      </c>
      <c r="P55" s="19">
        <f t="shared" si="3"/>
        <v>1.8776222641784492E-2</v>
      </c>
      <c r="Q55">
        <v>2.7906936519014859E-2</v>
      </c>
      <c r="R55">
        <v>3.3885787165706324E-2</v>
      </c>
      <c r="S55" s="21">
        <f t="shared" si="4"/>
        <v>3.0896361842360592E-2</v>
      </c>
      <c r="T55">
        <v>3.0655567360036863E-2</v>
      </c>
      <c r="U55">
        <v>3.4841546387356558E-2</v>
      </c>
      <c r="V55" s="23">
        <f t="shared" si="5"/>
        <v>3.274855687369671E-2</v>
      </c>
      <c r="W55">
        <v>2.0207755527266023E-2</v>
      </c>
      <c r="X55">
        <v>2.5597961338162188E-2</v>
      </c>
      <c r="Y55" s="25">
        <f t="shared" si="6"/>
        <v>2.2902858432714106E-2</v>
      </c>
      <c r="Z55">
        <v>3.0904031287605306E-2</v>
      </c>
      <c r="AA55">
        <v>4.7087991191470661E-2</v>
      </c>
      <c r="AB55" s="26">
        <f t="shared" si="7"/>
        <v>3.8996011239537984E-2</v>
      </c>
      <c r="AC55">
        <v>6.818271396396397E-2</v>
      </c>
      <c r="AD55">
        <v>6.21601704714385E-2</v>
      </c>
      <c r="AE55" s="20">
        <f t="shared" si="8"/>
        <v>6.5171442217701242E-2</v>
      </c>
    </row>
    <row r="56" spans="1:31" x14ac:dyDescent="0.35">
      <c r="A56">
        <v>858.73199999999997</v>
      </c>
      <c r="B56" t="s">
        <v>4</v>
      </c>
      <c r="C56" s="5" t="s">
        <v>75</v>
      </c>
      <c r="D56" t="s">
        <v>6</v>
      </c>
      <c r="E56" s="6">
        <v>1.3105076741440378E-2</v>
      </c>
      <c r="F56" s="6">
        <v>2.126083530338849E-2</v>
      </c>
      <c r="G56" s="13">
        <f t="shared" si="0"/>
        <v>1.7182956022414434E-2</v>
      </c>
      <c r="H56" s="6">
        <v>6.1545372866127577E-3</v>
      </c>
      <c r="I56" s="6">
        <v>1.8666558864627696E-2</v>
      </c>
      <c r="J56" s="15">
        <f t="shared" si="1"/>
        <v>1.2410548075620226E-2</v>
      </c>
      <c r="K56" s="6">
        <v>1.438979887238195E-2</v>
      </c>
      <c r="L56" s="6">
        <v>1.4396516988299652E-2</v>
      </c>
      <c r="M56" s="17">
        <f t="shared" si="2"/>
        <v>1.4393157930340801E-2</v>
      </c>
      <c r="N56" s="6">
        <v>1.3396414342629483E-2</v>
      </c>
      <c r="O56" s="6">
        <v>1.7118473895582329E-2</v>
      </c>
      <c r="P56" s="19">
        <f t="shared" si="3"/>
        <v>1.5257444119105906E-2</v>
      </c>
      <c r="Q56">
        <v>2.0396928441012957E-2</v>
      </c>
      <c r="R56">
        <v>2.2868791627023974E-2</v>
      </c>
      <c r="S56" s="21">
        <f t="shared" si="4"/>
        <v>2.1632860034018465E-2</v>
      </c>
      <c r="T56">
        <v>2.5233258900425361E-2</v>
      </c>
      <c r="U56">
        <v>2.7727887527196939E-2</v>
      </c>
      <c r="V56" s="23">
        <f t="shared" si="5"/>
        <v>2.648057321381115E-2</v>
      </c>
      <c r="W56">
        <v>1.7968870701201376E-2</v>
      </c>
      <c r="X56">
        <v>2.0269024306941615E-2</v>
      </c>
      <c r="Y56" s="25">
        <f t="shared" si="6"/>
        <v>1.9118947504071497E-2</v>
      </c>
      <c r="Z56">
        <v>2.4608904933814686E-2</v>
      </c>
      <c r="AA56">
        <v>3.9422762727650613E-2</v>
      </c>
      <c r="AB56" s="26">
        <f t="shared" si="7"/>
        <v>3.201583383073265E-2</v>
      </c>
      <c r="AC56">
        <v>4.7936109938063062E-2</v>
      </c>
      <c r="AD56">
        <v>4.1694148365228098E-2</v>
      </c>
      <c r="AE56" s="20">
        <f t="shared" si="8"/>
        <v>4.481512915164558E-2</v>
      </c>
    </row>
    <row r="57" spans="1:31" x14ac:dyDescent="0.35">
      <c r="A57">
        <v>856.71600000000001</v>
      </c>
      <c r="B57" t="s">
        <v>4</v>
      </c>
      <c r="C57" s="5" t="s">
        <v>76</v>
      </c>
      <c r="D57" t="s">
        <v>6</v>
      </c>
      <c r="E57" s="6">
        <v>1.391184573002755E-2</v>
      </c>
      <c r="F57" s="6">
        <v>2.1591804570527971E-2</v>
      </c>
      <c r="G57" s="13">
        <f t="shared" si="0"/>
        <v>1.7751825150277761E-2</v>
      </c>
      <c r="H57" s="6">
        <v>8.4032145352900076E-3</v>
      </c>
      <c r="I57" s="6">
        <v>2.2665139475777682E-2</v>
      </c>
      <c r="J57" s="15">
        <f t="shared" si="1"/>
        <v>1.5534177005533844E-2</v>
      </c>
      <c r="K57" s="6">
        <v>1.4486752220493244E-2</v>
      </c>
      <c r="L57" s="6">
        <v>1.4790388702116228E-2</v>
      </c>
      <c r="M57" s="17">
        <f t="shared" si="2"/>
        <v>1.4638570461304736E-2</v>
      </c>
      <c r="N57" s="6">
        <v>1.5903054448871183E-2</v>
      </c>
      <c r="O57" s="6">
        <v>1.6683400267737618E-2</v>
      </c>
      <c r="P57" s="19">
        <f t="shared" si="3"/>
        <v>1.62932273583044E-2</v>
      </c>
      <c r="Q57">
        <v>1.9546559916267962E-2</v>
      </c>
      <c r="R57">
        <v>2.4345106463027212E-2</v>
      </c>
      <c r="S57" s="21">
        <f t="shared" si="4"/>
        <v>2.1945833189647587E-2</v>
      </c>
      <c r="T57">
        <v>2.8592363179919745E-2</v>
      </c>
      <c r="U57">
        <v>3.2483576724773769E-2</v>
      </c>
      <c r="V57" s="23">
        <f t="shared" si="5"/>
        <v>3.0537969952346755E-2</v>
      </c>
      <c r="W57">
        <v>2.2545397641732225E-2</v>
      </c>
      <c r="X57">
        <v>2.1140927065140269E-2</v>
      </c>
      <c r="Y57" s="25">
        <f t="shared" si="6"/>
        <v>2.1843162353436245E-2</v>
      </c>
      <c r="Z57">
        <v>2.1856197352587248E-2</v>
      </c>
      <c r="AA57">
        <v>3.8811470945857331E-2</v>
      </c>
      <c r="AB57" s="26">
        <f t="shared" si="7"/>
        <v>3.0333834149222291E-2</v>
      </c>
      <c r="AC57">
        <v>4.1525021114864863E-2</v>
      </c>
      <c r="AD57">
        <v>3.7383837817788979E-2</v>
      </c>
      <c r="AE57" s="20">
        <f t="shared" si="8"/>
        <v>3.9454429466326921E-2</v>
      </c>
    </row>
    <row r="58" spans="1:31" x14ac:dyDescent="0.35">
      <c r="A58">
        <v>854.7</v>
      </c>
      <c r="B58" t="s">
        <v>4</v>
      </c>
      <c r="C58" s="5" t="s">
        <v>77</v>
      </c>
      <c r="D58" t="s">
        <v>6</v>
      </c>
      <c r="E58" s="6">
        <v>1.0160041978223797E-2</v>
      </c>
      <c r="F58" s="6">
        <v>2.1166272655634352E-2</v>
      </c>
      <c r="G58" s="13">
        <f t="shared" si="0"/>
        <v>1.5663157316929074E-2</v>
      </c>
      <c r="H58" s="6">
        <v>6.2493760606968148E-3</v>
      </c>
      <c r="I58" s="6">
        <v>1.6344951863857524E-2</v>
      </c>
      <c r="J58" s="15">
        <f t="shared" si="1"/>
        <v>1.129716396227717E-2</v>
      </c>
      <c r="K58" s="6">
        <v>1.4348332238056843E-2</v>
      </c>
      <c r="L58" s="6">
        <v>1.5431813938821742E-2</v>
      </c>
      <c r="M58" s="17">
        <f t="shared" si="2"/>
        <v>1.4890073088439293E-2</v>
      </c>
      <c r="N58" s="6">
        <v>1.3562416998671979E-2</v>
      </c>
      <c r="O58" s="6">
        <v>1.1250557786702366E-2</v>
      </c>
      <c r="P58" s="19">
        <f t="shared" si="3"/>
        <v>1.2406487392687172E-2</v>
      </c>
      <c r="Q58">
        <v>1.7978999790592851E-2</v>
      </c>
      <c r="R58">
        <v>1.3799732228213846E-2</v>
      </c>
      <c r="S58" s="21">
        <f t="shared" si="4"/>
        <v>1.5889366009403348E-2</v>
      </c>
      <c r="T58">
        <v>2.4788658722441514E-2</v>
      </c>
      <c r="U58">
        <v>2.940866033397161E-2</v>
      </c>
      <c r="V58" s="23">
        <f t="shared" si="5"/>
        <v>2.7098659528206562E-2</v>
      </c>
      <c r="W58">
        <v>1.4397129561826084E-2</v>
      </c>
      <c r="X58">
        <v>1.5947296053733524E-2</v>
      </c>
      <c r="Y58" s="25">
        <f t="shared" si="6"/>
        <v>1.5172212807779804E-2</v>
      </c>
      <c r="Z58">
        <v>1.4981949458483759E-2</v>
      </c>
      <c r="AA58">
        <v>4.2001302607215019E-2</v>
      </c>
      <c r="AB58" s="26">
        <f t="shared" si="7"/>
        <v>2.8491626032849389E-2</v>
      </c>
      <c r="AC58">
        <v>3.6008586711711713E-2</v>
      </c>
      <c r="AD58">
        <v>3.6065919141823818E-2</v>
      </c>
      <c r="AE58" s="20">
        <f t="shared" si="8"/>
        <v>3.6037252926767765E-2</v>
      </c>
    </row>
    <row r="59" spans="1:31" x14ac:dyDescent="0.35">
      <c r="A59">
        <v>852.68499999999995</v>
      </c>
      <c r="B59" t="s">
        <v>4</v>
      </c>
      <c r="C59" s="5" t="s">
        <v>78</v>
      </c>
      <c r="D59" t="s">
        <v>6</v>
      </c>
      <c r="E59" s="6">
        <v>2.4071887708251344E-3</v>
      </c>
      <c r="F59" s="6">
        <v>1.8479117415287623E-2</v>
      </c>
      <c r="G59" s="13">
        <f t="shared" si="0"/>
        <v>1.0443153093056379E-2</v>
      </c>
      <c r="H59" s="6">
        <v>2.6504941599281217E-3</v>
      </c>
      <c r="I59" s="6">
        <v>1.3876418070352455E-2</v>
      </c>
      <c r="J59" s="15">
        <f t="shared" si="1"/>
        <v>8.2634561151402885E-3</v>
      </c>
      <c r="K59" s="6">
        <v>1.3790859402636271E-2</v>
      </c>
      <c r="L59" s="6">
        <v>1.4280752528150465E-2</v>
      </c>
      <c r="M59" s="17">
        <f t="shared" si="2"/>
        <v>1.4035805965393368E-2</v>
      </c>
      <c r="N59" s="6">
        <v>4.4156706507304123E-3</v>
      </c>
      <c r="O59" s="6">
        <v>6.1579651941097721E-3</v>
      </c>
      <c r="P59" s="19">
        <f t="shared" si="3"/>
        <v>5.2868179224200926E-3</v>
      </c>
      <c r="Q59">
        <v>6.8710288404154711E-3</v>
      </c>
      <c r="R59">
        <v>6.4550979068197165E-3</v>
      </c>
      <c r="S59" s="21">
        <f t="shared" si="4"/>
        <v>6.6630633736175938E-3</v>
      </c>
      <c r="T59">
        <v>1.2112580831848817E-2</v>
      </c>
      <c r="U59">
        <v>1.6136994514914571E-2</v>
      </c>
      <c r="V59" s="23">
        <f t="shared" si="5"/>
        <v>1.4124787673381694E-2</v>
      </c>
      <c r="W59">
        <v>5.5976454306916716E-3</v>
      </c>
      <c r="X59">
        <v>7.2196081762110828E-3</v>
      </c>
      <c r="Y59" s="25">
        <f t="shared" si="6"/>
        <v>6.4086268034513772E-3</v>
      </c>
      <c r="Z59">
        <v>9.1756919374247903E-3</v>
      </c>
      <c r="AA59">
        <v>3.6870156438828953E-2</v>
      </c>
      <c r="AB59" s="26">
        <f t="shared" si="7"/>
        <v>2.3022924188126872E-2</v>
      </c>
      <c r="AC59">
        <v>2.3232245917792792E-2</v>
      </c>
      <c r="AD59">
        <v>2.6903372961036981E-2</v>
      </c>
      <c r="AE59" s="20">
        <f t="shared" si="8"/>
        <v>2.5067809439414886E-2</v>
      </c>
    </row>
    <row r="60" spans="1:31" x14ac:dyDescent="0.35">
      <c r="A60">
        <v>850.66899999999998</v>
      </c>
      <c r="B60" t="s">
        <v>4</v>
      </c>
      <c r="C60" s="5" t="s">
        <v>79</v>
      </c>
      <c r="D60" t="s">
        <v>6</v>
      </c>
      <c r="E60" s="6">
        <v>4.4798635707726624E-3</v>
      </c>
      <c r="F60" s="6">
        <v>1.2293144208037822E-2</v>
      </c>
      <c r="G60" s="13">
        <f t="shared" si="0"/>
        <v>8.3865038894052422E-3</v>
      </c>
      <c r="H60" s="6">
        <v>2.8152141359688528E-3</v>
      </c>
      <c r="I60" s="6">
        <v>1.1910778830141674E-2</v>
      </c>
      <c r="J60" s="15">
        <f t="shared" si="1"/>
        <v>7.3629964830552634E-3</v>
      </c>
      <c r="K60" s="6">
        <v>1.3806299862859091E-2</v>
      </c>
      <c r="L60" s="6">
        <v>1.3662509499982441E-2</v>
      </c>
      <c r="M60" s="17">
        <f t="shared" si="2"/>
        <v>1.3734404681420766E-2</v>
      </c>
      <c r="N60" s="6">
        <v>0</v>
      </c>
      <c r="O60" s="6">
        <v>7.2289156626506035E-3</v>
      </c>
      <c r="P60" s="19">
        <f t="shared" si="3"/>
        <v>3.6144578313253017E-3</v>
      </c>
      <c r="Q60">
        <v>5.3863586217963947E-3</v>
      </c>
      <c r="R60">
        <v>6.2795408507765023E-3</v>
      </c>
      <c r="S60" s="21">
        <f t="shared" si="4"/>
        <v>5.8329497362864489E-3</v>
      </c>
      <c r="T60">
        <v>1.2395252676853418E-2</v>
      </c>
      <c r="U60">
        <v>1.4411054067057625E-2</v>
      </c>
      <c r="V60" s="23">
        <f t="shared" si="5"/>
        <v>1.3403153371955521E-2</v>
      </c>
      <c r="W60">
        <v>5.4367946106512154E-3</v>
      </c>
      <c r="X60">
        <v>6.3359163927270232E-3</v>
      </c>
      <c r="Y60" s="25">
        <f t="shared" si="6"/>
        <v>5.8863555016891193E-3</v>
      </c>
      <c r="Z60">
        <v>9.2170577617328546E-3</v>
      </c>
      <c r="AA60">
        <v>2.3740349925644687E-2</v>
      </c>
      <c r="AB60" s="26">
        <f t="shared" si="7"/>
        <v>1.6478703843688769E-2</v>
      </c>
      <c r="AC60">
        <v>1.9399370073198197E-2</v>
      </c>
      <c r="AD60">
        <v>2.1582526253017573E-2</v>
      </c>
      <c r="AE60" s="20">
        <f t="shared" si="8"/>
        <v>2.0490948163107883E-2</v>
      </c>
    </row>
    <row r="61" spans="1:31" x14ac:dyDescent="0.35">
      <c r="A61">
        <v>848.65300000000002</v>
      </c>
      <c r="B61" t="s">
        <v>4</v>
      </c>
      <c r="C61" s="5" t="s">
        <v>80</v>
      </c>
      <c r="D61" t="s">
        <v>6</v>
      </c>
      <c r="E61" s="6">
        <v>6.1721107175652639E-3</v>
      </c>
      <c r="F61" s="6">
        <v>1.2111899133175726E-2</v>
      </c>
      <c r="G61" s="13">
        <f t="shared" si="0"/>
        <v>9.1420049253704942E-3</v>
      </c>
      <c r="H61" s="6">
        <v>3.3418189078566439E-3</v>
      </c>
      <c r="I61" s="6">
        <v>1.0967906188668004E-2</v>
      </c>
      <c r="J61" s="15">
        <f t="shared" si="1"/>
        <v>7.1548625482623241E-3</v>
      </c>
      <c r="K61" s="6">
        <v>1.4323337913703292E-2</v>
      </c>
      <c r="L61" s="6">
        <v>1.3754456375865892E-2</v>
      </c>
      <c r="M61" s="17">
        <f t="shared" si="2"/>
        <v>1.4038897144784592E-2</v>
      </c>
      <c r="N61" s="6">
        <v>4.0836653386454183E-3</v>
      </c>
      <c r="O61" s="6">
        <v>7.8592146363230704E-3</v>
      </c>
      <c r="P61" s="19">
        <f t="shared" si="3"/>
        <v>5.9714399874842439E-3</v>
      </c>
      <c r="Q61">
        <v>1.2601878645931649E-2</v>
      </c>
      <c r="R61">
        <v>7.6119738915147424E-3</v>
      </c>
      <c r="S61" s="21">
        <f t="shared" si="4"/>
        <v>1.0106926268723195E-2</v>
      </c>
      <c r="T61">
        <v>1.4187255645608347E-2</v>
      </c>
      <c r="U61">
        <v>1.6131080070856289E-2</v>
      </c>
      <c r="V61" s="23">
        <f t="shared" si="5"/>
        <v>1.5159167858232318E-2</v>
      </c>
      <c r="W61">
        <v>6.074566097246055E-3</v>
      </c>
      <c r="X61">
        <v>7.6164554053163927E-3</v>
      </c>
      <c r="Y61" s="25">
        <f t="shared" si="6"/>
        <v>6.8455107512812238E-3</v>
      </c>
      <c r="Z61">
        <v>1.1386883273164864E-2</v>
      </c>
      <c r="AA61">
        <v>2.331059327905062E-2</v>
      </c>
      <c r="AB61" s="26">
        <f t="shared" si="7"/>
        <v>1.7348738276107743E-2</v>
      </c>
      <c r="AC61">
        <v>2.2472462697072072E-2</v>
      </c>
      <c r="AD61">
        <v>2.5649619522817524E-2</v>
      </c>
      <c r="AE61" s="20">
        <f t="shared" si="8"/>
        <v>2.4061041109944798E-2</v>
      </c>
    </row>
    <row r="62" spans="1:31" x14ac:dyDescent="0.35">
      <c r="A62">
        <v>678.50699999999995</v>
      </c>
      <c r="B62" t="s">
        <v>4</v>
      </c>
      <c r="C62" s="5" t="s">
        <v>81</v>
      </c>
      <c r="D62" t="s">
        <v>6</v>
      </c>
      <c r="E62" s="6">
        <v>0.13961694870785782</v>
      </c>
      <c r="F62" s="6">
        <v>0.14256107171000784</v>
      </c>
      <c r="G62" s="13">
        <f t="shared" si="0"/>
        <v>0.14108901020893283</v>
      </c>
      <c r="H62" s="6">
        <v>1.7108906490764863E-2</v>
      </c>
      <c r="I62" s="6">
        <v>2.4240279609335259E-2</v>
      </c>
      <c r="J62" s="15">
        <f t="shared" si="1"/>
        <v>2.0674593050050059E-2</v>
      </c>
      <c r="K62" s="6">
        <v>2.8936054698574035E-2</v>
      </c>
      <c r="L62" s="6">
        <v>2.854502602013238E-2</v>
      </c>
      <c r="M62" s="17">
        <f t="shared" si="2"/>
        <v>2.8740540359353209E-2</v>
      </c>
      <c r="N62" s="6">
        <v>3.1374501992031872E-2</v>
      </c>
      <c r="O62" s="6">
        <v>3.3818607764390898E-2</v>
      </c>
      <c r="P62" s="19">
        <f t="shared" si="3"/>
        <v>3.2596554878211385E-2</v>
      </c>
      <c r="Q62">
        <v>3.3062417017576229E-2</v>
      </c>
      <c r="R62">
        <v>2.7761579088425841E-2</v>
      </c>
      <c r="S62" s="21">
        <f t="shared" si="4"/>
        <v>3.0411998053001037E-2</v>
      </c>
      <c r="T62">
        <v>3.9313760065565362E-2</v>
      </c>
      <c r="U62">
        <v>4.8853645250694896E-2</v>
      </c>
      <c r="V62" s="23">
        <f t="shared" si="5"/>
        <v>4.4083702658130129E-2</v>
      </c>
      <c r="W62">
        <v>1.9343913897071859E-2</v>
      </c>
      <c r="X62">
        <v>2.1920888495040647E-2</v>
      </c>
      <c r="Y62" s="25">
        <f t="shared" si="6"/>
        <v>2.0632401196056253E-2</v>
      </c>
      <c r="Z62">
        <v>2.07129963898917E-2</v>
      </c>
      <c r="AA62">
        <v>2.6170697858107692E-2</v>
      </c>
      <c r="AB62" s="26">
        <f t="shared" si="7"/>
        <v>2.3441847123999694E-2</v>
      </c>
      <c r="AC62">
        <v>2.2836342201576577E-2</v>
      </c>
      <c r="AD62">
        <v>2.4524780298537288E-2</v>
      </c>
      <c r="AE62" s="20">
        <f t="shared" si="8"/>
        <v>2.3680561250056933E-2</v>
      </c>
    </row>
    <row r="63" spans="1:31" x14ac:dyDescent="0.35">
      <c r="A63">
        <v>676.49199999999996</v>
      </c>
      <c r="B63" t="s">
        <v>4</v>
      </c>
      <c r="C63" s="5" t="s">
        <v>82</v>
      </c>
      <c r="D63" t="s">
        <v>6</v>
      </c>
      <c r="E63" s="6">
        <v>8.2303555030827771E-2</v>
      </c>
      <c r="F63" s="6">
        <v>9.9259259259259242E-2</v>
      </c>
      <c r="G63" s="13">
        <f t="shared" si="0"/>
        <v>9.0781407145043513E-2</v>
      </c>
      <c r="H63" s="6">
        <v>2.5394392294605446E-2</v>
      </c>
      <c r="I63" s="6">
        <v>3.6669944234757862E-2</v>
      </c>
      <c r="J63" s="15">
        <f t="shared" si="1"/>
        <v>3.1032168264681654E-2</v>
      </c>
      <c r="K63" s="6">
        <v>9.724820883623006E-2</v>
      </c>
      <c r="L63" s="6">
        <v>8.9433067926112705E-2</v>
      </c>
      <c r="M63" s="17">
        <f t="shared" si="2"/>
        <v>9.3340638381171376E-2</v>
      </c>
      <c r="N63" s="6">
        <v>5.577689243027889E-2</v>
      </c>
      <c r="O63" s="6">
        <v>5.0808790718429274E-2</v>
      </c>
      <c r="P63" s="19">
        <f t="shared" si="3"/>
        <v>5.3292841574354086E-2</v>
      </c>
      <c r="Q63">
        <v>5.4622634408435358E-2</v>
      </c>
      <c r="R63">
        <v>5.5467160381746733E-2</v>
      </c>
      <c r="S63" s="21">
        <f t="shared" si="4"/>
        <v>5.5044897395091046E-2</v>
      </c>
      <c r="T63">
        <v>3.9283916759469337E-2</v>
      </c>
      <c r="U63">
        <v>4.464749801590763E-2</v>
      </c>
      <c r="V63" s="23">
        <f t="shared" si="5"/>
        <v>4.1965707387688483E-2</v>
      </c>
      <c r="W63">
        <v>2.5541226249683108E-2</v>
      </c>
      <c r="X63">
        <v>2.8602300463715397E-2</v>
      </c>
      <c r="Y63" s="25">
        <f t="shared" si="6"/>
        <v>2.7071763356699252E-2</v>
      </c>
      <c r="Z63">
        <v>3.2438327316486174E-2</v>
      </c>
      <c r="AA63">
        <v>3.9782128199371512E-2</v>
      </c>
      <c r="AB63" s="26">
        <f t="shared" si="7"/>
        <v>3.6110227757928839E-2</v>
      </c>
      <c r="AC63">
        <v>3.8780264639639642E-2</v>
      </c>
      <c r="AD63">
        <v>4.8379435934599216E-2</v>
      </c>
      <c r="AE63" s="20">
        <f t="shared" si="8"/>
        <v>4.3579850287119429E-2</v>
      </c>
    </row>
    <row r="64" spans="1:31" x14ac:dyDescent="0.35">
      <c r="A64">
        <v>666.41300000000001</v>
      </c>
      <c r="B64" t="s">
        <v>4</v>
      </c>
      <c r="C64" s="5" t="s">
        <v>83</v>
      </c>
      <c r="D64" t="s">
        <v>6</v>
      </c>
      <c r="E64" s="6">
        <v>1.8562245834973109E-3</v>
      </c>
      <c r="F64" s="6">
        <v>5.1773049645390066E-3</v>
      </c>
      <c r="G64" s="13">
        <f t="shared" si="0"/>
        <v>3.5167647740181589E-3</v>
      </c>
      <c r="H64" s="6">
        <v>2.8776080662873114E-3</v>
      </c>
      <c r="I64" s="6">
        <v>4.1925711217167278E-3</v>
      </c>
      <c r="J64" s="15">
        <f t="shared" si="1"/>
        <v>3.5350895940020194E-3</v>
      </c>
      <c r="K64" s="6">
        <v>3.7513555524168662E-3</v>
      </c>
      <c r="L64" s="6">
        <v>3.6382445480266671E-3</v>
      </c>
      <c r="M64" s="17">
        <f t="shared" si="2"/>
        <v>3.6948000502217667E-3</v>
      </c>
      <c r="N64" s="6">
        <v>1.907370517928287E-2</v>
      </c>
      <c r="O64" s="6">
        <v>5.7619366354306114E-3</v>
      </c>
      <c r="P64" s="19">
        <f t="shared" si="3"/>
        <v>1.2417820907356741E-2</v>
      </c>
      <c r="Q64">
        <v>7.471484726286283E-2</v>
      </c>
      <c r="R64">
        <v>1.8523183731871895E-2</v>
      </c>
      <c r="S64" s="21">
        <f t="shared" si="4"/>
        <v>4.6619015497367362E-2</v>
      </c>
      <c r="T64">
        <v>5.8211305612856375E-2</v>
      </c>
      <c r="U64">
        <v>4.2453387434235705E-2</v>
      </c>
      <c r="V64" s="23">
        <f t="shared" si="5"/>
        <v>5.033234652354604E-2</v>
      </c>
      <c r="W64">
        <v>3.4409221262643452E-2</v>
      </c>
      <c r="X64">
        <v>2.916822552696581E-2</v>
      </c>
      <c r="Y64" s="25">
        <f t="shared" si="6"/>
        <v>3.1788723394804631E-2</v>
      </c>
      <c r="Z64">
        <v>3.098676293622143E-3</v>
      </c>
      <c r="AA64">
        <v>4.275337673875463E-3</v>
      </c>
      <c r="AB64" s="26">
        <f t="shared" si="7"/>
        <v>3.687006983748803E-3</v>
      </c>
      <c r="AC64">
        <v>6.0629574887387395E-3</v>
      </c>
      <c r="AD64">
        <v>6.1072839095787021E-3</v>
      </c>
      <c r="AE64" s="20">
        <f t="shared" si="8"/>
        <v>6.0851206991587208E-3</v>
      </c>
    </row>
    <row r="65" spans="1:31" x14ac:dyDescent="0.35">
      <c r="A65">
        <v>706.53899999999999</v>
      </c>
      <c r="B65" t="s">
        <v>4</v>
      </c>
      <c r="C65" s="5" t="s">
        <v>84</v>
      </c>
      <c r="D65" t="s">
        <v>6</v>
      </c>
      <c r="E65" s="6">
        <v>1.4825462416371509</v>
      </c>
      <c r="F65" s="6">
        <v>1.5081008668242708</v>
      </c>
      <c r="G65" s="13">
        <f t="shared" si="0"/>
        <v>1.4953235542307108</v>
      </c>
      <c r="H65" s="6">
        <v>0.30461289030405631</v>
      </c>
      <c r="I65" s="6">
        <v>0.58710401741239349</v>
      </c>
      <c r="J65" s="15">
        <f t="shared" si="1"/>
        <v>0.44585845385822487</v>
      </c>
      <c r="K65" s="6">
        <v>0.84511561087484255</v>
      </c>
      <c r="L65" s="6">
        <v>0.89644862430971639</v>
      </c>
      <c r="M65" s="17">
        <f t="shared" si="2"/>
        <v>0.87078211759227941</v>
      </c>
      <c r="N65" s="6">
        <v>0.53285192563081007</v>
      </c>
      <c r="O65" s="6">
        <v>0.82730365908076753</v>
      </c>
      <c r="P65" s="19">
        <f t="shared" si="3"/>
        <v>0.6800777923557888</v>
      </c>
      <c r="Q65">
        <v>0.49737560800717617</v>
      </c>
      <c r="R65">
        <v>0.56189921130791398</v>
      </c>
      <c r="S65" s="21">
        <f t="shared" si="4"/>
        <v>0.52963740965754513</v>
      </c>
      <c r="T65">
        <v>0.79593260183237935</v>
      </c>
      <c r="U65">
        <v>1.0835671388456138</v>
      </c>
      <c r="V65" s="23">
        <f t="shared" si="5"/>
        <v>0.9397498703389966</v>
      </c>
      <c r="W65">
        <v>0.3782800708838403</v>
      </c>
      <c r="X65">
        <v>0.41787018210599269</v>
      </c>
      <c r="Y65" s="25">
        <f t="shared" si="6"/>
        <v>0.3980751264949165</v>
      </c>
      <c r="Z65">
        <v>0.57849729241877268</v>
      </c>
      <c r="AA65">
        <v>0.76632649205209524</v>
      </c>
      <c r="AB65" s="26">
        <f t="shared" si="7"/>
        <v>0.67241189223543396</v>
      </c>
      <c r="AC65">
        <v>0.53842615076013511</v>
      </c>
      <c r="AD65">
        <v>0.54544901585943073</v>
      </c>
      <c r="AE65" s="20">
        <f t="shared" si="8"/>
        <v>0.54193758330978292</v>
      </c>
    </row>
    <row r="66" spans="1:31" x14ac:dyDescent="0.35">
      <c r="A66">
        <v>704.52300000000002</v>
      </c>
      <c r="B66" t="s">
        <v>4</v>
      </c>
      <c r="C66" s="5" t="s">
        <v>85</v>
      </c>
      <c r="D66" t="s">
        <v>6</v>
      </c>
      <c r="E66" s="6">
        <v>1.2299685163321528</v>
      </c>
      <c r="F66" s="6">
        <v>1.4702364066193851</v>
      </c>
      <c r="G66" s="13">
        <f t="shared" si="0"/>
        <v>1.3501024614757688</v>
      </c>
      <c r="H66" s="6">
        <v>0.48622857878009051</v>
      </c>
      <c r="I66" s="6">
        <v>0.89180123945205458</v>
      </c>
      <c r="J66" s="15">
        <f t="shared" si="1"/>
        <v>0.68901490911607255</v>
      </c>
      <c r="K66" s="6">
        <v>1.1903621113094069</v>
      </c>
      <c r="L66" s="6">
        <v>1.1624888276881391</v>
      </c>
      <c r="M66" s="17">
        <f t="shared" si="2"/>
        <v>1.176425469498773</v>
      </c>
      <c r="N66" s="6">
        <v>1.0698373173970785</v>
      </c>
      <c r="O66" s="6">
        <v>1.4012215528781795</v>
      </c>
      <c r="P66" s="19">
        <f t="shared" si="3"/>
        <v>1.2355294351376291</v>
      </c>
      <c r="Q66">
        <v>1.3036539230645803</v>
      </c>
      <c r="R66">
        <v>1.4083972620839154</v>
      </c>
      <c r="S66" s="21">
        <f t="shared" si="4"/>
        <v>1.3560255925742477</v>
      </c>
      <c r="T66">
        <v>0.91703217577296092</v>
      </c>
      <c r="U66">
        <v>0.99552664792979728</v>
      </c>
      <c r="V66" s="23">
        <f t="shared" si="5"/>
        <v>0.9562794118513791</v>
      </c>
      <c r="W66">
        <v>0.58348171064853926</v>
      </c>
      <c r="X66">
        <v>0.6184961027817768</v>
      </c>
      <c r="Y66" s="25">
        <f t="shared" si="6"/>
        <v>0.60098890671515803</v>
      </c>
      <c r="Z66">
        <v>0.97116802045728068</v>
      </c>
      <c r="AA66">
        <v>1.3893402568611017</v>
      </c>
      <c r="AB66" s="26">
        <f t="shared" si="7"/>
        <v>1.1802541386591912</v>
      </c>
      <c r="AC66">
        <v>1.0928822670326577</v>
      </c>
      <c r="AD66">
        <v>1.1635569327537554</v>
      </c>
      <c r="AE66" s="20">
        <f t="shared" si="8"/>
        <v>1.1282195998932065</v>
      </c>
    </row>
    <row r="67" spans="1:31" x14ac:dyDescent="0.35">
      <c r="A67">
        <v>702.50699999999995</v>
      </c>
      <c r="B67" t="s">
        <v>4</v>
      </c>
      <c r="C67" s="5" t="s">
        <v>86</v>
      </c>
      <c r="D67" t="s">
        <v>6</v>
      </c>
      <c r="E67" s="6">
        <v>3.667191394464122E-2</v>
      </c>
      <c r="F67" s="6">
        <v>4.4893617021276588E-2</v>
      </c>
      <c r="G67" s="13">
        <f t="shared" ref="G67:G130" si="9">AVERAGE(E67,F67)</f>
        <v>4.0782765482958908E-2</v>
      </c>
      <c r="H67" s="6">
        <v>2.4061908562974323E-2</v>
      </c>
      <c r="I67" s="6">
        <v>3.9822864294859532E-2</v>
      </c>
      <c r="J67" s="15">
        <f t="shared" ref="J67:J130" si="10">AVERAGE(H67,I67)</f>
        <v>3.1942386428916926E-2</v>
      </c>
      <c r="K67" s="6">
        <v>6.067643546572149E-2</v>
      </c>
      <c r="L67" s="6">
        <v>6.0018030760581181E-2</v>
      </c>
      <c r="M67" s="17">
        <f t="shared" ref="M67:M130" si="11">AVERAGE(K67,L67)</f>
        <v>6.0347233113151336E-2</v>
      </c>
      <c r="N67" s="6">
        <v>3.7798804780876494E-2</v>
      </c>
      <c r="O67" s="6">
        <v>3.9201249442213301E-2</v>
      </c>
      <c r="P67" s="19">
        <f t="shared" ref="P67:P130" si="12">AVERAGE(N67,O67)</f>
        <v>3.8500027111544897E-2</v>
      </c>
      <c r="Q67">
        <v>6.0818427597878991E-2</v>
      </c>
      <c r="R67">
        <v>6.1350115884216114E-2</v>
      </c>
      <c r="S67" s="21">
        <f t="shared" ref="S67:S130" si="13">AVERAGE(Q67,R67)</f>
        <v>6.1084271741047552E-2</v>
      </c>
      <c r="T67">
        <v>5.0614592037218971E-2</v>
      </c>
      <c r="U67">
        <v>5.8504103936472068E-2</v>
      </c>
      <c r="V67" s="23">
        <f t="shared" ref="V67:V130" si="14">AVERAGE(T67,U67)</f>
        <v>5.4559347986845516E-2</v>
      </c>
      <c r="W67">
        <v>2.8482021889543283E-2</v>
      </c>
      <c r="X67">
        <v>3.4174315292232388E-2</v>
      </c>
      <c r="Y67" s="25">
        <f t="shared" ref="Y67:Y130" si="15">AVERAGE(W67,X67)</f>
        <v>3.1328168590887835E-2</v>
      </c>
      <c r="Z67">
        <v>3.5081979542719625E-2</v>
      </c>
      <c r="AA67">
        <v>4.4224181813736059E-2</v>
      </c>
      <c r="AB67" s="26">
        <f t="shared" ref="AB67:AB130" si="16">AVERAGE(Z67,AA67)</f>
        <v>3.9653080678227842E-2</v>
      </c>
      <c r="AC67">
        <v>4.5044781109234232E-2</v>
      </c>
      <c r="AD67">
        <v>6.2963270752326356E-2</v>
      </c>
      <c r="AE67" s="20">
        <f t="shared" ref="AE67:AE130" si="17">AVERAGE(AC67,AD67)</f>
        <v>5.4004025930780297E-2</v>
      </c>
    </row>
    <row r="68" spans="1:31" x14ac:dyDescent="0.35">
      <c r="A68">
        <v>694.44500000000005</v>
      </c>
      <c r="B68" t="s">
        <v>4</v>
      </c>
      <c r="C68" s="5" t="s">
        <v>87</v>
      </c>
      <c r="D68" t="s">
        <v>6</v>
      </c>
      <c r="E68" s="6">
        <v>9.3729502820411904E-3</v>
      </c>
      <c r="F68" s="6">
        <v>1.2253743104806933E-2</v>
      </c>
      <c r="G68" s="13">
        <f t="shared" si="9"/>
        <v>1.0813346693424063E-2</v>
      </c>
      <c r="H68" s="6">
        <v>3.1920734750923428E-3</v>
      </c>
      <c r="I68" s="6">
        <v>6.0223519539881979E-3</v>
      </c>
      <c r="J68" s="15">
        <f t="shared" si="10"/>
        <v>4.6072127145402701E-3</v>
      </c>
      <c r="K68" s="6">
        <v>6.7929219538327614E-3</v>
      </c>
      <c r="L68" s="6">
        <v>7.0533780035998616E-3</v>
      </c>
      <c r="M68" s="17">
        <f t="shared" si="11"/>
        <v>6.9231499787163111E-3</v>
      </c>
      <c r="N68" s="6">
        <v>1.74800796812749E-2</v>
      </c>
      <c r="O68" s="6">
        <v>9.6775992860330222E-3</v>
      </c>
      <c r="P68" s="19">
        <f t="shared" si="12"/>
        <v>1.3578839483653961E-2</v>
      </c>
      <c r="Q68">
        <v>2.5106019592698127E-2</v>
      </c>
      <c r="R68">
        <v>2.1381949133468378E-3</v>
      </c>
      <c r="S68" s="21">
        <f t="shared" si="13"/>
        <v>1.3622107253022483E-2</v>
      </c>
      <c r="T68">
        <v>2.4839109270226215E-2</v>
      </c>
      <c r="U68">
        <v>2.2379937624280664E-2</v>
      </c>
      <c r="V68" s="23">
        <f t="shared" si="14"/>
        <v>2.3609523447253439E-2</v>
      </c>
      <c r="W68">
        <v>1.3172248328489164E-2</v>
      </c>
      <c r="X68">
        <v>1.1651939334434447E-2</v>
      </c>
      <c r="Y68" s="25">
        <f t="shared" si="15"/>
        <v>1.2412093831461805E-2</v>
      </c>
      <c r="Z68">
        <v>4.4900722021660655E-3</v>
      </c>
      <c r="AA68">
        <v>6.6797520155957206E-3</v>
      </c>
      <c r="AB68" s="26">
        <f t="shared" si="16"/>
        <v>5.5849121088808931E-3</v>
      </c>
      <c r="AC68">
        <v>5.6358213682432432E-3</v>
      </c>
      <c r="AD68">
        <v>5.7235271783668377E-3</v>
      </c>
      <c r="AE68" s="20">
        <f t="shared" si="17"/>
        <v>5.6796742733050409E-3</v>
      </c>
    </row>
    <row r="69" spans="1:31" x14ac:dyDescent="0.35">
      <c r="A69">
        <v>734.57</v>
      </c>
      <c r="B69" t="s">
        <v>4</v>
      </c>
      <c r="C69" s="5" t="s">
        <v>88</v>
      </c>
      <c r="D69" t="s">
        <v>6</v>
      </c>
      <c r="E69" s="6">
        <v>2.0362258953168042</v>
      </c>
      <c r="F69" s="6">
        <v>2.7989440504334118</v>
      </c>
      <c r="G69" s="13">
        <f t="shared" si="9"/>
        <v>2.4175849728751082</v>
      </c>
      <c r="H69" s="6">
        <v>1.3432561611787159</v>
      </c>
      <c r="I69" s="6">
        <v>2.8582778738986976</v>
      </c>
      <c r="J69" s="15">
        <f t="shared" si="10"/>
        <v>2.1007670175387068</v>
      </c>
      <c r="K69" s="6">
        <v>4.3967947112769439</v>
      </c>
      <c r="L69" s="6">
        <v>4.5392958828802747</v>
      </c>
      <c r="M69" s="17">
        <f t="shared" si="11"/>
        <v>4.4680452970786089</v>
      </c>
      <c r="N69" s="6">
        <v>2.6518758300132803</v>
      </c>
      <c r="O69" s="6">
        <v>3.6954819277108437</v>
      </c>
      <c r="P69" s="19">
        <f t="shared" si="12"/>
        <v>3.173678878862062</v>
      </c>
      <c r="Q69">
        <v>2.2356560655793354</v>
      </c>
      <c r="R69">
        <v>2.346415692856695</v>
      </c>
      <c r="S69" s="21">
        <f t="shared" si="13"/>
        <v>2.2910358792180152</v>
      </c>
      <c r="T69">
        <v>3.1458989047376962</v>
      </c>
      <c r="U69">
        <v>4.0102667266106327</v>
      </c>
      <c r="V69" s="23">
        <f t="shared" si="14"/>
        <v>3.5780828156741644</v>
      </c>
      <c r="W69">
        <v>1.6252468639997413</v>
      </c>
      <c r="X69">
        <v>1.7656671088936171</v>
      </c>
      <c r="Y69" s="25">
        <f t="shared" si="15"/>
        <v>1.6954569864466791</v>
      </c>
      <c r="Z69">
        <v>3.1550955174488577</v>
      </c>
      <c r="AA69">
        <v>3.765557375846639</v>
      </c>
      <c r="AB69" s="26">
        <f t="shared" si="16"/>
        <v>3.4603264466477484</v>
      </c>
      <c r="AC69">
        <v>3.8290845826295046</v>
      </c>
      <c r="AD69">
        <v>3.5641035206716292</v>
      </c>
      <c r="AE69" s="20">
        <f t="shared" si="17"/>
        <v>3.6965940516505666</v>
      </c>
    </row>
    <row r="70" spans="1:31" x14ac:dyDescent="0.35">
      <c r="A70">
        <v>732.55399999999997</v>
      </c>
      <c r="B70" t="s">
        <v>4</v>
      </c>
      <c r="C70" s="5" t="s">
        <v>89</v>
      </c>
      <c r="D70" t="s">
        <v>6</v>
      </c>
      <c r="E70" s="6">
        <v>2.1777974550701824</v>
      </c>
      <c r="F70" s="6">
        <v>2.5107565011820325</v>
      </c>
      <c r="G70" s="13">
        <f t="shared" si="9"/>
        <v>2.3442769781261075</v>
      </c>
      <c r="H70" s="6">
        <v>1.0669963154687241</v>
      </c>
      <c r="I70" s="6">
        <v>2.3477378757749516</v>
      </c>
      <c r="J70" s="15">
        <f t="shared" si="10"/>
        <v>1.7073670956218379</v>
      </c>
      <c r="K70" s="6">
        <v>3.0828603977403866</v>
      </c>
      <c r="L70" s="6">
        <v>3.5100043942895711</v>
      </c>
      <c r="M70" s="17">
        <f t="shared" si="11"/>
        <v>3.2964323960149788</v>
      </c>
      <c r="N70" s="6">
        <v>2.3784694555112882</v>
      </c>
      <c r="O70" s="6">
        <v>3.0049085229808119</v>
      </c>
      <c r="P70" s="19">
        <f t="shared" si="12"/>
        <v>2.69168898924605</v>
      </c>
      <c r="Q70">
        <v>1.9862135413932354</v>
      </c>
      <c r="R70">
        <v>2.1899155192341739</v>
      </c>
      <c r="S70" s="21">
        <f t="shared" si="13"/>
        <v>2.0880645303137046</v>
      </c>
      <c r="T70">
        <v>3.5995277172199045</v>
      </c>
      <c r="U70">
        <v>4.898793592257574</v>
      </c>
      <c r="V70" s="23">
        <f t="shared" si="14"/>
        <v>4.2491606547387395</v>
      </c>
      <c r="W70">
        <v>1.6617598761793504</v>
      </c>
      <c r="X70">
        <v>1.965671487694731</v>
      </c>
      <c r="Y70" s="25">
        <f t="shared" si="15"/>
        <v>1.8137156819370408</v>
      </c>
      <c r="Z70">
        <v>2.240861913357401</v>
      </c>
      <c r="AA70">
        <v>2.2983311363877172</v>
      </c>
      <c r="AB70" s="26">
        <f t="shared" si="16"/>
        <v>2.2695965248725591</v>
      </c>
      <c r="AC70">
        <v>1.9893542370495496</v>
      </c>
      <c r="AD70">
        <v>2.2579053858327178</v>
      </c>
      <c r="AE70" s="20">
        <f t="shared" si="17"/>
        <v>2.1236298114411336</v>
      </c>
    </row>
    <row r="71" spans="1:31" x14ac:dyDescent="0.35">
      <c r="A71">
        <v>730.53899999999999</v>
      </c>
      <c r="B71" t="s">
        <v>4</v>
      </c>
      <c r="C71" s="5" t="s">
        <v>90</v>
      </c>
      <c r="D71" t="s">
        <v>6</v>
      </c>
      <c r="E71" s="6">
        <v>0.21174734356552538</v>
      </c>
      <c r="F71" s="6">
        <v>0.28059889676910948</v>
      </c>
      <c r="G71" s="13">
        <f t="shared" si="9"/>
        <v>0.24617312016731743</v>
      </c>
      <c r="H71" s="6">
        <v>0.12199942106786663</v>
      </c>
      <c r="I71" s="6">
        <v>0.26009060169625514</v>
      </c>
      <c r="J71" s="15">
        <f t="shared" si="10"/>
        <v>0.19104501138206087</v>
      </c>
      <c r="K71" s="6">
        <v>0.31672798661432311</v>
      </c>
      <c r="L71" s="6">
        <v>0.35966951512006495</v>
      </c>
      <c r="M71" s="17">
        <f t="shared" si="11"/>
        <v>0.33819875086719403</v>
      </c>
      <c r="N71" s="6">
        <v>0.24203187250996019</v>
      </c>
      <c r="O71" s="6">
        <v>0.35640339134315041</v>
      </c>
      <c r="P71" s="19">
        <f t="shared" si="12"/>
        <v>0.29921763192655532</v>
      </c>
      <c r="Q71">
        <v>0.19903173831272591</v>
      </c>
      <c r="R71">
        <v>0.2360023952283174</v>
      </c>
      <c r="S71" s="21">
        <f t="shared" si="13"/>
        <v>0.21751706677052166</v>
      </c>
      <c r="T71">
        <v>0.39540359461112629</v>
      </c>
      <c r="U71">
        <v>0.55839293344795815</v>
      </c>
      <c r="V71" s="23">
        <f t="shared" si="14"/>
        <v>0.47689826402954222</v>
      </c>
      <c r="W71">
        <v>0.17096185707099418</v>
      </c>
      <c r="X71">
        <v>0.22349618723262057</v>
      </c>
      <c r="Y71" s="25">
        <f t="shared" si="15"/>
        <v>0.19722902215180738</v>
      </c>
      <c r="Z71">
        <v>0.22368005415162459</v>
      </c>
      <c r="AA71">
        <v>0.23092380636943804</v>
      </c>
      <c r="AB71" s="26">
        <f t="shared" si="16"/>
        <v>0.2273019302605313</v>
      </c>
      <c r="AC71">
        <v>0.19529173704954955</v>
      </c>
      <c r="AD71">
        <v>0.2426549181697755</v>
      </c>
      <c r="AE71" s="20">
        <f t="shared" si="17"/>
        <v>0.21897332760966254</v>
      </c>
    </row>
    <row r="72" spans="1:31" x14ac:dyDescent="0.35">
      <c r="A72">
        <v>728.52300000000002</v>
      </c>
      <c r="B72" t="s">
        <v>4</v>
      </c>
      <c r="C72" s="5" t="s">
        <v>91</v>
      </c>
      <c r="D72" t="s">
        <v>6</v>
      </c>
      <c r="E72" s="6">
        <v>1.9388692115964844E-2</v>
      </c>
      <c r="F72" s="6">
        <v>2.7785657998423949E-2</v>
      </c>
      <c r="G72" s="13">
        <f t="shared" si="9"/>
        <v>2.3587175057194397E-2</v>
      </c>
      <c r="H72" s="6">
        <v>9.7933513027852644E-3</v>
      </c>
      <c r="I72" s="6">
        <v>2.4820808837607237E-2</v>
      </c>
      <c r="J72" s="15">
        <f t="shared" si="10"/>
        <v>1.7307080070196251E-2</v>
      </c>
      <c r="K72" s="6">
        <v>2.3174408613175969E-2</v>
      </c>
      <c r="L72" s="6">
        <v>3.0417799165712599E-2</v>
      </c>
      <c r="M72" s="17">
        <f t="shared" si="11"/>
        <v>2.6796103889444284E-2</v>
      </c>
      <c r="N72" s="6">
        <v>2.7988047808764939E-2</v>
      </c>
      <c r="O72" s="6">
        <v>4.4807005800981702E-2</v>
      </c>
      <c r="P72" s="19">
        <f t="shared" si="12"/>
        <v>3.639752680487332E-2</v>
      </c>
      <c r="Q72">
        <v>2.1771077431714907E-2</v>
      </c>
      <c r="R72">
        <v>2.4759855212243012E-2</v>
      </c>
      <c r="S72" s="21">
        <f t="shared" si="13"/>
        <v>2.3265466321978959E-2</v>
      </c>
      <c r="T72">
        <v>3.5498943831607142E-2</v>
      </c>
      <c r="U72">
        <v>5.2051776275190295E-2</v>
      </c>
      <c r="V72" s="23">
        <f t="shared" si="14"/>
        <v>4.3775360053398715E-2</v>
      </c>
      <c r="W72">
        <v>1.6690153784366162E-2</v>
      </c>
      <c r="X72">
        <v>2.0475335800775332E-2</v>
      </c>
      <c r="Y72" s="25">
        <f t="shared" si="15"/>
        <v>1.8582744792570747E-2</v>
      </c>
      <c r="Z72">
        <v>2.2115673886883281E-2</v>
      </c>
      <c r="AA72">
        <v>2.2936408612619578E-2</v>
      </c>
      <c r="AB72" s="26">
        <f t="shared" si="16"/>
        <v>2.2526041249751431E-2</v>
      </c>
      <c r="AC72">
        <v>2.0171294341216214E-2</v>
      </c>
      <c r="AD72">
        <v>2.2712799551575662E-2</v>
      </c>
      <c r="AE72" s="20">
        <f t="shared" si="17"/>
        <v>2.144204694639594E-2</v>
      </c>
    </row>
    <row r="73" spans="1:31" x14ac:dyDescent="0.35">
      <c r="A73">
        <v>724.49199999999996</v>
      </c>
      <c r="B73" t="s">
        <v>4</v>
      </c>
      <c r="C73" s="5" t="s">
        <v>92</v>
      </c>
      <c r="D73" t="s">
        <v>6</v>
      </c>
      <c r="E73" s="6">
        <v>5.3522235340417159E-3</v>
      </c>
      <c r="F73" s="6">
        <v>9.2828999211977906E-3</v>
      </c>
      <c r="G73" s="13">
        <f t="shared" si="9"/>
        <v>7.3175617276197528E-3</v>
      </c>
      <c r="H73" s="6">
        <v>1.8967754816811419E-3</v>
      </c>
      <c r="I73" s="6">
        <v>6.4216426764462393E-3</v>
      </c>
      <c r="J73" s="15">
        <f t="shared" si="10"/>
        <v>4.1592090790636901E-3</v>
      </c>
      <c r="K73" s="6">
        <v>7.6413040078878829E-3</v>
      </c>
      <c r="L73" s="6">
        <v>8.3318055082475893E-3</v>
      </c>
      <c r="M73" s="17">
        <f t="shared" si="11"/>
        <v>7.9865547580677369E-3</v>
      </c>
      <c r="N73" s="6">
        <v>0</v>
      </c>
      <c r="O73" s="6">
        <v>8.874386434627398E-3</v>
      </c>
      <c r="P73" s="19">
        <f t="shared" si="12"/>
        <v>4.437193217313699E-3</v>
      </c>
      <c r="Q73">
        <v>6.2405793904635864E-3</v>
      </c>
      <c r="R73">
        <v>0</v>
      </c>
      <c r="S73" s="21">
        <f t="shared" si="13"/>
        <v>3.1202896952317932E-3</v>
      </c>
      <c r="T73">
        <v>6.0955849844019855E-3</v>
      </c>
      <c r="U73">
        <v>6.2352041054423392E-3</v>
      </c>
      <c r="V73" s="23">
        <f t="shared" si="14"/>
        <v>6.1653945449221623E-3</v>
      </c>
      <c r="W73">
        <v>3.2003074448510656E-3</v>
      </c>
      <c r="X73">
        <v>3.2991606438441423E-3</v>
      </c>
      <c r="Y73" s="25">
        <f t="shared" si="15"/>
        <v>3.2497340443476039E-3</v>
      </c>
      <c r="Z73">
        <v>4.4374247894103502E-3</v>
      </c>
      <c r="AA73">
        <v>6.8390583587297276E-3</v>
      </c>
      <c r="AB73" s="26">
        <f t="shared" si="16"/>
        <v>5.6382415740700385E-3</v>
      </c>
      <c r="AC73">
        <v>4.0185106981981984E-3</v>
      </c>
      <c r="AD73">
        <v>4.9609560348012841E-3</v>
      </c>
      <c r="AE73" s="20">
        <f t="shared" si="17"/>
        <v>4.4897333664997412E-3</v>
      </c>
    </row>
    <row r="74" spans="1:31" x14ac:dyDescent="0.35">
      <c r="A74">
        <v>722.476</v>
      </c>
      <c r="B74" t="s">
        <v>4</v>
      </c>
      <c r="C74" s="5" t="s">
        <v>93</v>
      </c>
      <c r="D74" t="s">
        <v>6</v>
      </c>
      <c r="E74" s="6">
        <v>1.6397743670470945E-2</v>
      </c>
      <c r="F74" s="6">
        <v>2.4743892828999206E-2</v>
      </c>
      <c r="G74" s="13">
        <f t="shared" si="9"/>
        <v>2.0570818249735077E-2</v>
      </c>
      <c r="H74" s="6">
        <v>9.0645901966656672E-3</v>
      </c>
      <c r="I74" s="6">
        <v>2.3389996272953642E-2</v>
      </c>
      <c r="J74" s="15">
        <f t="shared" si="10"/>
        <v>1.6227293234809655E-2</v>
      </c>
      <c r="K74" s="6">
        <v>3.3878179451208051E-2</v>
      </c>
      <c r="L74" s="6">
        <v>3.6369617984153432E-2</v>
      </c>
      <c r="M74" s="17">
        <f t="shared" si="11"/>
        <v>3.5123898717680742E-2</v>
      </c>
      <c r="N74" s="6">
        <v>2.5481407702523242E-2</v>
      </c>
      <c r="O74" s="6">
        <v>2.7041499330655958E-2</v>
      </c>
      <c r="P74" s="19">
        <f t="shared" si="12"/>
        <v>2.6261453516589602E-2</v>
      </c>
      <c r="Q74">
        <v>3.3977417465813377E-2</v>
      </c>
      <c r="R74">
        <v>3.6974155524688843E-2</v>
      </c>
      <c r="S74" s="21">
        <f t="shared" si="13"/>
        <v>3.5475786495251113E-2</v>
      </c>
      <c r="T74">
        <v>3.8530832611896659E-2</v>
      </c>
      <c r="U74">
        <v>4.8389519340483661E-2</v>
      </c>
      <c r="V74" s="23">
        <f t="shared" si="14"/>
        <v>4.346017597619016E-2</v>
      </c>
      <c r="W74">
        <v>1.8775651787833771E-2</v>
      </c>
      <c r="X74">
        <v>1.841291337356319E-2</v>
      </c>
      <c r="Y74" s="25">
        <f t="shared" si="15"/>
        <v>1.8594282580698479E-2</v>
      </c>
      <c r="Z74">
        <v>2.0758122743682317E-2</v>
      </c>
      <c r="AA74">
        <v>3.2387350039011525E-2</v>
      </c>
      <c r="AB74" s="26">
        <f t="shared" si="16"/>
        <v>2.657273639134692E-2</v>
      </c>
      <c r="AC74">
        <v>1.8340811514639642E-2</v>
      </c>
      <c r="AD74">
        <v>2.1336853736088807E-2</v>
      </c>
      <c r="AE74" s="20">
        <f t="shared" si="17"/>
        <v>1.9838832625364226E-2</v>
      </c>
    </row>
    <row r="75" spans="1:31" x14ac:dyDescent="0.35">
      <c r="A75">
        <v>762.601</v>
      </c>
      <c r="B75" t="s">
        <v>4</v>
      </c>
      <c r="C75" s="5" t="s">
        <v>94</v>
      </c>
      <c r="D75" t="s">
        <v>6</v>
      </c>
      <c r="E75" s="6">
        <v>0.90691984782893886</v>
      </c>
      <c r="F75" s="6">
        <v>0.99041765169424723</v>
      </c>
      <c r="G75" s="13">
        <f t="shared" si="9"/>
        <v>0.9486687497615931</v>
      </c>
      <c r="H75" s="6">
        <v>0.52909781405084155</v>
      </c>
      <c r="I75" s="6">
        <v>1.153566560372681</v>
      </c>
      <c r="J75" s="15">
        <f t="shared" si="10"/>
        <v>0.84133218721176128</v>
      </c>
      <c r="K75" s="6">
        <v>1.2204576803469167</v>
      </c>
      <c r="L75" s="6">
        <v>1.2396903775006056</v>
      </c>
      <c r="M75" s="17">
        <f t="shared" si="11"/>
        <v>1.2300740289237613</v>
      </c>
      <c r="N75" s="6">
        <v>0.90502988047808774</v>
      </c>
      <c r="O75" s="6">
        <v>1.2356091030789824</v>
      </c>
      <c r="P75" s="19">
        <f t="shared" si="12"/>
        <v>1.070319491778535</v>
      </c>
      <c r="Q75">
        <v>0.84444244692830617</v>
      </c>
      <c r="R75">
        <v>1.0121292328578495</v>
      </c>
      <c r="S75" s="21">
        <f t="shared" si="13"/>
        <v>0.92828583989307778</v>
      </c>
      <c r="T75">
        <v>1.382527191252791</v>
      </c>
      <c r="U75">
        <v>1.7885290592189138</v>
      </c>
      <c r="V75" s="23">
        <f t="shared" si="14"/>
        <v>1.5855281252358524</v>
      </c>
      <c r="W75">
        <v>0.71670531007756588</v>
      </c>
      <c r="X75">
        <v>0.77401101420832541</v>
      </c>
      <c r="Y75" s="25">
        <f t="shared" si="15"/>
        <v>0.7453581621429457</v>
      </c>
      <c r="Z75">
        <v>1.2545276774969918</v>
      </c>
      <c r="AA75">
        <v>1.4694268898733773</v>
      </c>
      <c r="AB75" s="26">
        <f t="shared" si="16"/>
        <v>1.3619772836851847</v>
      </c>
      <c r="AC75">
        <v>1.2596553878096848</v>
      </c>
      <c r="AD75">
        <v>1.3379444956011595</v>
      </c>
      <c r="AE75" s="20">
        <f t="shared" si="17"/>
        <v>1.2987999417054221</v>
      </c>
    </row>
    <row r="76" spans="1:31" x14ac:dyDescent="0.35">
      <c r="A76">
        <v>760.58600000000001</v>
      </c>
      <c r="B76" t="s">
        <v>4</v>
      </c>
      <c r="C76" s="5" t="s">
        <v>95</v>
      </c>
      <c r="D76" t="s">
        <v>6</v>
      </c>
      <c r="E76" s="6">
        <v>11.569473960383052</v>
      </c>
      <c r="F76" s="6">
        <v>10.995445232466507</v>
      </c>
      <c r="G76" s="13">
        <f t="shared" si="9"/>
        <v>11.282459596424779</v>
      </c>
      <c r="H76" s="6">
        <v>5.0374784310187319</v>
      </c>
      <c r="I76" s="6">
        <v>10.25242914953704</v>
      </c>
      <c r="J76" s="15">
        <f t="shared" si="10"/>
        <v>7.6449537902778859</v>
      </c>
      <c r="K76" s="6">
        <v>11.537460920379445</v>
      </c>
      <c r="L76" s="6">
        <v>11.816932372732794</v>
      </c>
      <c r="M76" s="17">
        <f t="shared" si="11"/>
        <v>11.677196646556119</v>
      </c>
      <c r="N76" s="6">
        <v>10.008648738379815</v>
      </c>
      <c r="O76" s="6">
        <v>12.487310352521197</v>
      </c>
      <c r="P76" s="19">
        <f t="shared" si="12"/>
        <v>11.247979545450505</v>
      </c>
      <c r="Q76">
        <v>9.0843133788618982</v>
      </c>
      <c r="R76">
        <v>10.872924238989405</v>
      </c>
      <c r="S76" s="21">
        <f t="shared" si="13"/>
        <v>9.9786188089256527</v>
      </c>
      <c r="T76">
        <v>15.365456458982242</v>
      </c>
      <c r="U76">
        <v>19.049570696345974</v>
      </c>
      <c r="V76" s="23">
        <f t="shared" si="14"/>
        <v>17.207513577664109</v>
      </c>
      <c r="W76">
        <v>9.2565351375250415</v>
      </c>
      <c r="X76">
        <v>9.3687670358624597</v>
      </c>
      <c r="Y76" s="25">
        <f t="shared" si="15"/>
        <v>9.3126510866937515</v>
      </c>
      <c r="Z76">
        <v>13.737808363417573</v>
      </c>
      <c r="AA76">
        <v>13.725489978149097</v>
      </c>
      <c r="AB76" s="26">
        <f t="shared" si="16"/>
        <v>13.731649170783335</v>
      </c>
      <c r="AC76">
        <v>13.423932819538287</v>
      </c>
      <c r="AD76">
        <v>15.078251996279358</v>
      </c>
      <c r="AE76" s="20">
        <f t="shared" si="17"/>
        <v>14.251092407908821</v>
      </c>
    </row>
    <row r="77" spans="1:31" x14ac:dyDescent="0.35">
      <c r="A77">
        <v>758.57</v>
      </c>
      <c r="B77" t="s">
        <v>4</v>
      </c>
      <c r="C77" s="5" t="s">
        <v>96</v>
      </c>
      <c r="D77" t="s">
        <v>6</v>
      </c>
      <c r="E77" s="6">
        <v>2.1516266561721107</v>
      </c>
      <c r="F77" s="6">
        <v>2.3516627265563432</v>
      </c>
      <c r="G77" s="13">
        <f t="shared" si="9"/>
        <v>2.251644691364227</v>
      </c>
      <c r="H77" s="6">
        <v>2.2084718844073858</v>
      </c>
      <c r="I77" s="6">
        <v>4.4499964487999488</v>
      </c>
      <c r="J77" s="15">
        <f t="shared" si="10"/>
        <v>3.3292341666036673</v>
      </c>
      <c r="K77" s="6">
        <v>11.410206961797581</v>
      </c>
      <c r="L77" s="6">
        <v>10.505291980709018</v>
      </c>
      <c r="M77" s="17">
        <f t="shared" si="11"/>
        <v>10.957749471253299</v>
      </c>
      <c r="N77" s="6">
        <v>2.4309926958831345</v>
      </c>
      <c r="O77" s="6">
        <v>3.771028558679161</v>
      </c>
      <c r="P77" s="19">
        <f t="shared" si="12"/>
        <v>3.1010106272811475</v>
      </c>
      <c r="Q77">
        <v>2.0673619766704578</v>
      </c>
      <c r="R77">
        <v>2.1945952909898292</v>
      </c>
      <c r="S77" s="21">
        <f t="shared" si="13"/>
        <v>2.1309786338301437</v>
      </c>
      <c r="T77">
        <v>4.8538058907525734</v>
      </c>
      <c r="U77">
        <v>5.3544457693470067</v>
      </c>
      <c r="V77" s="23">
        <f t="shared" si="14"/>
        <v>5.1041258300497905</v>
      </c>
      <c r="W77">
        <v>1.8605267535516323</v>
      </c>
      <c r="X77">
        <v>2.2251661398113054</v>
      </c>
      <c r="Y77" s="25">
        <f t="shared" si="15"/>
        <v>2.0428464466814686</v>
      </c>
      <c r="Z77">
        <v>2.9038507821901329</v>
      </c>
      <c r="AA77">
        <v>3.1787098557277296</v>
      </c>
      <c r="AB77" s="26">
        <f t="shared" si="16"/>
        <v>3.0412803189589313</v>
      </c>
      <c r="AC77">
        <v>2.3634009009009009</v>
      </c>
      <c r="AD77">
        <v>2.5546370448768214</v>
      </c>
      <c r="AE77" s="20">
        <f t="shared" si="17"/>
        <v>2.4590189728888614</v>
      </c>
    </row>
    <row r="78" spans="1:31" x14ac:dyDescent="0.35">
      <c r="A78">
        <v>756.55399999999997</v>
      </c>
      <c r="B78" t="s">
        <v>4</v>
      </c>
      <c r="C78" s="5" t="s">
        <v>97</v>
      </c>
      <c r="D78" t="s">
        <v>6</v>
      </c>
      <c r="E78" s="6">
        <v>0.19421487603305787</v>
      </c>
      <c r="F78" s="6">
        <v>0.24036249014972413</v>
      </c>
      <c r="G78" s="13">
        <f t="shared" si="9"/>
        <v>0.21728868309139099</v>
      </c>
      <c r="H78" s="6">
        <v>0.15706163538720577</v>
      </c>
      <c r="I78" s="6">
        <v>0.32294192673663757</v>
      </c>
      <c r="J78" s="15">
        <f t="shared" si="10"/>
        <v>0.24000178106192166</v>
      </c>
      <c r="K78" s="6">
        <v>0.54164822907334609</v>
      </c>
      <c r="L78" s="6">
        <v>0.54107597956240405</v>
      </c>
      <c r="M78" s="17">
        <f t="shared" si="11"/>
        <v>0.54136210431787513</v>
      </c>
      <c r="N78" s="6">
        <v>0.23975763612217799</v>
      </c>
      <c r="O78" s="6">
        <v>0.37267402945113787</v>
      </c>
      <c r="P78" s="19">
        <f t="shared" si="12"/>
        <v>0.30621583278665793</v>
      </c>
      <c r="Q78">
        <v>0.17936812624888696</v>
      </c>
      <c r="R78">
        <v>0.19861949737296369</v>
      </c>
      <c r="S78" s="21">
        <f t="shared" si="13"/>
        <v>0.18899381181092534</v>
      </c>
      <c r="T78">
        <v>0.37794074836689162</v>
      </c>
      <c r="U78">
        <v>0.49264196380341596</v>
      </c>
      <c r="V78" s="23">
        <f t="shared" si="14"/>
        <v>0.43529135608515379</v>
      </c>
      <c r="W78">
        <v>0.16051887734623549</v>
      </c>
      <c r="X78">
        <v>0.19722392887741705</v>
      </c>
      <c r="Y78" s="25">
        <f t="shared" si="15"/>
        <v>0.17887140311182625</v>
      </c>
      <c r="Z78">
        <v>0.23591681708784604</v>
      </c>
      <c r="AA78">
        <v>0.24826226418030217</v>
      </c>
      <c r="AB78" s="26">
        <f t="shared" si="16"/>
        <v>0.24208954063407412</v>
      </c>
      <c r="AC78">
        <v>0.21989636120495495</v>
      </c>
      <c r="AD78">
        <v>0.25172518060867577</v>
      </c>
      <c r="AE78" s="20">
        <f t="shared" si="17"/>
        <v>0.23581077090681535</v>
      </c>
    </row>
    <row r="79" spans="1:31" x14ac:dyDescent="0.35">
      <c r="A79">
        <v>754.53899999999999</v>
      </c>
      <c r="B79" t="s">
        <v>4</v>
      </c>
      <c r="C79" s="5" t="s">
        <v>98</v>
      </c>
      <c r="D79" t="s">
        <v>6</v>
      </c>
      <c r="E79" s="6">
        <v>8.3661288206742762E-2</v>
      </c>
      <c r="F79" s="6">
        <v>7.817178881008667E-2</v>
      </c>
      <c r="G79" s="13">
        <f t="shared" si="9"/>
        <v>8.0916538508414709E-2</v>
      </c>
      <c r="H79" s="6">
        <v>1.9664071079165419E-2</v>
      </c>
      <c r="I79" s="6">
        <v>5.066023293018504E-2</v>
      </c>
      <c r="J79" s="15">
        <f t="shared" si="10"/>
        <v>3.5162152004675228E-2</v>
      </c>
      <c r="K79" s="6">
        <v>4.5610150061998117E-2</v>
      </c>
      <c r="L79" s="6">
        <v>6.1007458183278462E-2</v>
      </c>
      <c r="M79" s="17">
        <f t="shared" si="11"/>
        <v>5.330880412263829E-2</v>
      </c>
      <c r="N79" s="6">
        <v>4.2314077025232405E-2</v>
      </c>
      <c r="O79" s="6">
        <v>6.2544622936189204E-2</v>
      </c>
      <c r="P79" s="19">
        <f t="shared" si="12"/>
        <v>5.2429349980710804E-2</v>
      </c>
      <c r="Q79">
        <v>4.119857213808592E-2</v>
      </c>
      <c r="R79">
        <v>4.5726346955565399E-2</v>
      </c>
      <c r="S79" s="21">
        <f t="shared" si="13"/>
        <v>4.3462459546825663E-2</v>
      </c>
      <c r="T79">
        <v>5.962215865390387E-2</v>
      </c>
      <c r="U79">
        <v>7.9622490736305132E-2</v>
      </c>
      <c r="V79" s="23">
        <f t="shared" si="14"/>
        <v>6.9622324695104501E-2</v>
      </c>
      <c r="W79">
        <v>2.8789884804334545E-2</v>
      </c>
      <c r="X79">
        <v>3.9026056047148483E-2</v>
      </c>
      <c r="Y79" s="25">
        <f t="shared" si="15"/>
        <v>3.3907970425741514E-2</v>
      </c>
      <c r="Z79">
        <v>4.8830475330926604E-2</v>
      </c>
      <c r="AA79">
        <v>4.8784788985781723E-2</v>
      </c>
      <c r="AB79" s="26">
        <f t="shared" si="16"/>
        <v>4.8807632158354167E-2</v>
      </c>
      <c r="AC79">
        <v>4.6833826013513512E-2</v>
      </c>
      <c r="AD79">
        <v>5.4421181936627656E-2</v>
      </c>
      <c r="AE79" s="20">
        <f t="shared" si="17"/>
        <v>5.0627503975070584E-2</v>
      </c>
    </row>
    <row r="80" spans="1:31" x14ac:dyDescent="0.35">
      <c r="A80">
        <v>752.52300000000002</v>
      </c>
      <c r="B80" t="s">
        <v>4</v>
      </c>
      <c r="C80" s="5" t="s">
        <v>99</v>
      </c>
      <c r="D80" t="s">
        <v>6</v>
      </c>
      <c r="E80" s="6">
        <v>1.362980453889545E-2</v>
      </c>
      <c r="F80" s="6">
        <v>1.4468085106382976E-2</v>
      </c>
      <c r="G80" s="13">
        <f t="shared" si="9"/>
        <v>1.4048944822639213E-2</v>
      </c>
      <c r="H80" s="6">
        <v>5.8350803633822499E-3</v>
      </c>
      <c r="I80" s="6">
        <v>1.4886815972910323E-2</v>
      </c>
      <c r="J80" s="15">
        <f t="shared" si="10"/>
        <v>1.0360948168146287E-2</v>
      </c>
      <c r="K80" s="6">
        <v>1.7361809846626844E-2</v>
      </c>
      <c r="L80" s="6">
        <v>1.8431732819657133E-2</v>
      </c>
      <c r="M80" s="17">
        <f t="shared" si="11"/>
        <v>1.7896771333141989E-2</v>
      </c>
      <c r="N80" s="6">
        <v>1.2433598937583001E-2</v>
      </c>
      <c r="O80" s="6">
        <v>1.2823516287371708E-2</v>
      </c>
      <c r="P80" s="19">
        <f t="shared" si="12"/>
        <v>1.2628557612477356E-2</v>
      </c>
      <c r="Q80">
        <v>1.3093605745530309E-2</v>
      </c>
      <c r="R80">
        <v>5.7798784604996623E-3</v>
      </c>
      <c r="S80" s="21">
        <f t="shared" si="13"/>
        <v>9.4367421030149851E-3</v>
      </c>
      <c r="T80">
        <v>1.3531484021980809E-2</v>
      </c>
      <c r="U80">
        <v>1.6756484772771287E-2</v>
      </c>
      <c r="V80" s="23">
        <f t="shared" si="14"/>
        <v>1.5143984397376048E-2</v>
      </c>
      <c r="W80">
        <v>7.3647780866040284E-3</v>
      </c>
      <c r="X80">
        <v>7.9401102457823565E-3</v>
      </c>
      <c r="Y80" s="25">
        <f t="shared" si="15"/>
        <v>7.6524441661931925E-3</v>
      </c>
      <c r="Z80">
        <v>8.096419975932613E-3</v>
      </c>
      <c r="AA80">
        <v>1.0243768343384451E-2</v>
      </c>
      <c r="AB80" s="26">
        <f t="shared" si="16"/>
        <v>9.1700941596585331E-3</v>
      </c>
      <c r="AC80">
        <v>6.6614759290540542E-3</v>
      </c>
      <c r="AD80">
        <v>7.5642455460048878E-3</v>
      </c>
      <c r="AE80" s="20">
        <f t="shared" si="17"/>
        <v>7.112860737529471E-3</v>
      </c>
    </row>
    <row r="81" spans="1:31" x14ac:dyDescent="0.35">
      <c r="A81">
        <v>750.50699999999995</v>
      </c>
      <c r="B81" t="s">
        <v>4</v>
      </c>
      <c r="C81" s="5" t="s">
        <v>100</v>
      </c>
      <c r="D81" t="s">
        <v>6</v>
      </c>
      <c r="E81" s="6">
        <v>1.0284664830119377E-2</v>
      </c>
      <c r="F81" s="6">
        <v>1.9211977935382187E-2</v>
      </c>
      <c r="G81" s="13">
        <f t="shared" si="9"/>
        <v>1.4748321382750781E-2</v>
      </c>
      <c r="H81" s="6">
        <v>6.4340620944394527E-3</v>
      </c>
      <c r="I81" s="6">
        <v>2.5594897004566602E-2</v>
      </c>
      <c r="J81" s="15">
        <f t="shared" si="10"/>
        <v>1.6014479549503028E-2</v>
      </c>
      <c r="K81" s="6">
        <v>5.258752562822027E-2</v>
      </c>
      <c r="L81" s="6">
        <v>4.2538109901297166E-2</v>
      </c>
      <c r="M81" s="17">
        <f t="shared" si="11"/>
        <v>4.7562817764758722E-2</v>
      </c>
      <c r="N81" s="6">
        <v>1.5172642762284198E-2</v>
      </c>
      <c r="O81" s="6">
        <v>2.2211066488174922E-2</v>
      </c>
      <c r="P81" s="19">
        <f t="shared" si="12"/>
        <v>1.869185462522956E-2</v>
      </c>
      <c r="Q81">
        <v>2.0327422280738076E-2</v>
      </c>
      <c r="R81">
        <v>2.2992771708698519E-2</v>
      </c>
      <c r="S81" s="21">
        <f t="shared" si="13"/>
        <v>2.1660096994718298E-2</v>
      </c>
      <c r="T81">
        <v>2.7670651644591773E-2</v>
      </c>
      <c r="U81">
        <v>3.5559438942063905E-2</v>
      </c>
      <c r="V81" s="23">
        <f t="shared" si="14"/>
        <v>3.1615045293327843E-2</v>
      </c>
      <c r="W81">
        <v>1.1114259244561379E-2</v>
      </c>
      <c r="X81">
        <v>1.1886713390640867E-2</v>
      </c>
      <c r="Y81" s="25">
        <f t="shared" si="15"/>
        <v>1.1500486317601123E-2</v>
      </c>
      <c r="Z81">
        <v>1.6320697954271966E-2</v>
      </c>
      <c r="AA81">
        <v>4.3109037411798001E-2</v>
      </c>
      <c r="AB81" s="26">
        <f t="shared" si="16"/>
        <v>2.9714867683034982E-2</v>
      </c>
      <c r="AC81">
        <v>2.2538622606981983E-2</v>
      </c>
      <c r="AD81">
        <v>2.3177918808986769E-2</v>
      </c>
      <c r="AE81" s="20">
        <f t="shared" si="17"/>
        <v>2.2858270707984376E-2</v>
      </c>
    </row>
    <row r="82" spans="1:31" x14ac:dyDescent="0.35">
      <c r="A82">
        <v>790.63300000000004</v>
      </c>
      <c r="B82" t="s">
        <v>4</v>
      </c>
      <c r="C82" s="5" t="s">
        <v>101</v>
      </c>
      <c r="D82" t="s">
        <v>6</v>
      </c>
      <c r="E82" s="6">
        <v>0.16795224977043161</v>
      </c>
      <c r="F82" s="6">
        <v>0.14044917257683212</v>
      </c>
      <c r="G82" s="13">
        <f t="shared" si="9"/>
        <v>0.15420071117363188</v>
      </c>
      <c r="H82" s="6">
        <v>0.12446701486134658</v>
      </c>
      <c r="I82" s="6">
        <v>0.26045551005934597</v>
      </c>
      <c r="J82" s="15">
        <f t="shared" si="10"/>
        <v>0.19246126246034628</v>
      </c>
      <c r="K82" s="6">
        <v>0.27382561941887729</v>
      </c>
      <c r="L82" s="6">
        <v>0.29247781806488465</v>
      </c>
      <c r="M82" s="17">
        <f t="shared" si="11"/>
        <v>0.28315171874188094</v>
      </c>
      <c r="N82" s="6">
        <v>0.12969787516600265</v>
      </c>
      <c r="O82" s="6">
        <v>0.18727130745203036</v>
      </c>
      <c r="P82" s="19">
        <f t="shared" si="12"/>
        <v>0.15848459130901649</v>
      </c>
      <c r="Q82">
        <v>0.16119666989304135</v>
      </c>
      <c r="R82">
        <v>0.16132024265886996</v>
      </c>
      <c r="S82" s="21">
        <f t="shared" si="13"/>
        <v>0.16125845627595564</v>
      </c>
      <c r="T82">
        <v>0.27177662631739546</v>
      </c>
      <c r="U82">
        <v>0.31199460250835798</v>
      </c>
      <c r="V82" s="23">
        <f t="shared" si="14"/>
        <v>0.29188561441287675</v>
      </c>
      <c r="W82">
        <v>0.13123178066523761</v>
      </c>
      <c r="X82">
        <v>0.13798981791304252</v>
      </c>
      <c r="Y82" s="25">
        <f t="shared" si="15"/>
        <v>0.13461079928914005</v>
      </c>
      <c r="Z82">
        <v>0.22433062575210594</v>
      </c>
      <c r="AA82">
        <v>0.25898024675441106</v>
      </c>
      <c r="AB82" s="26">
        <f t="shared" si="16"/>
        <v>0.2416554362532585</v>
      </c>
      <c r="AC82">
        <v>0.1891331468186937</v>
      </c>
      <c r="AD82">
        <v>0.19845363439802982</v>
      </c>
      <c r="AE82" s="20">
        <f t="shared" si="17"/>
        <v>0.19379339060836176</v>
      </c>
    </row>
    <row r="83" spans="1:31" x14ac:dyDescent="0.35">
      <c r="A83">
        <v>788.61699999999996</v>
      </c>
      <c r="B83" t="s">
        <v>4</v>
      </c>
      <c r="C83" s="5" t="s">
        <v>102</v>
      </c>
      <c r="D83" t="s">
        <v>6</v>
      </c>
      <c r="E83" s="6">
        <v>2.3423324150596878</v>
      </c>
      <c r="F83" s="6">
        <v>1.9299054373522457</v>
      </c>
      <c r="G83" s="13">
        <f t="shared" si="9"/>
        <v>2.1361189262059668</v>
      </c>
      <c r="H83" s="6">
        <v>1.3554482902079017</v>
      </c>
      <c r="I83" s="6">
        <v>3.1628253355999458</v>
      </c>
      <c r="J83" s="15">
        <f t="shared" si="10"/>
        <v>2.2591368129039235</v>
      </c>
      <c r="K83" s="6">
        <v>2.5904062298435182</v>
      </c>
      <c r="L83" s="6">
        <v>2.6746678013651435</v>
      </c>
      <c r="M83" s="17">
        <f t="shared" si="11"/>
        <v>2.6325370156043308</v>
      </c>
      <c r="N83" s="6">
        <v>1.6266434262948208</v>
      </c>
      <c r="O83" s="6">
        <v>2.5429216867469879</v>
      </c>
      <c r="P83" s="19">
        <f t="shared" si="12"/>
        <v>2.0847825565209046</v>
      </c>
      <c r="Q83">
        <v>1.8376327848050265</v>
      </c>
      <c r="R83">
        <v>1.9378980949732219</v>
      </c>
      <c r="S83" s="21">
        <f t="shared" si="13"/>
        <v>1.8877654398891242</v>
      </c>
      <c r="T83">
        <v>3.3455299955034095</v>
      </c>
      <c r="U83">
        <v>3.8196842436079272</v>
      </c>
      <c r="V83" s="23">
        <f t="shared" si="14"/>
        <v>3.5826071195556684</v>
      </c>
      <c r="W83">
        <v>1.7830185053520764</v>
      </c>
      <c r="X83">
        <v>1.993802258398814</v>
      </c>
      <c r="Y83" s="25">
        <f t="shared" si="15"/>
        <v>1.8884103818754452</v>
      </c>
      <c r="Z83">
        <v>3.1534070397111926</v>
      </c>
      <c r="AA83">
        <v>3.2373679331891423</v>
      </c>
      <c r="AB83" s="26">
        <f t="shared" si="16"/>
        <v>3.1953874864501675</v>
      </c>
      <c r="AC83">
        <v>2.5937081221846845</v>
      </c>
      <c r="AD83">
        <v>2.9266650130948459</v>
      </c>
      <c r="AE83" s="20">
        <f t="shared" si="17"/>
        <v>2.7601865676397654</v>
      </c>
    </row>
    <row r="84" spans="1:31" x14ac:dyDescent="0.35">
      <c r="A84">
        <v>786.601</v>
      </c>
      <c r="B84" t="s">
        <v>4</v>
      </c>
      <c r="C84" s="5" t="s">
        <v>103</v>
      </c>
      <c r="D84" t="s">
        <v>6</v>
      </c>
      <c r="E84" s="6">
        <v>4.9129935720844813</v>
      </c>
      <c r="F84" s="6">
        <v>4.1460756501182026</v>
      </c>
      <c r="G84" s="13">
        <f t="shared" si="9"/>
        <v>4.5295346111013419</v>
      </c>
      <c r="H84" s="6">
        <v>2.8404296378165483</v>
      </c>
      <c r="I84" s="6">
        <v>5.945601373240736</v>
      </c>
      <c r="J84" s="15">
        <f t="shared" si="10"/>
        <v>4.3930155055286422</v>
      </c>
      <c r="K84" s="6">
        <v>7.9534917137588277</v>
      </c>
      <c r="L84" s="6">
        <v>7.961539006922699</v>
      </c>
      <c r="M84" s="17">
        <f t="shared" si="11"/>
        <v>7.9575153603407633</v>
      </c>
      <c r="N84" s="6">
        <v>3.4954681274900401</v>
      </c>
      <c r="O84" s="6">
        <v>4.9176651048639002</v>
      </c>
      <c r="P84" s="19">
        <f t="shared" si="12"/>
        <v>4.2065666161769704</v>
      </c>
      <c r="Q84">
        <v>3.4506888318059916</v>
      </c>
      <c r="R84">
        <v>3.8589395883936612</v>
      </c>
      <c r="S84" s="21">
        <f t="shared" si="13"/>
        <v>3.6548142100998264</v>
      </c>
      <c r="T84">
        <v>6.038068294810337</v>
      </c>
      <c r="U84">
        <v>7.1816214526195168</v>
      </c>
      <c r="V84" s="23">
        <f t="shared" si="14"/>
        <v>6.6098448737149269</v>
      </c>
      <c r="W84">
        <v>3.7857086588768691</v>
      </c>
      <c r="X84">
        <v>4.2547799667711139</v>
      </c>
      <c r="Y84" s="25">
        <f t="shared" si="15"/>
        <v>4.0202443128239915</v>
      </c>
      <c r="Z84">
        <v>5.1137071299639008</v>
      </c>
      <c r="AA84">
        <v>5.5935643201212795</v>
      </c>
      <c r="AB84" s="26">
        <f t="shared" si="16"/>
        <v>5.3536357250425901</v>
      </c>
      <c r="AC84">
        <v>4.6812678596565318</v>
      </c>
      <c r="AD84">
        <v>5.2385017747771503</v>
      </c>
      <c r="AE84" s="20">
        <f t="shared" si="17"/>
        <v>4.9598848172168406</v>
      </c>
    </row>
    <row r="85" spans="1:31" x14ac:dyDescent="0.35">
      <c r="A85">
        <v>784.58600000000001</v>
      </c>
      <c r="B85" t="s">
        <v>4</v>
      </c>
      <c r="C85" s="5" t="s">
        <v>104</v>
      </c>
      <c r="D85" t="s">
        <v>6</v>
      </c>
      <c r="E85" s="6">
        <v>1.8564935064935064</v>
      </c>
      <c r="F85" s="6">
        <v>1.7581166272655633</v>
      </c>
      <c r="G85" s="13">
        <f t="shared" si="9"/>
        <v>1.8073050668795347</v>
      </c>
      <c r="H85" s="6">
        <v>1.211098444360069</v>
      </c>
      <c r="I85" s="6">
        <v>2.7028797504487718</v>
      </c>
      <c r="J85" s="15">
        <f t="shared" si="10"/>
        <v>1.9569890974044204</v>
      </c>
      <c r="K85" s="6">
        <v>3.9433652908197185</v>
      </c>
      <c r="L85" s="6">
        <v>4.1495827760806945</v>
      </c>
      <c r="M85" s="17">
        <f t="shared" si="11"/>
        <v>4.0464740334502061</v>
      </c>
      <c r="N85" s="6">
        <v>1.4884296148738381</v>
      </c>
      <c r="O85" s="6">
        <v>2.4715528781793843</v>
      </c>
      <c r="P85" s="19">
        <f t="shared" si="12"/>
        <v>1.9799912465266112</v>
      </c>
      <c r="Q85">
        <v>1.7444887154245268</v>
      </c>
      <c r="R85">
        <v>1.7504819876769429</v>
      </c>
      <c r="S85" s="21">
        <f t="shared" si="13"/>
        <v>1.7474853515507349</v>
      </c>
      <c r="T85">
        <v>3.0074297368145064</v>
      </c>
      <c r="U85">
        <v>3.2641043034341086</v>
      </c>
      <c r="V85" s="23">
        <f t="shared" si="14"/>
        <v>3.1357670201243075</v>
      </c>
      <c r="W85">
        <v>1.8242447177886327</v>
      </c>
      <c r="X85">
        <v>1.8723951357393545</v>
      </c>
      <c r="Y85" s="25">
        <f t="shared" si="15"/>
        <v>1.8483199267639936</v>
      </c>
      <c r="Z85">
        <v>2.0594050842358609</v>
      </c>
      <c r="AA85">
        <v>2.3520247836212329</v>
      </c>
      <c r="AB85" s="26">
        <f t="shared" si="16"/>
        <v>2.2057149339285469</v>
      </c>
      <c r="AC85">
        <v>2.4089819115990991</v>
      </c>
      <c r="AD85">
        <v>2.6076752372206919</v>
      </c>
      <c r="AE85" s="20">
        <f t="shared" si="17"/>
        <v>2.5083285744098953</v>
      </c>
    </row>
    <row r="86" spans="1:31" x14ac:dyDescent="0.35">
      <c r="A86">
        <v>782.57</v>
      </c>
      <c r="B86" t="s">
        <v>4</v>
      </c>
      <c r="C86" s="5" t="s">
        <v>105</v>
      </c>
      <c r="D86" t="s">
        <v>6</v>
      </c>
      <c r="E86" s="6">
        <v>2.5884100747737113</v>
      </c>
      <c r="F86" s="6">
        <v>2.5183136327817173</v>
      </c>
      <c r="G86" s="13">
        <f t="shared" si="9"/>
        <v>2.5533618537777141</v>
      </c>
      <c r="H86" s="6">
        <v>1.3036089589121089</v>
      </c>
      <c r="I86" s="6">
        <v>2.8859997795556023</v>
      </c>
      <c r="J86" s="15">
        <f t="shared" si="10"/>
        <v>2.0948043692338558</v>
      </c>
      <c r="K86" s="6">
        <v>4.5528046974426193</v>
      </c>
      <c r="L86" s="6">
        <v>4.9195391785822125</v>
      </c>
      <c r="M86" s="17">
        <f t="shared" si="11"/>
        <v>4.7361719380124159</v>
      </c>
      <c r="N86" s="6">
        <v>1.7488213811420983</v>
      </c>
      <c r="O86" s="6">
        <v>2.4192101740294509</v>
      </c>
      <c r="P86" s="19">
        <f t="shared" si="12"/>
        <v>2.0840157775857744</v>
      </c>
      <c r="Q86">
        <v>2.8351510328018548</v>
      </c>
      <c r="R86">
        <v>2.823129648615835</v>
      </c>
      <c r="S86" s="21">
        <f t="shared" si="13"/>
        <v>2.8291403407088449</v>
      </c>
      <c r="T86">
        <v>3.518331457388614</v>
      </c>
      <c r="U86">
        <v>3.6755880878866067</v>
      </c>
      <c r="V86" s="23">
        <f t="shared" si="14"/>
        <v>3.5969597726376104</v>
      </c>
      <c r="W86">
        <v>2.205639483904414</v>
      </c>
      <c r="X86">
        <v>2.3913356843482303</v>
      </c>
      <c r="Y86" s="25">
        <f t="shared" si="15"/>
        <v>2.2984875841263221</v>
      </c>
      <c r="Z86">
        <v>3.0138199458483763</v>
      </c>
      <c r="AA86">
        <v>3.2629236344667794</v>
      </c>
      <c r="AB86" s="26">
        <f t="shared" si="16"/>
        <v>3.1383717901575778</v>
      </c>
      <c r="AC86">
        <v>4.2134804335585585</v>
      </c>
      <c r="AD86">
        <v>4.6914207535787416</v>
      </c>
      <c r="AE86" s="20">
        <f t="shared" si="17"/>
        <v>4.45245059356865</v>
      </c>
    </row>
    <row r="87" spans="1:31" x14ac:dyDescent="0.35">
      <c r="A87">
        <v>780.55399999999997</v>
      </c>
      <c r="B87" t="s">
        <v>4</v>
      </c>
      <c r="C87" s="5" t="s">
        <v>106</v>
      </c>
      <c r="D87" t="s">
        <v>6</v>
      </c>
      <c r="E87" s="6">
        <v>0.34308015217106125</v>
      </c>
      <c r="F87" s="6">
        <v>0.3068479117415287</v>
      </c>
      <c r="G87" s="13">
        <f t="shared" si="9"/>
        <v>0.32496403195629497</v>
      </c>
      <c r="H87" s="6">
        <v>0.21561811447735499</v>
      </c>
      <c r="I87" s="6">
        <v>0.51064840380377519</v>
      </c>
      <c r="J87" s="15">
        <f t="shared" si="10"/>
        <v>0.3631332591405651</v>
      </c>
      <c r="K87" s="6">
        <v>0.5026906666974682</v>
      </c>
      <c r="L87" s="6">
        <v>0.5573264558690616</v>
      </c>
      <c r="M87" s="17">
        <f t="shared" si="11"/>
        <v>0.5300085612832649</v>
      </c>
      <c r="N87" s="6">
        <v>0.25400066401062416</v>
      </c>
      <c r="O87" s="6">
        <v>0.35105979473449356</v>
      </c>
      <c r="P87" s="19">
        <f t="shared" si="12"/>
        <v>0.30253022937255886</v>
      </c>
      <c r="Q87">
        <v>0.32184723465663767</v>
      </c>
      <c r="R87">
        <v>0.32073032644132238</v>
      </c>
      <c r="S87" s="21">
        <f t="shared" si="13"/>
        <v>0.32128878054898002</v>
      </c>
      <c r="T87">
        <v>0.43966830221780007</v>
      </c>
      <c r="U87">
        <v>0.55072652333789118</v>
      </c>
      <c r="V87" s="23">
        <f t="shared" si="14"/>
        <v>0.49519741277784562</v>
      </c>
      <c r="W87">
        <v>0.27554433791095317</v>
      </c>
      <c r="X87">
        <v>0.28176078830409368</v>
      </c>
      <c r="Y87" s="25">
        <f t="shared" si="15"/>
        <v>0.2786525631075234</v>
      </c>
      <c r="Z87">
        <v>0.28259250902527083</v>
      </c>
      <c r="AA87">
        <v>0.26979084929545843</v>
      </c>
      <c r="AB87" s="26">
        <f t="shared" si="16"/>
        <v>0.27619167916036463</v>
      </c>
      <c r="AC87">
        <v>0.28053200661599098</v>
      </c>
      <c r="AD87">
        <v>0.34466395132767597</v>
      </c>
      <c r="AE87" s="20">
        <f t="shared" si="17"/>
        <v>0.3125979789718335</v>
      </c>
    </row>
    <row r="88" spans="1:31" x14ac:dyDescent="0.35">
      <c r="A88">
        <v>778.53899999999999</v>
      </c>
      <c r="B88" t="s">
        <v>4</v>
      </c>
      <c r="C88" s="5" t="s">
        <v>107</v>
      </c>
      <c r="D88" t="s">
        <v>6</v>
      </c>
      <c r="E88" s="6">
        <v>3.1752590843499934E-2</v>
      </c>
      <c r="F88" s="6">
        <v>3.3286052009456259E-2</v>
      </c>
      <c r="G88" s="13">
        <f t="shared" si="9"/>
        <v>3.2519321426478093E-2</v>
      </c>
      <c r="H88" s="6">
        <v>1.7188279924128982E-2</v>
      </c>
      <c r="I88" s="6">
        <v>4.4737222947290961E-2</v>
      </c>
      <c r="J88" s="15">
        <f t="shared" si="10"/>
        <v>3.0962751435709972E-2</v>
      </c>
      <c r="K88" s="6">
        <v>3.1920559998016816E-2</v>
      </c>
      <c r="L88" s="6">
        <v>3.7964210169156673E-2</v>
      </c>
      <c r="M88" s="17">
        <f t="shared" si="11"/>
        <v>3.4942385083586741E-2</v>
      </c>
      <c r="N88" s="6">
        <v>2.207835325365206E-2</v>
      </c>
      <c r="O88" s="6">
        <v>2.9467871485943774E-2</v>
      </c>
      <c r="P88" s="19">
        <f t="shared" si="12"/>
        <v>2.5773112369797915E-2</v>
      </c>
      <c r="Q88">
        <v>2.2966032445069458E-2</v>
      </c>
      <c r="R88">
        <v>2.5647963578009577E-2</v>
      </c>
      <c r="S88" s="21">
        <f t="shared" si="13"/>
        <v>2.4306998011539516E-2</v>
      </c>
      <c r="T88">
        <v>3.963915859592837E-2</v>
      </c>
      <c r="U88">
        <v>5.0585187973276664E-2</v>
      </c>
      <c r="V88" s="23">
        <f t="shared" si="14"/>
        <v>4.5112173284602514E-2</v>
      </c>
      <c r="W88">
        <v>1.8220978698405797E-2</v>
      </c>
      <c r="X88">
        <v>1.9622881596038845E-2</v>
      </c>
      <c r="Y88" s="25">
        <f t="shared" si="15"/>
        <v>1.8921930147222321E-2</v>
      </c>
      <c r="Z88">
        <v>2.2566937424789414E-2</v>
      </c>
      <c r="AA88">
        <v>2.4981457482618936E-2</v>
      </c>
      <c r="AB88" s="26">
        <f t="shared" si="16"/>
        <v>2.3774197453704175E-2</v>
      </c>
      <c r="AC88">
        <v>1.953978392454955E-2</v>
      </c>
      <c r="AD88">
        <v>2.5831841439373067E-2</v>
      </c>
      <c r="AE88" s="20">
        <f t="shared" si="17"/>
        <v>2.2685812681961307E-2</v>
      </c>
    </row>
    <row r="89" spans="1:31" x14ac:dyDescent="0.35">
      <c r="A89">
        <v>818.66399999999999</v>
      </c>
      <c r="B89" t="s">
        <v>4</v>
      </c>
      <c r="C89" s="5" t="s">
        <v>108</v>
      </c>
      <c r="D89" t="s">
        <v>6</v>
      </c>
      <c r="E89" s="6">
        <v>1.7880099698281519E-2</v>
      </c>
      <c r="F89" s="6">
        <v>2.3388494877856575E-2</v>
      </c>
      <c r="G89" s="13">
        <f t="shared" si="9"/>
        <v>2.0634297288069047E-2</v>
      </c>
      <c r="H89" s="6">
        <v>2.6598057361063597E-2</v>
      </c>
      <c r="I89" s="6">
        <v>4.6672587105404457E-2</v>
      </c>
      <c r="J89" s="15">
        <f t="shared" si="10"/>
        <v>3.6635322233234027E-2</v>
      </c>
      <c r="K89" s="6">
        <v>7.0136948400960492E-2</v>
      </c>
      <c r="L89" s="6">
        <v>7.1854469032118146E-2</v>
      </c>
      <c r="M89" s="17">
        <f t="shared" si="11"/>
        <v>7.0995708716539319E-2</v>
      </c>
      <c r="N89" s="6">
        <v>2.8701859229747675E-2</v>
      </c>
      <c r="O89" s="6">
        <v>3.429830432842481E-2</v>
      </c>
      <c r="P89" s="19">
        <f t="shared" si="12"/>
        <v>3.1500081779086239E-2</v>
      </c>
      <c r="Q89">
        <v>3.9116118220484136E-2</v>
      </c>
      <c r="R89">
        <v>3.1950572503866154E-2</v>
      </c>
      <c r="S89" s="21">
        <f t="shared" si="13"/>
        <v>3.5533345362175145E-2</v>
      </c>
      <c r="T89">
        <v>5.2778508869274002E-2</v>
      </c>
      <c r="U89">
        <v>5.9200426988009862E-2</v>
      </c>
      <c r="V89" s="23">
        <f t="shared" si="14"/>
        <v>5.5989467928641928E-2</v>
      </c>
      <c r="W89">
        <v>1.8257693371586399E-2</v>
      </c>
      <c r="X89">
        <v>1.9167788854309739E-2</v>
      </c>
      <c r="Y89" s="25">
        <f t="shared" si="15"/>
        <v>1.8712741112948069E-2</v>
      </c>
      <c r="Z89">
        <v>3.8082882069795432E-2</v>
      </c>
      <c r="AA89">
        <v>4.1512269181780387E-2</v>
      </c>
      <c r="AB89" s="26">
        <f t="shared" si="16"/>
        <v>3.9797575625787909E-2</v>
      </c>
      <c r="AC89">
        <v>2.2658537443693692E-2</v>
      </c>
      <c r="AD89">
        <v>2.3228665138050254E-2</v>
      </c>
      <c r="AE89" s="20">
        <f t="shared" si="17"/>
        <v>2.2943601290871973E-2</v>
      </c>
    </row>
    <row r="90" spans="1:31" x14ac:dyDescent="0.35">
      <c r="A90">
        <v>816.64800000000002</v>
      </c>
      <c r="B90" t="s">
        <v>4</v>
      </c>
      <c r="C90" s="5" t="s">
        <v>109</v>
      </c>
      <c r="D90" t="s">
        <v>6</v>
      </c>
      <c r="E90" s="6">
        <v>0.12588875770693952</v>
      </c>
      <c r="F90" s="6">
        <v>0.12359338061465719</v>
      </c>
      <c r="G90" s="13">
        <f t="shared" si="9"/>
        <v>0.12474106916079836</v>
      </c>
      <c r="H90" s="6">
        <v>0.12601178415104364</v>
      </c>
      <c r="I90" s="6">
        <v>0.2339239607840076</v>
      </c>
      <c r="J90" s="15">
        <f t="shared" si="10"/>
        <v>0.1799678724675256</v>
      </c>
      <c r="K90" s="6">
        <v>0.28366563015616691</v>
      </c>
      <c r="L90" s="6">
        <v>0.27991564244196254</v>
      </c>
      <c r="M90" s="17">
        <f t="shared" si="11"/>
        <v>0.28179063629906476</v>
      </c>
      <c r="N90" s="6">
        <v>0.11311420982735725</v>
      </c>
      <c r="O90" s="6">
        <v>0.1680722891566265</v>
      </c>
      <c r="P90" s="19">
        <f t="shared" si="12"/>
        <v>0.14059324949199187</v>
      </c>
      <c r="Q90">
        <v>0.19094891743074321</v>
      </c>
      <c r="R90">
        <v>0.16849544807519828</v>
      </c>
      <c r="S90" s="21">
        <f t="shared" si="13"/>
        <v>0.17972218275297075</v>
      </c>
      <c r="T90">
        <v>0.21500770199365918</v>
      </c>
      <c r="U90">
        <v>0.2106654208967009</v>
      </c>
      <c r="V90" s="23">
        <f t="shared" si="14"/>
        <v>0.21283656144518004</v>
      </c>
      <c r="W90">
        <v>0.11001523201121217</v>
      </c>
      <c r="X90">
        <v>0.10790044462907621</v>
      </c>
      <c r="Y90" s="25">
        <f t="shared" si="15"/>
        <v>0.10895783832014419</v>
      </c>
      <c r="Z90">
        <v>0.16663658243080631</v>
      </c>
      <c r="AA90">
        <v>0.21496353366661702</v>
      </c>
      <c r="AB90" s="26">
        <f t="shared" si="16"/>
        <v>0.19080005804871167</v>
      </c>
      <c r="AC90">
        <v>0.16179423564189188</v>
      </c>
      <c r="AD90">
        <v>0.16864858252030951</v>
      </c>
      <c r="AE90" s="20">
        <f t="shared" si="17"/>
        <v>0.1652214090811007</v>
      </c>
    </row>
    <row r="91" spans="1:31" x14ac:dyDescent="0.35">
      <c r="A91">
        <v>814.63300000000004</v>
      </c>
      <c r="B91" t="s">
        <v>4</v>
      </c>
      <c r="C91" s="5" t="s">
        <v>110</v>
      </c>
      <c r="D91" t="s">
        <v>6</v>
      </c>
      <c r="E91" s="6">
        <v>0.65776597140233506</v>
      </c>
      <c r="F91" s="6">
        <v>0.59850275807722608</v>
      </c>
      <c r="G91" s="13">
        <f t="shared" si="9"/>
        <v>0.62813436473978057</v>
      </c>
      <c r="H91" s="6">
        <v>0.26061075878120166</v>
      </c>
      <c r="I91" s="6">
        <v>0.5511740384879299</v>
      </c>
      <c r="J91" s="15">
        <f t="shared" si="10"/>
        <v>0.40589239863456578</v>
      </c>
      <c r="K91" s="6">
        <v>0.60143848365910291</v>
      </c>
      <c r="L91" s="6">
        <v>0.636719405207407</v>
      </c>
      <c r="M91" s="17">
        <f t="shared" si="11"/>
        <v>0.61907894443325495</v>
      </c>
      <c r="N91" s="6">
        <v>0.37906706507304117</v>
      </c>
      <c r="O91" s="6">
        <v>0.559359660865685</v>
      </c>
      <c r="P91" s="19">
        <f t="shared" si="12"/>
        <v>0.46921336296936311</v>
      </c>
      <c r="Q91">
        <v>0.6590585239547726</v>
      </c>
      <c r="R91">
        <v>0.76007010095815053</v>
      </c>
      <c r="S91" s="21">
        <f t="shared" si="13"/>
        <v>0.70956431245646157</v>
      </c>
      <c r="T91">
        <v>0.73139558084794798</v>
      </c>
      <c r="U91">
        <v>0.79529721931112674</v>
      </c>
      <c r="V91" s="23">
        <f t="shared" si="14"/>
        <v>0.76334640007953736</v>
      </c>
      <c r="W91">
        <v>0.48569967779288198</v>
      </c>
      <c r="X91">
        <v>0.55225950967286042</v>
      </c>
      <c r="Y91" s="25">
        <f t="shared" si="15"/>
        <v>0.51897959373287117</v>
      </c>
      <c r="Z91">
        <v>0.60824684115523486</v>
      </c>
      <c r="AA91">
        <v>0.82489565434524714</v>
      </c>
      <c r="AB91" s="26">
        <f t="shared" si="16"/>
        <v>0.71657124775024106</v>
      </c>
      <c r="AC91">
        <v>0.78390369862049547</v>
      </c>
      <c r="AD91">
        <v>0.80548736429142442</v>
      </c>
      <c r="AE91" s="20">
        <f t="shared" si="17"/>
        <v>0.79469553145595995</v>
      </c>
    </row>
    <row r="92" spans="1:31" x14ac:dyDescent="0.35">
      <c r="A92">
        <v>812.61699999999996</v>
      </c>
      <c r="B92" t="s">
        <v>4</v>
      </c>
      <c r="C92" s="5" t="s">
        <v>111</v>
      </c>
      <c r="D92" t="s">
        <v>6</v>
      </c>
      <c r="E92" s="6">
        <v>0.96420044601862787</v>
      </c>
      <c r="F92" s="6">
        <v>0.99550039401103207</v>
      </c>
      <c r="G92" s="13">
        <f t="shared" si="9"/>
        <v>0.97985042001482991</v>
      </c>
      <c r="H92" s="6">
        <v>0.54569231260831474</v>
      </c>
      <c r="I92" s="6">
        <v>1.1147072855684406</v>
      </c>
      <c r="J92" s="15">
        <f t="shared" si="10"/>
        <v>0.8301997990883776</v>
      </c>
      <c r="K92" s="6">
        <v>1.176380529381611</v>
      </c>
      <c r="L92" s="6">
        <v>1.2157114546287211</v>
      </c>
      <c r="M92" s="17">
        <f t="shared" si="11"/>
        <v>1.196045992005166</v>
      </c>
      <c r="N92" s="6">
        <v>0.67045152722443557</v>
      </c>
      <c r="O92" s="6">
        <v>1.0109995537706382</v>
      </c>
      <c r="P92" s="19">
        <f t="shared" si="12"/>
        <v>0.84072554049753689</v>
      </c>
      <c r="Q92">
        <v>0.91633929082171539</v>
      </c>
      <c r="R92">
        <v>1.0077920682271138</v>
      </c>
      <c r="S92" s="21">
        <f t="shared" si="13"/>
        <v>0.96206567952441457</v>
      </c>
      <c r="T92">
        <v>1.7635724536449604</v>
      </c>
      <c r="U92">
        <v>1.8016778710297465</v>
      </c>
      <c r="V92" s="23">
        <f t="shared" si="14"/>
        <v>1.7826251623373535</v>
      </c>
      <c r="W92">
        <v>0.94670266279629867</v>
      </c>
      <c r="X92">
        <v>1.0337325201846395</v>
      </c>
      <c r="Y92" s="25">
        <f t="shared" si="15"/>
        <v>0.99021759149046906</v>
      </c>
      <c r="Z92">
        <v>1.3288470216606503</v>
      </c>
      <c r="AA92">
        <v>1.5457272186372117</v>
      </c>
      <c r="AB92" s="26">
        <f t="shared" si="16"/>
        <v>1.437287120148931</v>
      </c>
      <c r="AC92">
        <v>1.4229133234797298</v>
      </c>
      <c r="AD92">
        <v>1.6185694594270648</v>
      </c>
      <c r="AE92" s="20">
        <f t="shared" si="17"/>
        <v>1.5207413914533974</v>
      </c>
    </row>
    <row r="93" spans="1:31" x14ac:dyDescent="0.35">
      <c r="A93">
        <v>810.601</v>
      </c>
      <c r="B93" t="s">
        <v>4</v>
      </c>
      <c r="C93" s="5" t="s">
        <v>112</v>
      </c>
      <c r="D93" t="s">
        <v>6</v>
      </c>
      <c r="E93" s="6">
        <v>2.5195854650400107</v>
      </c>
      <c r="F93" s="6">
        <v>2.4509456264775409</v>
      </c>
      <c r="G93" s="13">
        <f t="shared" si="9"/>
        <v>2.485265545758776</v>
      </c>
      <c r="H93" s="6">
        <v>1.4419042439568213</v>
      </c>
      <c r="I93" s="6">
        <v>3.1769461821332934</v>
      </c>
      <c r="J93" s="15">
        <f t="shared" si="10"/>
        <v>2.3094252130450572</v>
      </c>
      <c r="K93" s="6">
        <v>3.551816666859176</v>
      </c>
      <c r="L93" s="6">
        <v>3.8870962876171076</v>
      </c>
      <c r="M93" s="17">
        <f t="shared" si="11"/>
        <v>3.7194564772381415</v>
      </c>
      <c r="N93" s="6">
        <v>1.9479083665338648</v>
      </c>
      <c r="O93" s="6">
        <v>2.7052599286033021</v>
      </c>
      <c r="P93" s="19">
        <f t="shared" si="12"/>
        <v>2.3265841475685836</v>
      </c>
      <c r="Q93">
        <v>2.600299872780139</v>
      </c>
      <c r="R93">
        <v>2.6852010807642133</v>
      </c>
      <c r="S93" s="21">
        <f t="shared" si="13"/>
        <v>2.6427504767721759</v>
      </c>
      <c r="T93">
        <v>3.9043420663928323</v>
      </c>
      <c r="U93">
        <v>4.1332632713527175</v>
      </c>
      <c r="V93" s="23">
        <f t="shared" si="14"/>
        <v>4.0188026688727749</v>
      </c>
      <c r="W93">
        <v>2.2272470751984317</v>
      </c>
      <c r="X93">
        <v>2.5738727797542875</v>
      </c>
      <c r="Y93" s="25">
        <f t="shared" si="15"/>
        <v>2.4005599274763596</v>
      </c>
      <c r="Z93">
        <v>3.7479016245487373</v>
      </c>
      <c r="AA93">
        <v>3.7582663320492498</v>
      </c>
      <c r="AB93" s="26">
        <f t="shared" si="16"/>
        <v>3.7530839782989935</v>
      </c>
      <c r="AC93">
        <v>4.0518089280686933</v>
      </c>
      <c r="AD93">
        <v>4.5171032888743987</v>
      </c>
      <c r="AE93" s="20">
        <f t="shared" si="17"/>
        <v>4.284456108471546</v>
      </c>
    </row>
    <row r="94" spans="1:31" x14ac:dyDescent="0.35">
      <c r="A94">
        <v>808.58600000000001</v>
      </c>
      <c r="B94" t="s">
        <v>4</v>
      </c>
      <c r="C94" s="5" t="s">
        <v>113</v>
      </c>
      <c r="D94" t="s">
        <v>6</v>
      </c>
      <c r="E94" s="6">
        <v>1.8976780794962613</v>
      </c>
      <c r="F94" s="6">
        <v>1.8472498029944835</v>
      </c>
      <c r="G94" s="13">
        <f t="shared" si="9"/>
        <v>1.8724639412453725</v>
      </c>
      <c r="H94" s="6">
        <v>0.92389216574501165</v>
      </c>
      <c r="I94" s="6">
        <v>1.9888364294733627</v>
      </c>
      <c r="J94" s="15">
        <f t="shared" si="10"/>
        <v>1.4563642976091873</v>
      </c>
      <c r="K94" s="6">
        <v>1.641469932245514</v>
      </c>
      <c r="L94" s="6">
        <v>1.8699491335039258</v>
      </c>
      <c r="M94" s="17">
        <f t="shared" si="11"/>
        <v>1.7557095328747199</v>
      </c>
      <c r="N94" s="6">
        <v>1.5643924302788845</v>
      </c>
      <c r="O94" s="6">
        <v>1.8870314591700135</v>
      </c>
      <c r="P94" s="19">
        <f t="shared" si="12"/>
        <v>1.7257119447244489</v>
      </c>
      <c r="Q94">
        <v>1.6709902784348578</v>
      </c>
      <c r="R94">
        <v>1.8595749358559104</v>
      </c>
      <c r="S94" s="21">
        <f t="shared" si="13"/>
        <v>1.7652826071453842</v>
      </c>
      <c r="T94">
        <v>2.4019688049714505</v>
      </c>
      <c r="U94">
        <v>2.6712865165435957</v>
      </c>
      <c r="V94" s="23">
        <f t="shared" si="14"/>
        <v>2.5366276607575231</v>
      </c>
      <c r="W94">
        <v>1.5111308084243393</v>
      </c>
      <c r="X94">
        <v>1.7480106193846492</v>
      </c>
      <c r="Y94" s="25">
        <f t="shared" si="15"/>
        <v>1.6295707139044944</v>
      </c>
      <c r="Z94">
        <v>2.1206716305655839</v>
      </c>
      <c r="AA94">
        <v>2.0683594632784059</v>
      </c>
      <c r="AB94" s="26">
        <f t="shared" si="16"/>
        <v>2.0945155469219952</v>
      </c>
      <c r="AC94">
        <v>2.3300710867117118</v>
      </c>
      <c r="AD94">
        <v>2.7408943417843092</v>
      </c>
      <c r="AE94" s="20">
        <f t="shared" si="17"/>
        <v>2.5354827142480105</v>
      </c>
    </row>
    <row r="95" spans="1:31" x14ac:dyDescent="0.35">
      <c r="A95">
        <v>806.57</v>
      </c>
      <c r="B95" t="s">
        <v>4</v>
      </c>
      <c r="C95" s="5" t="s">
        <v>114</v>
      </c>
      <c r="D95" t="s">
        <v>6</v>
      </c>
      <c r="E95" s="6">
        <v>0.37242555424373608</v>
      </c>
      <c r="F95" s="6">
        <v>0.35789598108747039</v>
      </c>
      <c r="G95" s="13">
        <f t="shared" si="9"/>
        <v>0.36516076766560324</v>
      </c>
      <c r="H95" s="6">
        <v>0.27219402747546739</v>
      </c>
      <c r="I95" s="6">
        <v>0.58432638442453311</v>
      </c>
      <c r="J95" s="15">
        <f t="shared" si="10"/>
        <v>0.42826020595000025</v>
      </c>
      <c r="K95" s="6">
        <v>0.50060126227998125</v>
      </c>
      <c r="L95" s="6">
        <v>0.58582258622167094</v>
      </c>
      <c r="M95" s="17">
        <f t="shared" si="11"/>
        <v>0.54321192425082609</v>
      </c>
      <c r="N95" s="6">
        <v>0.34316069057104914</v>
      </c>
      <c r="O95" s="6">
        <v>0.39091923248549759</v>
      </c>
      <c r="P95" s="19">
        <f t="shared" si="12"/>
        <v>0.36703996152827334</v>
      </c>
      <c r="Q95">
        <v>0.34019799195436118</v>
      </c>
      <c r="R95">
        <v>0.36431948618193033</v>
      </c>
      <c r="S95" s="21">
        <f t="shared" si="13"/>
        <v>0.35225873906814575</v>
      </c>
      <c r="T95">
        <v>0.62691146227232863</v>
      </c>
      <c r="U95">
        <v>0.69990241493450889</v>
      </c>
      <c r="V95" s="23">
        <f t="shared" si="14"/>
        <v>0.66340693860341871</v>
      </c>
      <c r="W95">
        <v>0.33074959180056229</v>
      </c>
      <c r="X95">
        <v>0.35349400344317949</v>
      </c>
      <c r="Y95" s="25">
        <f t="shared" si="15"/>
        <v>0.34212179762187089</v>
      </c>
      <c r="Z95">
        <v>0.38263387484957889</v>
      </c>
      <c r="AA95">
        <v>0.35944327249312946</v>
      </c>
      <c r="AB95" s="26">
        <f t="shared" si="16"/>
        <v>0.37103857367135418</v>
      </c>
      <c r="AC95">
        <v>0.30615947001689192</v>
      </c>
      <c r="AD95">
        <v>0.38512704837359146</v>
      </c>
      <c r="AE95" s="20">
        <f t="shared" si="17"/>
        <v>0.34564325919524169</v>
      </c>
    </row>
    <row r="96" spans="1:31" x14ac:dyDescent="0.35">
      <c r="A96">
        <v>846.69500000000005</v>
      </c>
      <c r="B96" t="s">
        <v>4</v>
      </c>
      <c r="C96" s="5" t="s">
        <v>115</v>
      </c>
      <c r="D96" t="s">
        <v>6</v>
      </c>
      <c r="E96" s="6">
        <v>5.3522235340417159E-3</v>
      </c>
      <c r="F96" s="6">
        <v>7.470449172576831E-3</v>
      </c>
      <c r="G96" s="13">
        <f t="shared" si="9"/>
        <v>6.4113363533092734E-3</v>
      </c>
      <c r="H96" s="6">
        <v>3.1097134870719779E-3</v>
      </c>
      <c r="I96" s="6">
        <v>8.8482230667881051E-3</v>
      </c>
      <c r="J96" s="15">
        <f t="shared" si="10"/>
        <v>5.9789682769300417E-3</v>
      </c>
      <c r="K96" s="6">
        <v>1.0390583229496528E-2</v>
      </c>
      <c r="L96" s="6">
        <v>9.8608104587333788E-3</v>
      </c>
      <c r="M96" s="17">
        <f t="shared" si="11"/>
        <v>1.0125696844114953E-2</v>
      </c>
      <c r="N96" s="6">
        <v>0</v>
      </c>
      <c r="O96" s="6">
        <v>7.2735385988398037E-3</v>
      </c>
      <c r="P96" s="19">
        <f t="shared" si="12"/>
        <v>3.6367692994199018E-3</v>
      </c>
      <c r="Q96">
        <v>1.2073378053226483E-2</v>
      </c>
      <c r="R96">
        <v>3.0970065271213143E-3</v>
      </c>
      <c r="S96" s="21">
        <f t="shared" si="13"/>
        <v>7.5851922901738989E-3</v>
      </c>
      <c r="T96">
        <v>9.1528333919137124E-3</v>
      </c>
      <c r="U96">
        <v>1.026385744831184E-2</v>
      </c>
      <c r="V96" s="23">
        <f t="shared" si="14"/>
        <v>9.7083454201127763E-3</v>
      </c>
      <c r="W96">
        <v>4.7316286787700904E-3</v>
      </c>
      <c r="X96">
        <v>4.9493201891738677E-3</v>
      </c>
      <c r="Y96" s="25">
        <f t="shared" si="15"/>
        <v>4.840474433971979E-3</v>
      </c>
      <c r="Z96">
        <v>7.9422382671480163E-3</v>
      </c>
      <c r="AA96">
        <v>1.1721983015720942E-2</v>
      </c>
      <c r="AB96" s="26">
        <f t="shared" si="16"/>
        <v>9.83211064143448E-3</v>
      </c>
      <c r="AC96">
        <v>1.2904877533783783E-2</v>
      </c>
      <c r="AD96">
        <v>1.0732583261268169E-2</v>
      </c>
      <c r="AE96" s="20">
        <f t="shared" si="17"/>
        <v>1.1818730397525977E-2</v>
      </c>
    </row>
    <row r="97" spans="1:31" x14ac:dyDescent="0.35">
      <c r="A97">
        <v>844.67899999999997</v>
      </c>
      <c r="B97" t="s">
        <v>4</v>
      </c>
      <c r="C97" s="5" t="s">
        <v>116</v>
      </c>
      <c r="D97" t="s">
        <v>6</v>
      </c>
      <c r="E97" s="6">
        <v>9.9042371769644498E-3</v>
      </c>
      <c r="F97" s="6">
        <v>1.4460204885736799E-2</v>
      </c>
      <c r="G97" s="13">
        <f t="shared" si="9"/>
        <v>1.2182221031350624E-2</v>
      </c>
      <c r="H97" s="6">
        <v>3.9732454826794444E-3</v>
      </c>
      <c r="I97" s="6">
        <v>1.1085120271738358E-2</v>
      </c>
      <c r="J97" s="15">
        <f t="shared" si="10"/>
        <v>7.5291828772089016E-3</v>
      </c>
      <c r="K97" s="6">
        <v>1.299788651827781E-2</v>
      </c>
      <c r="L97" s="6">
        <v>1.2456253806140991E-2</v>
      </c>
      <c r="M97" s="17">
        <f t="shared" si="11"/>
        <v>1.27270701622094E-2</v>
      </c>
      <c r="N97" s="6">
        <v>4.2994687915006644E-3</v>
      </c>
      <c r="O97" s="6">
        <v>1.1791610887996431E-2</v>
      </c>
      <c r="P97" s="19">
        <f t="shared" si="12"/>
        <v>8.0455398397485476E-3</v>
      </c>
      <c r="Q97">
        <v>1.1545550678040556E-2</v>
      </c>
      <c r="R97">
        <v>7.1618275939680396E-3</v>
      </c>
      <c r="S97" s="21">
        <f t="shared" si="13"/>
        <v>9.3536891360042982E-3</v>
      </c>
      <c r="T97">
        <v>1.6136635219379563E-2</v>
      </c>
      <c r="U97">
        <v>1.710232180181679E-2</v>
      </c>
      <c r="V97" s="23">
        <f t="shared" si="14"/>
        <v>1.6619478510598175E-2</v>
      </c>
      <c r="W97">
        <v>7.9417946902493979E-3</v>
      </c>
      <c r="X97">
        <v>7.7529511237296352E-3</v>
      </c>
      <c r="Y97" s="25">
        <f t="shared" si="15"/>
        <v>7.8473729069895165E-3</v>
      </c>
      <c r="Z97">
        <v>1.5316636582430808E-2</v>
      </c>
      <c r="AA97">
        <v>2.0020732053399486E-2</v>
      </c>
      <c r="AB97" s="26">
        <f t="shared" si="16"/>
        <v>1.7668684317915146E-2</v>
      </c>
      <c r="AC97">
        <v>2.4225788288288287E-2</v>
      </c>
      <c r="AD97">
        <v>2.1843025726520873E-2</v>
      </c>
      <c r="AE97" s="20">
        <f t="shared" si="17"/>
        <v>2.303440700740458E-2</v>
      </c>
    </row>
    <row r="98" spans="1:31" x14ac:dyDescent="0.35">
      <c r="A98">
        <v>842.66399999999999</v>
      </c>
      <c r="B98" t="s">
        <v>4</v>
      </c>
      <c r="C98" s="5" t="s">
        <v>117</v>
      </c>
      <c r="D98" t="s">
        <v>6</v>
      </c>
      <c r="E98" s="6">
        <v>3.2264200446018632E-2</v>
      </c>
      <c r="F98" s="6">
        <v>3.6721828211189911E-2</v>
      </c>
      <c r="G98" s="13">
        <f t="shared" si="9"/>
        <v>3.4493014328604271E-2</v>
      </c>
      <c r="H98" s="6">
        <v>7.4049116501946691E-3</v>
      </c>
      <c r="I98" s="6">
        <v>1.8727782616698788E-2</v>
      </c>
      <c r="J98" s="15">
        <f t="shared" si="10"/>
        <v>1.3066347133446728E-2</v>
      </c>
      <c r="K98" s="6">
        <v>2.2170324511882583E-2</v>
      </c>
      <c r="L98" s="6">
        <v>1.9758812426513901E-2</v>
      </c>
      <c r="M98" s="17">
        <f t="shared" si="11"/>
        <v>2.0964568469198242E-2</v>
      </c>
      <c r="N98" s="6">
        <v>2.1447543160690571E-2</v>
      </c>
      <c r="O98" s="6">
        <v>2.4888442659526996E-2</v>
      </c>
      <c r="P98" s="19">
        <f t="shared" si="12"/>
        <v>2.3167992910108785E-2</v>
      </c>
      <c r="Q98">
        <v>3.1960848629616061E-2</v>
      </c>
      <c r="R98">
        <v>3.3062760163234832E-2</v>
      </c>
      <c r="S98" s="21">
        <f t="shared" si="13"/>
        <v>3.2511804396425446E-2</v>
      </c>
      <c r="T98">
        <v>3.6364503236065708E-2</v>
      </c>
      <c r="U98">
        <v>3.951697172413042E-2</v>
      </c>
      <c r="V98" s="23">
        <f t="shared" si="14"/>
        <v>3.7940737480098061E-2</v>
      </c>
      <c r="W98">
        <v>2.0283038062286769E-2</v>
      </c>
      <c r="X98">
        <v>2.3267321894413266E-2</v>
      </c>
      <c r="Y98" s="25">
        <f t="shared" si="15"/>
        <v>2.1775179978350018E-2</v>
      </c>
      <c r="Z98">
        <v>4.4795427196149228E-2</v>
      </c>
      <c r="AA98">
        <v>5.7998623296811429E-2</v>
      </c>
      <c r="AB98" s="26">
        <f t="shared" si="16"/>
        <v>5.1397025246480328E-2</v>
      </c>
      <c r="AC98">
        <v>6.8649880349099093E-2</v>
      </c>
      <c r="AD98">
        <v>6.6316607564033278E-2</v>
      </c>
      <c r="AE98" s="20">
        <f t="shared" si="17"/>
        <v>6.7483243956566186E-2</v>
      </c>
    </row>
    <row r="99" spans="1:31" x14ac:dyDescent="0.35">
      <c r="A99">
        <v>840.64800000000002</v>
      </c>
      <c r="B99" t="s">
        <v>4</v>
      </c>
      <c r="C99" s="5" t="s">
        <v>118</v>
      </c>
      <c r="D99" t="s">
        <v>6</v>
      </c>
      <c r="E99" s="6">
        <v>3.5032139577594122E-2</v>
      </c>
      <c r="F99" s="6">
        <v>4.2892040977147355E-2</v>
      </c>
      <c r="G99" s="13">
        <f t="shared" si="9"/>
        <v>3.8962090277370742E-2</v>
      </c>
      <c r="H99" s="6">
        <v>1.3272436857342517E-2</v>
      </c>
      <c r="I99" s="6">
        <v>3.9066319489822449E-2</v>
      </c>
      <c r="J99" s="15">
        <f t="shared" si="10"/>
        <v>2.6169378173582482E-2</v>
      </c>
      <c r="K99" s="6">
        <v>3.9776369600528383E-2</v>
      </c>
      <c r="L99" s="6">
        <v>3.8367243430161624E-2</v>
      </c>
      <c r="M99" s="17">
        <f t="shared" si="11"/>
        <v>3.9071806515345003E-2</v>
      </c>
      <c r="N99" s="6">
        <v>2.5796812749003983E-2</v>
      </c>
      <c r="O99" s="6">
        <v>3.6825078090138331E-2</v>
      </c>
      <c r="P99" s="19">
        <f t="shared" si="12"/>
        <v>3.1310945419571155E-2</v>
      </c>
      <c r="Q99">
        <v>3.6170074252445172E-2</v>
      </c>
      <c r="R99">
        <v>3.9044414075793024E-2</v>
      </c>
      <c r="S99" s="21">
        <f t="shared" si="13"/>
        <v>3.7607244164119098E-2</v>
      </c>
      <c r="T99">
        <v>7.2060667868425216E-2</v>
      </c>
      <c r="U99">
        <v>8.5305343354956681E-2</v>
      </c>
      <c r="V99" s="23">
        <f t="shared" si="14"/>
        <v>7.8683005611690948E-2</v>
      </c>
      <c r="W99">
        <v>3.3667602074605348E-2</v>
      </c>
      <c r="X99">
        <v>3.6628386498371267E-2</v>
      </c>
      <c r="Y99" s="25">
        <f t="shared" si="15"/>
        <v>3.5147994286488307E-2</v>
      </c>
      <c r="Z99">
        <v>5.4869885679903745E-2</v>
      </c>
      <c r="AA99">
        <v>7.2228755017223603E-2</v>
      </c>
      <c r="AB99" s="26">
        <f t="shared" si="16"/>
        <v>6.354932034856367E-2</v>
      </c>
      <c r="AC99">
        <v>8.2862295889639642E-2</v>
      </c>
      <c r="AD99">
        <v>8.1361093386689148E-2</v>
      </c>
      <c r="AE99" s="20">
        <f t="shared" si="17"/>
        <v>8.2111694638164395E-2</v>
      </c>
    </row>
    <row r="100" spans="1:31" x14ac:dyDescent="0.35">
      <c r="A100">
        <v>838.63300000000004</v>
      </c>
      <c r="B100" t="s">
        <v>4</v>
      </c>
      <c r="C100" s="5" t="s">
        <v>119</v>
      </c>
      <c r="D100" t="s">
        <v>6</v>
      </c>
      <c r="E100" s="6">
        <v>0.14168962350780534</v>
      </c>
      <c r="F100" s="6">
        <v>0.13908589440504332</v>
      </c>
      <c r="G100" s="13">
        <f t="shared" si="9"/>
        <v>0.14038775895642433</v>
      </c>
      <c r="H100" s="6">
        <v>7.1640084241726298E-2</v>
      </c>
      <c r="I100" s="6">
        <v>0.15619505275095386</v>
      </c>
      <c r="J100" s="15">
        <f t="shared" si="10"/>
        <v>0.11391756849634008</v>
      </c>
      <c r="K100" s="6">
        <v>0.13587142487467141</v>
      </c>
      <c r="L100" s="6">
        <v>0.15138879182529413</v>
      </c>
      <c r="M100" s="17">
        <f t="shared" si="11"/>
        <v>0.14363010834998277</v>
      </c>
      <c r="N100" s="6">
        <v>0.11044156706507305</v>
      </c>
      <c r="O100" s="6">
        <v>0.1803157072735386</v>
      </c>
      <c r="P100" s="19">
        <f t="shared" si="12"/>
        <v>0.14537863716930582</v>
      </c>
      <c r="Q100">
        <v>0.1612629503883502</v>
      </c>
      <c r="R100">
        <v>0.17591003745161823</v>
      </c>
      <c r="S100" s="21">
        <f t="shared" si="13"/>
        <v>0.1685864939199842</v>
      </c>
      <c r="T100">
        <v>0.31129190881673313</v>
      </c>
      <c r="U100">
        <v>0.34660754496319346</v>
      </c>
      <c r="V100" s="23">
        <f t="shared" si="14"/>
        <v>0.32894972688996327</v>
      </c>
      <c r="W100">
        <v>0.14609456698009682</v>
      </c>
      <c r="X100">
        <v>0.17033444068348164</v>
      </c>
      <c r="Y100" s="25">
        <f t="shared" si="15"/>
        <v>0.15821450383178923</v>
      </c>
      <c r="Z100">
        <v>0.21849052346570402</v>
      </c>
      <c r="AA100">
        <v>0.24626537769311077</v>
      </c>
      <c r="AB100" s="26">
        <f t="shared" si="16"/>
        <v>0.23237795057940741</v>
      </c>
      <c r="AC100">
        <v>0.2552882179054054</v>
      </c>
      <c r="AD100">
        <v>0.26215974593438551</v>
      </c>
      <c r="AE100" s="20">
        <f t="shared" si="17"/>
        <v>0.25872398191989543</v>
      </c>
    </row>
    <row r="101" spans="1:31" x14ac:dyDescent="0.35">
      <c r="A101">
        <v>836.61699999999996</v>
      </c>
      <c r="B101" t="s">
        <v>4</v>
      </c>
      <c r="C101" s="5" t="s">
        <v>120</v>
      </c>
      <c r="D101" t="s">
        <v>6</v>
      </c>
      <c r="E101" s="6">
        <v>0.32259609077790896</v>
      </c>
      <c r="F101" s="6">
        <v>0.3293774625689519</v>
      </c>
      <c r="G101" s="13">
        <f t="shared" si="9"/>
        <v>0.32598677667343046</v>
      </c>
      <c r="H101" s="6">
        <v>0.16888299305406751</v>
      </c>
      <c r="I101" s="6">
        <v>0.35763209477939595</v>
      </c>
      <c r="J101" s="15">
        <f t="shared" si="10"/>
        <v>0.26325754391673173</v>
      </c>
      <c r="K101" s="6">
        <v>0.30054667772548049</v>
      </c>
      <c r="L101" s="6">
        <v>0.36575299110467052</v>
      </c>
      <c r="M101" s="17">
        <f t="shared" si="11"/>
        <v>0.33314983441507551</v>
      </c>
      <c r="N101" s="6">
        <v>0.27353917662682603</v>
      </c>
      <c r="O101" s="6">
        <v>0.35619701026327533</v>
      </c>
      <c r="P101" s="19">
        <f t="shared" si="12"/>
        <v>0.31486809344505068</v>
      </c>
      <c r="Q101">
        <v>0.33070032790762593</v>
      </c>
      <c r="R101">
        <v>0.35741695546805907</v>
      </c>
      <c r="S101" s="21">
        <f t="shared" si="13"/>
        <v>0.3440586416878425</v>
      </c>
      <c r="T101">
        <v>0.57153844345467331</v>
      </c>
      <c r="U101">
        <v>0.63843310209320059</v>
      </c>
      <c r="V101" s="23">
        <f t="shared" si="14"/>
        <v>0.60498577277393695</v>
      </c>
      <c r="W101">
        <v>0.30255947607737049</v>
      </c>
      <c r="X101">
        <v>0.35860981538136388</v>
      </c>
      <c r="Y101" s="25">
        <f t="shared" si="15"/>
        <v>0.33058464572936719</v>
      </c>
      <c r="Z101">
        <v>0.46311296630565596</v>
      </c>
      <c r="AA101">
        <v>0.46807908411449012</v>
      </c>
      <c r="AB101" s="26">
        <f t="shared" si="16"/>
        <v>0.46559602521007304</v>
      </c>
      <c r="AC101">
        <v>0.51122923704954959</v>
      </c>
      <c r="AD101">
        <v>0.56414049784894149</v>
      </c>
      <c r="AE101" s="20">
        <f t="shared" si="17"/>
        <v>0.5376848674492456</v>
      </c>
    </row>
    <row r="102" spans="1:31" x14ac:dyDescent="0.35">
      <c r="A102">
        <v>834.601</v>
      </c>
      <c r="B102" t="s">
        <v>4</v>
      </c>
      <c r="C102" s="5" t="s">
        <v>121</v>
      </c>
      <c r="D102" t="s">
        <v>6</v>
      </c>
      <c r="E102" s="6">
        <v>0.26932966023875116</v>
      </c>
      <c r="F102" s="6">
        <v>0.28466509062253736</v>
      </c>
      <c r="G102" s="13">
        <f t="shared" si="9"/>
        <v>0.27699737543064429</v>
      </c>
      <c r="H102" s="6">
        <v>0.16759830463943515</v>
      </c>
      <c r="I102" s="6">
        <v>0.3716657812798192</v>
      </c>
      <c r="J102" s="15">
        <f t="shared" si="10"/>
        <v>0.26963204295962717</v>
      </c>
      <c r="K102" s="6">
        <v>0.29762086168370239</v>
      </c>
      <c r="L102" s="6">
        <v>0.32348039482796398</v>
      </c>
      <c r="M102" s="17">
        <f t="shared" si="11"/>
        <v>0.31055062825583318</v>
      </c>
      <c r="N102" s="6">
        <v>0.25388446215139443</v>
      </c>
      <c r="O102" s="6">
        <v>0.31618139223560915</v>
      </c>
      <c r="P102" s="19">
        <f t="shared" si="12"/>
        <v>0.28503292719350182</v>
      </c>
      <c r="Q102">
        <v>0.23343315455961</v>
      </c>
      <c r="R102">
        <v>0.27328081633853074</v>
      </c>
      <c r="S102" s="21">
        <f t="shared" si="13"/>
        <v>0.25335698544907037</v>
      </c>
      <c r="T102">
        <v>0.44994384205296911</v>
      </c>
      <c r="U102">
        <v>0.5184855357317778</v>
      </c>
      <c r="V102" s="23">
        <f t="shared" si="14"/>
        <v>0.48421468889237346</v>
      </c>
      <c r="W102">
        <v>0.26052309534523832</v>
      </c>
      <c r="X102">
        <v>0.28108174030560074</v>
      </c>
      <c r="Y102" s="25">
        <f t="shared" si="15"/>
        <v>0.27080241782541953</v>
      </c>
      <c r="Z102">
        <v>0.38600330926594473</v>
      </c>
      <c r="AA102">
        <v>0.38536574883984226</v>
      </c>
      <c r="AB102" s="26">
        <f t="shared" si="16"/>
        <v>0.38568452905289352</v>
      </c>
      <c r="AC102">
        <v>0.41244395762950448</v>
      </c>
      <c r="AD102">
        <v>0.46917381268661063</v>
      </c>
      <c r="AE102" s="20">
        <f t="shared" si="17"/>
        <v>0.44080888515805755</v>
      </c>
    </row>
    <row r="103" spans="1:31" x14ac:dyDescent="0.35">
      <c r="A103">
        <v>866.66399999999999</v>
      </c>
      <c r="B103" t="s">
        <v>4</v>
      </c>
      <c r="C103" s="5" t="s">
        <v>122</v>
      </c>
      <c r="D103" t="s">
        <v>6</v>
      </c>
      <c r="E103" s="6">
        <v>9.438541256723075E-3</v>
      </c>
      <c r="F103" s="6">
        <v>1.242710795902285E-2</v>
      </c>
      <c r="G103" s="13">
        <f t="shared" si="9"/>
        <v>1.0932824607872963E-2</v>
      </c>
      <c r="H103" s="6">
        <v>4.6845362883098729E-3</v>
      </c>
      <c r="I103" s="6">
        <v>1.2422918954102549E-2</v>
      </c>
      <c r="J103" s="15">
        <f t="shared" si="10"/>
        <v>8.5537276212062103E-3</v>
      </c>
      <c r="K103" s="6">
        <v>1.4036810881786401E-2</v>
      </c>
      <c r="L103" s="6">
        <v>1.5373001089740032E-2</v>
      </c>
      <c r="M103" s="17">
        <f t="shared" si="11"/>
        <v>1.4704905985763217E-2</v>
      </c>
      <c r="N103" s="6">
        <v>9.3127490039840652E-3</v>
      </c>
      <c r="O103" s="6">
        <v>1.1256135653726015E-2</v>
      </c>
      <c r="P103" s="19">
        <f t="shared" si="12"/>
        <v>1.028444232885504E-2</v>
      </c>
      <c r="Q103">
        <v>9.0497178843458141E-3</v>
      </c>
      <c r="R103">
        <v>1.0875101453759839E-2</v>
      </c>
      <c r="S103" s="21">
        <f t="shared" si="13"/>
        <v>9.9624096690528255E-3</v>
      </c>
      <c r="T103">
        <v>2.0697774894822864E-2</v>
      </c>
      <c r="U103">
        <v>2.1249027336267837E-2</v>
      </c>
      <c r="V103" s="23">
        <f t="shared" si="14"/>
        <v>2.097340111554535E-2</v>
      </c>
      <c r="W103">
        <v>1.0473671861183049E-2</v>
      </c>
      <c r="X103">
        <v>1.1689829991857064E-2</v>
      </c>
      <c r="Y103" s="25">
        <f t="shared" si="15"/>
        <v>1.1081750926520056E-2</v>
      </c>
      <c r="Z103">
        <v>1.7858754512635383E-2</v>
      </c>
      <c r="AA103">
        <v>2.4181220968271359E-2</v>
      </c>
      <c r="AB103" s="26">
        <f t="shared" si="16"/>
        <v>2.1019987740453369E-2</v>
      </c>
      <c r="AC103">
        <v>2.0476756052927928E-2</v>
      </c>
      <c r="AD103">
        <v>2.0956351788949612E-2</v>
      </c>
      <c r="AE103" s="20">
        <f t="shared" si="17"/>
        <v>2.0716553920938768E-2</v>
      </c>
    </row>
    <row r="104" spans="1:31" x14ac:dyDescent="0.35">
      <c r="A104">
        <v>864.64800000000002</v>
      </c>
      <c r="B104" t="s">
        <v>4</v>
      </c>
      <c r="C104" s="5" t="s">
        <v>123</v>
      </c>
      <c r="D104" t="s">
        <v>6</v>
      </c>
      <c r="E104" s="6">
        <v>1.864095500459137E-2</v>
      </c>
      <c r="F104" s="6">
        <v>2.0110323089046488E-2</v>
      </c>
      <c r="G104" s="13">
        <f t="shared" si="9"/>
        <v>1.9375639046818931E-2</v>
      </c>
      <c r="H104" s="6">
        <v>9.2467804731955656E-3</v>
      </c>
      <c r="I104" s="6">
        <v>2.5564233717618366E-2</v>
      </c>
      <c r="J104" s="15">
        <f t="shared" si="10"/>
        <v>1.7405507095406968E-2</v>
      </c>
      <c r="K104" s="6">
        <v>2.1707434931356254E-2</v>
      </c>
      <c r="L104" s="6">
        <v>2.5564559113183956E-2</v>
      </c>
      <c r="M104" s="17">
        <f t="shared" si="11"/>
        <v>2.3635997022270105E-2</v>
      </c>
      <c r="N104" s="6">
        <v>1.9156706507304118E-2</v>
      </c>
      <c r="O104" s="6">
        <v>2.1999107541276215E-2</v>
      </c>
      <c r="P104" s="19">
        <f t="shared" si="12"/>
        <v>2.0577907024290167E-2</v>
      </c>
      <c r="Q104">
        <v>1.9909657858892919E-2</v>
      </c>
      <c r="R104">
        <v>2.4067497202626194E-2</v>
      </c>
      <c r="S104" s="21">
        <f t="shared" si="13"/>
        <v>2.1988577530759557E-2</v>
      </c>
      <c r="T104">
        <v>3.635010823643841E-2</v>
      </c>
      <c r="U104">
        <v>4.1101149088793559E-2</v>
      </c>
      <c r="V104" s="23">
        <f t="shared" si="14"/>
        <v>3.8725628662615988E-2</v>
      </c>
      <c r="W104">
        <v>1.9463558436379862E-2</v>
      </c>
      <c r="X104">
        <v>2.3073878322684357E-2</v>
      </c>
      <c r="Y104" s="25">
        <f t="shared" si="15"/>
        <v>2.126871837953211E-2</v>
      </c>
      <c r="Z104">
        <v>3.2532340553549949E-2</v>
      </c>
      <c r="AA104">
        <v>3.8818880543212399E-2</v>
      </c>
      <c r="AB104" s="26">
        <f t="shared" si="16"/>
        <v>3.567561054838117E-2</v>
      </c>
      <c r="AC104">
        <v>5.0192585163288284E-2</v>
      </c>
      <c r="AD104">
        <v>4.8962696778230758E-2</v>
      </c>
      <c r="AE104" s="20">
        <f t="shared" si="17"/>
        <v>4.9577640970759521E-2</v>
      </c>
    </row>
    <row r="105" spans="1:31" x14ac:dyDescent="0.35">
      <c r="A105">
        <v>862.63300000000004</v>
      </c>
      <c r="B105" t="s">
        <v>4</v>
      </c>
      <c r="C105" s="5" t="s">
        <v>124</v>
      </c>
      <c r="D105" t="s">
        <v>6</v>
      </c>
      <c r="E105" s="6">
        <v>2.1461366915912369E-2</v>
      </c>
      <c r="F105" s="6">
        <v>2.9385342789598104E-2</v>
      </c>
      <c r="G105" s="13">
        <f t="shared" si="9"/>
        <v>2.5423354852755237E-2</v>
      </c>
      <c r="H105" s="6">
        <v>1.1200958370769691E-2</v>
      </c>
      <c r="I105" s="6">
        <v>3.3063114778338946E-2</v>
      </c>
      <c r="J105" s="15">
        <f t="shared" si="10"/>
        <v>2.2132036574554318E-2</v>
      </c>
      <c r="K105" s="6">
        <v>2.6489148251802951E-2</v>
      </c>
      <c r="L105" s="6">
        <v>2.6820042986922636E-2</v>
      </c>
      <c r="M105" s="17">
        <f t="shared" si="11"/>
        <v>2.6654595619362793E-2</v>
      </c>
      <c r="N105" s="6">
        <v>2.1414342629482074E-2</v>
      </c>
      <c r="O105" s="6">
        <v>2.6171352074966535E-2</v>
      </c>
      <c r="P105" s="19">
        <f t="shared" si="12"/>
        <v>2.3792847352224304E-2</v>
      </c>
      <c r="Q105">
        <v>2.1366749478504823E-2</v>
      </c>
      <c r="R105">
        <v>2.7270712415294614E-2</v>
      </c>
      <c r="S105" s="21">
        <f t="shared" si="13"/>
        <v>2.4318730946899719E-2</v>
      </c>
      <c r="T105">
        <v>4.2679385425294938E-2</v>
      </c>
      <c r="U105">
        <v>4.6432869913764475E-2</v>
      </c>
      <c r="V105" s="23">
        <f t="shared" si="14"/>
        <v>4.455612766952971E-2</v>
      </c>
      <c r="W105">
        <v>2.4516043335341152E-2</v>
      </c>
      <c r="X105">
        <v>2.8438335847610394E-2</v>
      </c>
      <c r="Y105" s="25">
        <f t="shared" si="15"/>
        <v>2.6477189591475773E-2</v>
      </c>
      <c r="Z105">
        <v>3.5476835138387494E-2</v>
      </c>
      <c r="AA105">
        <v>4.8699578616198412E-2</v>
      </c>
      <c r="AB105" s="26">
        <f t="shared" si="16"/>
        <v>4.208820687729295E-2</v>
      </c>
      <c r="AC105">
        <v>8.1680215371621623E-2</v>
      </c>
      <c r="AD105">
        <v>7.8398748125138251E-2</v>
      </c>
      <c r="AE105" s="20">
        <f t="shared" si="17"/>
        <v>8.0039481748379937E-2</v>
      </c>
    </row>
    <row r="106" spans="1:31" x14ac:dyDescent="0.35">
      <c r="A106">
        <v>650.51199999999994</v>
      </c>
      <c r="B106" t="s">
        <v>125</v>
      </c>
      <c r="C106" s="5" t="s">
        <v>126</v>
      </c>
      <c r="D106" t="s">
        <v>12</v>
      </c>
      <c r="E106" s="6">
        <v>1.3754427390791028E-2</v>
      </c>
      <c r="F106" s="6">
        <v>1.9117415287628052E-2</v>
      </c>
      <c r="G106" s="13">
        <f t="shared" si="9"/>
        <v>1.6435921339209542E-2</v>
      </c>
      <c r="H106" s="6">
        <v>2.5506314996723144E-2</v>
      </c>
      <c r="I106" s="6">
        <v>1.1619041835444845E-2</v>
      </c>
      <c r="J106" s="15">
        <f t="shared" si="10"/>
        <v>1.8562678416083993E-2</v>
      </c>
      <c r="K106" s="6">
        <v>6.3955325418027145E-3</v>
      </c>
      <c r="L106" s="6">
        <v>7.629591190583416E-3</v>
      </c>
      <c r="M106" s="17">
        <f t="shared" si="11"/>
        <v>7.0125618661930657E-3</v>
      </c>
      <c r="N106" s="6">
        <v>4.0936254980079682E-2</v>
      </c>
      <c r="O106" s="6">
        <v>1.3983712628290942E-2</v>
      </c>
      <c r="P106" s="19">
        <f t="shared" si="12"/>
        <v>2.7459983804185312E-2</v>
      </c>
      <c r="Q106">
        <v>3.905926581209003E-2</v>
      </c>
      <c r="R106">
        <v>3.453901039755327E-2</v>
      </c>
      <c r="S106" s="21">
        <f t="shared" si="13"/>
        <v>3.6799138104821646E-2</v>
      </c>
      <c r="T106">
        <v>1.1214770230447485E-2</v>
      </c>
      <c r="U106">
        <v>9.7294971654651764E-3</v>
      </c>
      <c r="V106" s="23">
        <f t="shared" si="14"/>
        <v>1.047213369795633E-2</v>
      </c>
      <c r="W106">
        <v>1.4714117055818066E-2</v>
      </c>
      <c r="X106">
        <v>1.5435857765800578E-2</v>
      </c>
      <c r="Y106" s="25">
        <f t="shared" si="15"/>
        <v>1.5074987410809322E-2</v>
      </c>
      <c r="Z106">
        <v>9.6119133574007233E-3</v>
      </c>
      <c r="AA106">
        <v>1.0447532270648879E-2</v>
      </c>
      <c r="AB106" s="26">
        <f t="shared" si="16"/>
        <v>1.00297228140248E-2</v>
      </c>
      <c r="AC106">
        <v>2.3071245073198198E-2</v>
      </c>
      <c r="AD106">
        <v>3.4607415020771887E-2</v>
      </c>
      <c r="AE106" s="20">
        <f t="shared" si="17"/>
        <v>2.8839330046985044E-2</v>
      </c>
    </row>
    <row r="107" spans="1:31" x14ac:dyDescent="0.35">
      <c r="A107">
        <v>648.49699999999996</v>
      </c>
      <c r="B107" t="s">
        <v>127</v>
      </c>
      <c r="C107" s="5" t="s">
        <v>128</v>
      </c>
      <c r="D107" t="s">
        <v>12</v>
      </c>
      <c r="E107" s="6">
        <v>5.5030827758100493E-3</v>
      </c>
      <c r="F107" s="6">
        <v>1.1646966115051218E-2</v>
      </c>
      <c r="G107" s="13">
        <f t="shared" si="9"/>
        <v>8.5750244454306339E-3</v>
      </c>
      <c r="H107" s="6">
        <v>1.559153831791394E-2</v>
      </c>
      <c r="I107" s="6">
        <v>7.1973675989934257E-3</v>
      </c>
      <c r="J107" s="15">
        <f t="shared" si="10"/>
        <v>1.1394452958453684E-2</v>
      </c>
      <c r="K107" s="6">
        <v>5.1416232693331163E-3</v>
      </c>
      <c r="L107" s="6">
        <v>5.8408960155527118E-3</v>
      </c>
      <c r="M107" s="17">
        <f t="shared" si="11"/>
        <v>5.491259642442914E-3</v>
      </c>
      <c r="N107" s="6">
        <v>2.2526560424966802E-2</v>
      </c>
      <c r="O107" s="6">
        <v>1.0157295850066935E-2</v>
      </c>
      <c r="P107" s="19">
        <f t="shared" si="12"/>
        <v>1.6341928137516868E-2</v>
      </c>
      <c r="Q107">
        <v>2.5382150302583902E-2</v>
      </c>
      <c r="R107">
        <v>2.5930961366017129E-2</v>
      </c>
      <c r="S107" s="21">
        <f t="shared" si="13"/>
        <v>2.5656555834300515E-2</v>
      </c>
      <c r="T107">
        <v>7.5903541846909506E-3</v>
      </c>
      <c r="U107">
        <v>7.6489323547877719E-3</v>
      </c>
      <c r="V107" s="23">
        <f t="shared" si="14"/>
        <v>7.6196432697393617E-3</v>
      </c>
      <c r="W107">
        <v>9.2266968191082599E-3</v>
      </c>
      <c r="X107">
        <v>9.9148103355502643E-3</v>
      </c>
      <c r="Y107" s="25">
        <f t="shared" si="15"/>
        <v>9.5707535773292621E-3</v>
      </c>
      <c r="Z107">
        <v>4.181708784596872E-3</v>
      </c>
      <c r="AA107">
        <v>5.6312939898532964E-3</v>
      </c>
      <c r="AB107" s="26">
        <f t="shared" si="16"/>
        <v>4.9065013872250842E-3</v>
      </c>
      <c r="AC107">
        <v>9.9429898648648631E-3</v>
      </c>
      <c r="AD107">
        <v>1.3810685625925401E-2</v>
      </c>
      <c r="AE107" s="20">
        <f t="shared" si="17"/>
        <v>1.1876837745395132E-2</v>
      </c>
    </row>
    <row r="108" spans="1:31" x14ac:dyDescent="0.35">
      <c r="A108">
        <v>674.51199999999994</v>
      </c>
      <c r="B108" t="s">
        <v>129</v>
      </c>
      <c r="C108" s="5" t="s">
        <v>130</v>
      </c>
      <c r="D108" t="s">
        <v>12</v>
      </c>
      <c r="E108" s="6">
        <v>1.2232716778171324E-2</v>
      </c>
      <c r="F108" s="6">
        <v>2.5145784081954291E-2</v>
      </c>
      <c r="G108" s="13">
        <f t="shared" si="9"/>
        <v>1.8689250430062809E-2</v>
      </c>
      <c r="H108" s="6">
        <v>2.2205712631622479E-2</v>
      </c>
      <c r="I108" s="6">
        <v>1.1389324587630621E-2</v>
      </c>
      <c r="J108" s="15">
        <f t="shared" si="10"/>
        <v>1.6797518609626548E-2</v>
      </c>
      <c r="K108" s="6">
        <v>8.5866915564280846E-3</v>
      </c>
      <c r="L108" s="6">
        <v>1.0121515400206699E-2</v>
      </c>
      <c r="M108" s="17">
        <f t="shared" si="11"/>
        <v>9.3541034783173917E-3</v>
      </c>
      <c r="N108" s="6">
        <v>3.0295484727755645E-2</v>
      </c>
      <c r="O108" s="6">
        <v>1.4056224899598393E-2</v>
      </c>
      <c r="P108" s="19">
        <f t="shared" si="12"/>
        <v>2.217585481367702E-2</v>
      </c>
      <c r="Q108">
        <v>3.171114069347853E-2</v>
      </c>
      <c r="R108">
        <v>3.9310546209662039E-2</v>
      </c>
      <c r="S108" s="21">
        <f t="shared" si="13"/>
        <v>3.5510843451570281E-2</v>
      </c>
      <c r="T108">
        <v>9.7361484392353963E-3</v>
      </c>
      <c r="U108">
        <v>1.0439597600869646E-2</v>
      </c>
      <c r="V108" s="23">
        <f t="shared" si="14"/>
        <v>1.0087873020052521E-2</v>
      </c>
      <c r="W108">
        <v>1.4117371280984822E-2</v>
      </c>
      <c r="X108">
        <v>1.2787810287067384E-2</v>
      </c>
      <c r="Y108" s="25">
        <f t="shared" si="15"/>
        <v>1.3452590784026103E-2</v>
      </c>
      <c r="Z108">
        <v>7.7918170878459704E-3</v>
      </c>
      <c r="AA108">
        <v>1.1829422177369459E-2</v>
      </c>
      <c r="AB108" s="26">
        <f t="shared" si="16"/>
        <v>9.8106196326077141E-3</v>
      </c>
      <c r="AC108">
        <v>2.2159786739864865E-2</v>
      </c>
      <c r="AD108">
        <v>2.7555705983184655E-2</v>
      </c>
      <c r="AE108" s="20">
        <f t="shared" si="17"/>
        <v>2.4857746361524762E-2</v>
      </c>
    </row>
    <row r="109" spans="1:31" x14ac:dyDescent="0.35">
      <c r="A109">
        <v>668.46500000000003</v>
      </c>
      <c r="B109" t="s">
        <v>131</v>
      </c>
      <c r="C109" s="5" t="s">
        <v>132</v>
      </c>
      <c r="D109" t="s">
        <v>12</v>
      </c>
      <c r="E109" s="6">
        <v>0</v>
      </c>
      <c r="F109" s="6">
        <v>2.0724980299448382E-3</v>
      </c>
      <c r="G109" s="13">
        <f t="shared" si="9"/>
        <v>1.0362490149724191E-3</v>
      </c>
      <c r="H109" s="6">
        <v>1.4076070679844264E-3</v>
      </c>
      <c r="I109" s="6">
        <v>5.8221284822919405E-4</v>
      </c>
      <c r="J109" s="15">
        <f t="shared" si="10"/>
        <v>9.9490995810681024E-4</v>
      </c>
      <c r="K109" s="6">
        <v>0</v>
      </c>
      <c r="L109" s="6">
        <v>7.8486774978416137E-4</v>
      </c>
      <c r="M109" s="17">
        <f t="shared" si="11"/>
        <v>3.9243387489208069E-4</v>
      </c>
      <c r="N109" s="6">
        <v>0</v>
      </c>
      <c r="O109" s="6">
        <v>3.3132530120481931E-3</v>
      </c>
      <c r="P109" s="19">
        <f t="shared" si="12"/>
        <v>1.6566265060240966E-3</v>
      </c>
      <c r="Q109">
        <v>9.4996167830937554E-3</v>
      </c>
      <c r="R109">
        <v>1.0253481410063171E-2</v>
      </c>
      <c r="S109" s="21">
        <f t="shared" si="13"/>
        <v>9.8765490965784623E-3</v>
      </c>
      <c r="T109">
        <v>2.1295822860752998E-3</v>
      </c>
      <c r="U109">
        <v>2.5655082221115932E-3</v>
      </c>
      <c r="V109" s="23">
        <f t="shared" si="14"/>
        <v>2.3475452540934463E-3</v>
      </c>
      <c r="W109">
        <v>1.3590324399330909E-3</v>
      </c>
      <c r="X109">
        <v>9.8978093649976988E-4</v>
      </c>
      <c r="Y109" s="25">
        <f t="shared" si="15"/>
        <v>1.1744066882164303E-3</v>
      </c>
      <c r="Z109">
        <v>0</v>
      </c>
      <c r="AA109">
        <v>0</v>
      </c>
      <c r="AB109" s="26">
        <f t="shared" si="16"/>
        <v>0</v>
      </c>
      <c r="AC109">
        <v>6.8359375000000007E-4</v>
      </c>
      <c r="AD109">
        <v>6.112909025530385E-4</v>
      </c>
      <c r="AE109" s="20">
        <f t="shared" si="17"/>
        <v>6.4744232627651928E-4</v>
      </c>
    </row>
    <row r="110" spans="1:31" x14ac:dyDescent="0.35">
      <c r="A110">
        <v>706.57500000000005</v>
      </c>
      <c r="B110" t="s">
        <v>133</v>
      </c>
      <c r="C110" s="5" t="s">
        <v>134</v>
      </c>
      <c r="D110" t="s">
        <v>12</v>
      </c>
      <c r="E110" s="6">
        <v>1.6797848616030436E-2</v>
      </c>
      <c r="F110" s="6">
        <v>2.0583136327817175E-2</v>
      </c>
      <c r="G110" s="13">
        <f t="shared" si="9"/>
        <v>1.8690492471923805E-2</v>
      </c>
      <c r="H110" s="6">
        <v>1.0045736056235779E-2</v>
      </c>
      <c r="I110" s="6">
        <v>1.3724916755590059E-2</v>
      </c>
      <c r="J110" s="15">
        <f t="shared" si="10"/>
        <v>1.1885326405912919E-2</v>
      </c>
      <c r="K110" s="6">
        <v>1.1852078299806661E-2</v>
      </c>
      <c r="L110" s="6">
        <v>1.3452639881548007E-2</v>
      </c>
      <c r="M110" s="17">
        <f t="shared" si="11"/>
        <v>1.2652359090677334E-2</v>
      </c>
      <c r="N110" s="6">
        <v>2.2742363877822046E-2</v>
      </c>
      <c r="O110" s="6">
        <v>1.7626059794734496E-2</v>
      </c>
      <c r="P110" s="19">
        <f t="shared" si="12"/>
        <v>2.0184211836278269E-2</v>
      </c>
      <c r="Q110">
        <v>2.7336611780986203E-2</v>
      </c>
      <c r="R110">
        <v>3.2490771572419724E-2</v>
      </c>
      <c r="S110" s="21">
        <f t="shared" si="13"/>
        <v>2.9913691676702964E-2</v>
      </c>
      <c r="T110">
        <v>1.5707975395124418E-2</v>
      </c>
      <c r="U110">
        <v>1.9161892060007478E-2</v>
      </c>
      <c r="V110" s="23">
        <f t="shared" si="14"/>
        <v>1.7434933727565948E-2</v>
      </c>
      <c r="W110">
        <v>1.1858694002995678E-2</v>
      </c>
      <c r="X110">
        <v>1.3026079571218704E-2</v>
      </c>
      <c r="Y110" s="25">
        <f t="shared" si="15"/>
        <v>1.2442386787107192E-2</v>
      </c>
      <c r="Z110">
        <v>1.5493381468110714E-2</v>
      </c>
      <c r="AA110">
        <v>1.833504865512103E-2</v>
      </c>
      <c r="AB110" s="26">
        <f t="shared" si="16"/>
        <v>1.6914215061615872E-2</v>
      </c>
      <c r="AC110">
        <v>1.9000651041666667E-2</v>
      </c>
      <c r="AD110">
        <v>1.9425722360409035E-2</v>
      </c>
      <c r="AE110" s="20">
        <f t="shared" si="17"/>
        <v>1.9213186701037853E-2</v>
      </c>
    </row>
    <row r="111" spans="1:31" x14ac:dyDescent="0.35">
      <c r="A111">
        <v>704.55899999999997</v>
      </c>
      <c r="B111" t="s">
        <v>135</v>
      </c>
      <c r="C111" s="5" t="s">
        <v>136</v>
      </c>
      <c r="D111" t="s">
        <v>12</v>
      </c>
      <c r="E111" s="6">
        <v>9.8543880362062186E-2</v>
      </c>
      <c r="F111" s="6">
        <v>0.10197793538219067</v>
      </c>
      <c r="G111" s="13">
        <f t="shared" si="9"/>
        <v>0.10026090787212644</v>
      </c>
      <c r="H111" s="6">
        <v>4.2555678359341424E-2</v>
      </c>
      <c r="I111" s="6">
        <v>5.3100446655211617E-2</v>
      </c>
      <c r="J111" s="15">
        <f t="shared" si="10"/>
        <v>4.7828062507276517E-2</v>
      </c>
      <c r="K111" s="6">
        <v>4.0564866002394812E-2</v>
      </c>
      <c r="L111" s="6">
        <v>4.8405465311928131E-2</v>
      </c>
      <c r="M111" s="17">
        <f t="shared" si="11"/>
        <v>4.4485165657161471E-2</v>
      </c>
      <c r="N111" s="6">
        <v>0.10564409030544489</v>
      </c>
      <c r="O111" s="6">
        <v>8.3238509593931281E-2</v>
      </c>
      <c r="P111" s="19">
        <f t="shared" si="12"/>
        <v>9.4441299949688085E-2</v>
      </c>
      <c r="Q111">
        <v>0.10138626031581649</v>
      </c>
      <c r="R111">
        <v>0.12504225290772952</v>
      </c>
      <c r="S111" s="21">
        <f t="shared" si="13"/>
        <v>0.11321425661177301</v>
      </c>
      <c r="T111">
        <v>7.1965635861390737E-2</v>
      </c>
      <c r="U111">
        <v>8.6529252148880506E-2</v>
      </c>
      <c r="V111" s="23">
        <f t="shared" si="14"/>
        <v>7.9247444005135614E-2</v>
      </c>
      <c r="W111">
        <v>6.3997556751494156E-2</v>
      </c>
      <c r="X111">
        <v>7.2022656378636155E-2</v>
      </c>
      <c r="Y111" s="25">
        <f t="shared" si="15"/>
        <v>6.8010106565065148E-2</v>
      </c>
      <c r="Z111">
        <v>7.4458483754512653E-2</v>
      </c>
      <c r="AA111">
        <v>7.3758836871045591E-2</v>
      </c>
      <c r="AB111" s="26">
        <f t="shared" si="16"/>
        <v>7.4108660312779129E-2</v>
      </c>
      <c r="AC111">
        <v>8.4839878941441446E-2</v>
      </c>
      <c r="AD111">
        <v>8.9474311333681736E-2</v>
      </c>
      <c r="AE111" s="20">
        <f t="shared" si="17"/>
        <v>8.7157095137561591E-2</v>
      </c>
    </row>
    <row r="112" spans="1:31" x14ac:dyDescent="0.35">
      <c r="A112">
        <v>702.54399999999998</v>
      </c>
      <c r="B112" t="s">
        <v>137</v>
      </c>
      <c r="C112" s="5" t="s">
        <v>138</v>
      </c>
      <c r="D112" t="s">
        <v>12</v>
      </c>
      <c r="E112" s="6">
        <v>3.4199134199134201E-2</v>
      </c>
      <c r="F112" s="6">
        <v>3.5839243498817959E-2</v>
      </c>
      <c r="G112" s="13">
        <f t="shared" si="9"/>
        <v>3.5019188848976077E-2</v>
      </c>
      <c r="H112" s="6">
        <v>1.9895508180027006E-2</v>
      </c>
      <c r="I112" s="6">
        <v>2.9943253683770259E-2</v>
      </c>
      <c r="J112" s="15">
        <f t="shared" si="10"/>
        <v>2.4919380931898633E-2</v>
      </c>
      <c r="K112" s="6">
        <v>4.2489700517025893E-2</v>
      </c>
      <c r="L112" s="6">
        <v>4.6538260640240102E-2</v>
      </c>
      <c r="M112" s="17">
        <f t="shared" si="11"/>
        <v>4.4513980578632997E-2</v>
      </c>
      <c r="N112" s="6">
        <v>3.8296812749003983E-2</v>
      </c>
      <c r="O112" s="6">
        <v>4.6067603748326642E-2</v>
      </c>
      <c r="P112" s="19">
        <f t="shared" si="12"/>
        <v>4.2182208248665309E-2</v>
      </c>
      <c r="Q112">
        <v>4.6151866354642516E-2</v>
      </c>
      <c r="R112">
        <v>4.4926729274488583E-2</v>
      </c>
      <c r="S112" s="21">
        <f t="shared" si="13"/>
        <v>4.5539297814565546E-2</v>
      </c>
      <c r="T112">
        <v>3.8471610129389586E-2</v>
      </c>
      <c r="U112">
        <v>4.5044106824457739E-2</v>
      </c>
      <c r="V112" s="23">
        <f t="shared" si="14"/>
        <v>4.1757858476923662E-2</v>
      </c>
      <c r="W112">
        <v>2.4931177274313449E-2</v>
      </c>
      <c r="X112">
        <v>2.7256534005826269E-2</v>
      </c>
      <c r="Y112" s="25">
        <f t="shared" si="15"/>
        <v>2.6093855640069857E-2</v>
      </c>
      <c r="Z112">
        <v>3.6680204572803861E-2</v>
      </c>
      <c r="AA112">
        <v>3.1261091241040866E-2</v>
      </c>
      <c r="AB112" s="26">
        <f t="shared" si="16"/>
        <v>3.3970647906922363E-2</v>
      </c>
      <c r="AC112">
        <v>1.2054564329954956E-2</v>
      </c>
      <c r="AD112">
        <v>1.4099576014845211E-2</v>
      </c>
      <c r="AE112" s="20">
        <f t="shared" si="17"/>
        <v>1.3077070172400083E-2</v>
      </c>
    </row>
    <row r="113" spans="1:31" x14ac:dyDescent="0.35">
      <c r="A113">
        <v>700.52800000000002</v>
      </c>
      <c r="B113" t="s">
        <v>139</v>
      </c>
      <c r="C113" s="5" t="s">
        <v>140</v>
      </c>
      <c r="D113" t="s">
        <v>12</v>
      </c>
      <c r="E113" s="6">
        <v>1.662731208185754E-2</v>
      </c>
      <c r="F113" s="6">
        <v>1.8345153664302599E-2</v>
      </c>
      <c r="G113" s="13">
        <f t="shared" si="9"/>
        <v>1.7486232873080071E-2</v>
      </c>
      <c r="H113" s="6">
        <v>2.305991947580327E-2</v>
      </c>
      <c r="I113" s="6">
        <v>1.5380620237478406E-2</v>
      </c>
      <c r="J113" s="15">
        <f t="shared" si="10"/>
        <v>1.922026985664084E-2</v>
      </c>
      <c r="K113" s="6">
        <v>2.3171033418868246E-2</v>
      </c>
      <c r="L113" s="6">
        <v>2.3393816087267316E-2</v>
      </c>
      <c r="M113" s="17">
        <f t="shared" si="11"/>
        <v>2.3282424753067781E-2</v>
      </c>
      <c r="N113" s="6">
        <v>3.8545816733067728E-2</v>
      </c>
      <c r="O113" s="6">
        <v>2.2802320392681839E-2</v>
      </c>
      <c r="P113" s="19">
        <f t="shared" si="12"/>
        <v>3.0674068562874784E-2</v>
      </c>
      <c r="Q113">
        <v>3.2193382928781315E-2</v>
      </c>
      <c r="R113">
        <v>3.5928968601801343E-2</v>
      </c>
      <c r="S113" s="21">
        <f t="shared" si="13"/>
        <v>3.4061175765291329E-2</v>
      </c>
      <c r="T113">
        <v>1.8726730701208522E-2</v>
      </c>
      <c r="U113">
        <v>1.5910458354784492E-2</v>
      </c>
      <c r="V113" s="23">
        <f t="shared" si="14"/>
        <v>1.7318594527996507E-2</v>
      </c>
      <c r="W113">
        <v>1.4910563347807101E-2</v>
      </c>
      <c r="X113">
        <v>1.3697209504048251E-2</v>
      </c>
      <c r="Y113" s="25">
        <f t="shared" si="15"/>
        <v>1.4303886425927677E-2</v>
      </c>
      <c r="Z113">
        <v>1.1157490974729246E-2</v>
      </c>
      <c r="AA113">
        <v>1.0984728078891464E-2</v>
      </c>
      <c r="AB113" s="26">
        <f t="shared" si="16"/>
        <v>1.1071109526810355E-2</v>
      </c>
      <c r="AC113">
        <v>1.868181658220721E-2</v>
      </c>
      <c r="AD113">
        <v>2.5054800657919225E-2</v>
      </c>
      <c r="AE113" s="20">
        <f t="shared" si="17"/>
        <v>2.1868308620063219E-2</v>
      </c>
    </row>
    <row r="114" spans="1:31" x14ac:dyDescent="0.35">
      <c r="A114">
        <v>698.51199999999994</v>
      </c>
      <c r="B114" t="s">
        <v>141</v>
      </c>
      <c r="C114" s="5" t="s">
        <v>142</v>
      </c>
      <c r="D114" t="s">
        <v>12</v>
      </c>
      <c r="E114" s="6">
        <v>0.11976256067165159</v>
      </c>
      <c r="F114" s="6">
        <v>0.10180457052797476</v>
      </c>
      <c r="G114" s="13">
        <f t="shared" si="9"/>
        <v>0.11078356559981317</v>
      </c>
      <c r="H114" s="6">
        <v>0.23657770284240642</v>
      </c>
      <c r="I114" s="6">
        <v>0.10259549706434595</v>
      </c>
      <c r="J114" s="15">
        <f t="shared" si="10"/>
        <v>0.16958659995337619</v>
      </c>
      <c r="K114" s="6">
        <v>3.5354939629427061E-2</v>
      </c>
      <c r="L114" s="6">
        <v>4.7070679453707111E-2</v>
      </c>
      <c r="M114" s="17">
        <f t="shared" si="11"/>
        <v>4.1212809541567086E-2</v>
      </c>
      <c r="N114" s="6">
        <v>0.28882802124834001</v>
      </c>
      <c r="O114" s="6">
        <v>0.14645805443998214</v>
      </c>
      <c r="P114" s="19">
        <f t="shared" si="12"/>
        <v>0.21764303784416106</v>
      </c>
      <c r="Q114">
        <v>0.27902269975920108</v>
      </c>
      <c r="R114">
        <v>0.30455288196136165</v>
      </c>
      <c r="S114" s="21">
        <f t="shared" si="13"/>
        <v>0.29178779086028139</v>
      </c>
      <c r="T114">
        <v>0.13448807403070878</v>
      </c>
      <c r="U114">
        <v>0.11432962632715762</v>
      </c>
      <c r="V114" s="23">
        <f t="shared" si="14"/>
        <v>0.1244088501789332</v>
      </c>
      <c r="W114">
        <v>0.13703241564680402</v>
      </c>
      <c r="X114">
        <v>9.9695041539374252E-2</v>
      </c>
      <c r="Y114" s="25">
        <f t="shared" si="15"/>
        <v>0.11836372859308913</v>
      </c>
      <c r="Z114">
        <v>3.4160649819494592E-2</v>
      </c>
      <c r="AA114">
        <v>6.3889253194092166E-2</v>
      </c>
      <c r="AB114" s="26">
        <f t="shared" si="16"/>
        <v>4.9024951506793382E-2</v>
      </c>
      <c r="AC114">
        <v>0.19440790399774774</v>
      </c>
      <c r="AD114">
        <v>0.26389801997333628</v>
      </c>
      <c r="AE114" s="20">
        <f t="shared" si="17"/>
        <v>0.22915296198554203</v>
      </c>
    </row>
    <row r="115" spans="1:31" x14ac:dyDescent="0.35">
      <c r="A115">
        <v>696.49699999999996</v>
      </c>
      <c r="B115" t="s">
        <v>143</v>
      </c>
      <c r="C115" s="5" t="s">
        <v>144</v>
      </c>
      <c r="D115" t="s">
        <v>12</v>
      </c>
      <c r="E115" s="6">
        <v>2.1382657746294108E-3</v>
      </c>
      <c r="F115" s="6">
        <v>1.5839243498817963E-3</v>
      </c>
      <c r="G115" s="13">
        <f t="shared" si="9"/>
        <v>1.8610950622556036E-3</v>
      </c>
      <c r="H115" s="6">
        <v>8.5354896675651391E-4</v>
      </c>
      <c r="I115" s="6">
        <v>1.023815801036998E-3</v>
      </c>
      <c r="J115" s="15">
        <f t="shared" si="10"/>
        <v>9.3868238389675589E-4</v>
      </c>
      <c r="K115" s="6">
        <v>1.0358239508700103E-3</v>
      </c>
      <c r="L115" s="6">
        <v>1.642959157851452E-3</v>
      </c>
      <c r="M115" s="17">
        <f t="shared" si="11"/>
        <v>1.339391554360731E-3</v>
      </c>
      <c r="N115" s="6">
        <v>3.0544488711819391E-3</v>
      </c>
      <c r="O115" s="6">
        <v>3.92681838464971E-3</v>
      </c>
      <c r="P115" s="19">
        <f t="shared" si="12"/>
        <v>3.4906336279158243E-3</v>
      </c>
      <c r="Q115">
        <v>6.7926278950558531E-3</v>
      </c>
      <c r="R115">
        <v>9.4438012475112684E-3</v>
      </c>
      <c r="S115" s="21">
        <f t="shared" si="13"/>
        <v>8.1182145712835607E-3</v>
      </c>
      <c r="T115">
        <v>2.1135174664912324E-3</v>
      </c>
      <c r="U115">
        <v>2.400938140599428E-3</v>
      </c>
      <c r="V115" s="23">
        <f t="shared" si="14"/>
        <v>2.2572278035453302E-3</v>
      </c>
      <c r="W115">
        <v>2.7460491345022808E-3</v>
      </c>
      <c r="X115">
        <v>2.0950698875834969E-3</v>
      </c>
      <c r="Y115" s="25">
        <f t="shared" si="15"/>
        <v>2.4205595110428886E-3</v>
      </c>
      <c r="Z115">
        <v>9.4765342960288833E-4</v>
      </c>
      <c r="AA115">
        <v>9.0397087731855551E-4</v>
      </c>
      <c r="AB115" s="26">
        <f t="shared" si="16"/>
        <v>9.2581215346072192E-4</v>
      </c>
      <c r="AC115">
        <v>1.9669376407657657E-3</v>
      </c>
      <c r="AD115">
        <v>1.5170937721687944E-3</v>
      </c>
      <c r="AE115" s="20">
        <f t="shared" si="17"/>
        <v>1.74201570646728E-3</v>
      </c>
    </row>
    <row r="116" spans="1:31" x14ac:dyDescent="0.35">
      <c r="A116">
        <v>728.55899999999997</v>
      </c>
      <c r="B116" t="s">
        <v>145</v>
      </c>
      <c r="C116" s="5" t="s">
        <v>146</v>
      </c>
      <c r="D116" t="s">
        <v>12</v>
      </c>
      <c r="E116" s="6">
        <v>3.719664174209629E-2</v>
      </c>
      <c r="F116" s="6">
        <v>7.6619385342789587E-2</v>
      </c>
      <c r="G116" s="13">
        <f t="shared" si="9"/>
        <v>5.6908013542442938E-2</v>
      </c>
      <c r="H116" s="6">
        <v>3.1318442747747241E-2</v>
      </c>
      <c r="I116" s="6">
        <v>4.9819166486273818E-2</v>
      </c>
      <c r="J116" s="15">
        <f t="shared" si="10"/>
        <v>4.0568804617010526E-2</v>
      </c>
      <c r="K116" s="6">
        <v>4.259308597174058E-2</v>
      </c>
      <c r="L116" s="6">
        <v>4.7523651362715372E-2</v>
      </c>
      <c r="M116" s="17">
        <f t="shared" si="11"/>
        <v>4.5058368667227976E-2</v>
      </c>
      <c r="N116" s="6">
        <v>7.3472775564409024E-2</v>
      </c>
      <c r="O116" s="6">
        <v>5.3592146363230703E-2</v>
      </c>
      <c r="P116" s="19">
        <f t="shared" si="12"/>
        <v>6.353246096381987E-2</v>
      </c>
      <c r="Q116">
        <v>7.7512834577700904E-2</v>
      </c>
      <c r="R116">
        <v>6.3511947103788907E-2</v>
      </c>
      <c r="S116" s="21">
        <f t="shared" si="13"/>
        <v>7.0512390840744898E-2</v>
      </c>
      <c r="T116">
        <v>5.2622207672512702E-2</v>
      </c>
      <c r="U116">
        <v>6.0541009769204165E-2</v>
      </c>
      <c r="V116" s="23">
        <f t="shared" si="14"/>
        <v>5.6581608720858434E-2</v>
      </c>
      <c r="W116">
        <v>3.1759666611828614E-2</v>
      </c>
      <c r="X116">
        <v>4.7433982772397194E-2</v>
      </c>
      <c r="Y116" s="25">
        <f t="shared" si="15"/>
        <v>3.9596824692112904E-2</v>
      </c>
      <c r="Z116">
        <v>3.6055956678700367E-2</v>
      </c>
      <c r="AA116">
        <v>5.7383626716340598E-2</v>
      </c>
      <c r="AB116" s="26">
        <f t="shared" si="16"/>
        <v>4.6719791697520482E-2</v>
      </c>
      <c r="AC116">
        <v>0.19085312851914416</v>
      </c>
      <c r="AD116">
        <v>0.29708501184670644</v>
      </c>
      <c r="AE116" s="20">
        <f t="shared" si="17"/>
        <v>0.2439690701829253</v>
      </c>
    </row>
    <row r="117" spans="1:31" x14ac:dyDescent="0.35">
      <c r="A117">
        <v>726.54399999999998</v>
      </c>
      <c r="B117" t="s">
        <v>147</v>
      </c>
      <c r="C117" s="5" t="s">
        <v>148</v>
      </c>
      <c r="D117" t="s">
        <v>12</v>
      </c>
      <c r="E117" s="6">
        <v>6.9224714679260141E-2</v>
      </c>
      <c r="F117" s="6">
        <v>7.3041765169424733E-2</v>
      </c>
      <c r="G117" s="13">
        <f t="shared" si="9"/>
        <v>7.1133239924342437E-2</v>
      </c>
      <c r="H117" s="6">
        <v>3.7352880855683411E-2</v>
      </c>
      <c r="I117" s="6">
        <v>5.6472755615687438E-2</v>
      </c>
      <c r="J117" s="15">
        <f t="shared" si="10"/>
        <v>4.6912818235685425E-2</v>
      </c>
      <c r="K117" s="6">
        <v>7.0535819256345417E-2</v>
      </c>
      <c r="L117" s="6">
        <v>7.6998025915598803E-2</v>
      </c>
      <c r="M117" s="17">
        <f t="shared" si="11"/>
        <v>7.3766922585972117E-2</v>
      </c>
      <c r="N117" s="6">
        <v>7.179614873837982E-2</v>
      </c>
      <c r="O117" s="6">
        <v>8.7533467202141904E-2</v>
      </c>
      <c r="P117" s="19">
        <f t="shared" si="12"/>
        <v>7.9664807970260862E-2</v>
      </c>
      <c r="Q117">
        <v>8.7009722497913583E-2</v>
      </c>
      <c r="R117">
        <v>8.669356931318016E-2</v>
      </c>
      <c r="S117" s="21">
        <f t="shared" si="13"/>
        <v>8.6851645905546865E-2</v>
      </c>
      <c r="T117">
        <v>6.9346820755860905E-2</v>
      </c>
      <c r="U117">
        <v>8.7600906174459675E-2</v>
      </c>
      <c r="V117" s="23">
        <f t="shared" si="14"/>
        <v>7.847386346516029E-2</v>
      </c>
      <c r="W117">
        <v>5.0843105995785634E-2</v>
      </c>
      <c r="X117">
        <v>5.8597565392262956E-2</v>
      </c>
      <c r="Y117" s="25">
        <f t="shared" si="15"/>
        <v>5.4720335694024291E-2</v>
      </c>
      <c r="Z117">
        <v>7.2600782190132385E-2</v>
      </c>
      <c r="AA117">
        <v>7.2973419551408153E-2</v>
      </c>
      <c r="AB117" s="26">
        <f t="shared" si="16"/>
        <v>7.2787100870770269E-2</v>
      </c>
      <c r="AC117">
        <v>5.457911036036036E-2</v>
      </c>
      <c r="AD117">
        <v>6.4205034556608559E-2</v>
      </c>
      <c r="AE117" s="20">
        <f t="shared" si="17"/>
        <v>5.9392072458484463E-2</v>
      </c>
    </row>
    <row r="118" spans="1:31" x14ac:dyDescent="0.35">
      <c r="A118">
        <v>724.52800000000002</v>
      </c>
      <c r="B118" t="s">
        <v>149</v>
      </c>
      <c r="C118" s="5" t="s">
        <v>150</v>
      </c>
      <c r="D118" t="s">
        <v>12</v>
      </c>
      <c r="E118" s="6">
        <v>9.8124098124098127E-2</v>
      </c>
      <c r="F118" s="6">
        <v>0.11048857368006303</v>
      </c>
      <c r="G118" s="13">
        <f t="shared" si="9"/>
        <v>0.10430633590208058</v>
      </c>
      <c r="H118" s="6">
        <v>8.9700636532956735E-2</v>
      </c>
      <c r="I118" s="6">
        <v>0.1514855809247076</v>
      </c>
      <c r="J118" s="15">
        <f t="shared" si="10"/>
        <v>0.12059310872883217</v>
      </c>
      <c r="K118" s="6">
        <v>0.30446114686492559</v>
      </c>
      <c r="L118" s="6">
        <v>0.32394867034189823</v>
      </c>
      <c r="M118" s="17">
        <f t="shared" si="11"/>
        <v>0.31420490860341188</v>
      </c>
      <c r="N118" s="6">
        <v>0.11507304116865869</v>
      </c>
      <c r="O118" s="6">
        <v>0.16126729138777332</v>
      </c>
      <c r="P118" s="19">
        <f t="shared" si="12"/>
        <v>0.13817016627821599</v>
      </c>
      <c r="Q118">
        <v>0.15489145046803116</v>
      </c>
      <c r="R118">
        <v>0.14256210172045053</v>
      </c>
      <c r="S118" s="21">
        <f t="shared" si="13"/>
        <v>0.14872677609424084</v>
      </c>
      <c r="T118">
        <v>0.13993052153101099</v>
      </c>
      <c r="U118">
        <v>0.16870154386465558</v>
      </c>
      <c r="V118" s="23">
        <f t="shared" si="14"/>
        <v>0.15431603269783328</v>
      </c>
      <c r="W118">
        <v>7.2838776179567605E-2</v>
      </c>
      <c r="X118">
        <v>8.2777386822693755E-2</v>
      </c>
      <c r="Y118" s="25">
        <f t="shared" si="15"/>
        <v>7.780808150113068E-2</v>
      </c>
      <c r="Z118">
        <v>0.13947803850782192</v>
      </c>
      <c r="AA118">
        <v>0.10470872502317351</v>
      </c>
      <c r="AB118" s="26">
        <f t="shared" si="16"/>
        <v>0.12209338176549772</v>
      </c>
      <c r="AC118">
        <v>3.443482545045045E-2</v>
      </c>
      <c r="AD118">
        <v>6.2572183681333424E-2</v>
      </c>
      <c r="AE118" s="20">
        <f t="shared" si="17"/>
        <v>4.8503504565891933E-2</v>
      </c>
    </row>
    <row r="119" spans="1:31" x14ac:dyDescent="0.35">
      <c r="A119">
        <v>722.51199999999994</v>
      </c>
      <c r="B119" t="s">
        <v>151</v>
      </c>
      <c r="C119" s="5" t="s">
        <v>152</v>
      </c>
      <c r="D119" t="s">
        <v>12</v>
      </c>
      <c r="E119" s="6">
        <v>2.4327692509510696E-2</v>
      </c>
      <c r="F119" s="6">
        <v>2.3514578408195427E-2</v>
      </c>
      <c r="G119" s="13">
        <f t="shared" si="9"/>
        <v>2.3921135458853063E-2</v>
      </c>
      <c r="H119" s="6">
        <v>1.8517432498643519E-2</v>
      </c>
      <c r="I119" s="6">
        <v>2.7838100614807366E-2</v>
      </c>
      <c r="J119" s="15">
        <f t="shared" si="10"/>
        <v>2.3177766556725442E-2</v>
      </c>
      <c r="K119" s="6">
        <v>3.8209332971550977E-2</v>
      </c>
      <c r="L119" s="6">
        <v>4.0907204594101798E-2</v>
      </c>
      <c r="M119" s="17">
        <f t="shared" si="11"/>
        <v>3.9558268782826388E-2</v>
      </c>
      <c r="N119" s="6">
        <v>2.3041168658698541E-2</v>
      </c>
      <c r="O119" s="6">
        <v>2.7259036144578312E-2</v>
      </c>
      <c r="P119" s="19">
        <f t="shared" si="12"/>
        <v>2.5150102401638424E-2</v>
      </c>
      <c r="Q119">
        <v>2.8572561584346866E-2</v>
      </c>
      <c r="R119">
        <v>3.597445104443675E-2</v>
      </c>
      <c r="S119" s="21">
        <f t="shared" si="13"/>
        <v>3.2273506314391812E-2</v>
      </c>
      <c r="T119">
        <v>2.5863560389762848E-2</v>
      </c>
      <c r="U119">
        <v>3.6958883813667825E-2</v>
      </c>
      <c r="V119" s="23">
        <f t="shared" si="14"/>
        <v>3.1411222101715333E-2</v>
      </c>
      <c r="W119">
        <v>1.6983374849931586E-2</v>
      </c>
      <c r="X119">
        <v>1.7569265069265816E-2</v>
      </c>
      <c r="Y119" s="25">
        <f t="shared" si="15"/>
        <v>1.7276319959598701E-2</v>
      </c>
      <c r="Z119">
        <v>1.7102888086642603E-2</v>
      </c>
      <c r="AA119">
        <v>1.8742576509649889E-2</v>
      </c>
      <c r="AB119" s="26">
        <f t="shared" si="16"/>
        <v>1.7922732298146248E-2</v>
      </c>
      <c r="AC119">
        <v>1.1907024211711713E-2</v>
      </c>
      <c r="AD119">
        <v>1.4258204284682659E-2</v>
      </c>
      <c r="AE119" s="20">
        <f t="shared" si="17"/>
        <v>1.3082614248197186E-2</v>
      </c>
    </row>
    <row r="120" spans="1:31" x14ac:dyDescent="0.35">
      <c r="A120">
        <v>754.57500000000005</v>
      </c>
      <c r="B120" t="s">
        <v>153</v>
      </c>
      <c r="C120" s="5" t="s">
        <v>154</v>
      </c>
      <c r="D120" t="s">
        <v>12</v>
      </c>
      <c r="E120" s="6">
        <v>0.15364029909484456</v>
      </c>
      <c r="F120" s="6">
        <v>0.16259259259259257</v>
      </c>
      <c r="G120" s="13">
        <f t="shared" si="9"/>
        <v>0.15811644584371856</v>
      </c>
      <c r="H120" s="6">
        <v>8.6063033846644807E-2</v>
      </c>
      <c r="I120" s="6">
        <v>0.16091822156349103</v>
      </c>
      <c r="J120" s="15">
        <f t="shared" si="10"/>
        <v>0.12349062770506791</v>
      </c>
      <c r="K120" s="6">
        <v>0.1317584596177333</v>
      </c>
      <c r="L120" s="6">
        <v>0.16115531064171909</v>
      </c>
      <c r="M120" s="17">
        <f t="shared" si="11"/>
        <v>0.14645688512972621</v>
      </c>
      <c r="N120" s="6">
        <v>0.17148074369189908</v>
      </c>
      <c r="O120" s="6">
        <v>0.20770303435966087</v>
      </c>
      <c r="P120" s="19">
        <f t="shared" si="12"/>
        <v>0.18959188902577997</v>
      </c>
      <c r="Q120">
        <v>0.21120998418891879</v>
      </c>
      <c r="R120">
        <v>0.22961822008339372</v>
      </c>
      <c r="S120" s="21">
        <f t="shared" si="13"/>
        <v>0.22041410213615625</v>
      </c>
      <c r="T120">
        <v>0.18728864360042172</v>
      </c>
      <c r="U120">
        <v>0.22762459395622281</v>
      </c>
      <c r="V120" s="23">
        <f t="shared" si="14"/>
        <v>0.20745661877832228</v>
      </c>
      <c r="W120">
        <v>0.12188283976641559</v>
      </c>
      <c r="X120">
        <v>0.14679475096738834</v>
      </c>
      <c r="Y120" s="25">
        <f t="shared" si="15"/>
        <v>0.13433879536690196</v>
      </c>
      <c r="Z120">
        <v>0.17516170276774976</v>
      </c>
      <c r="AA120">
        <v>0.17708196718882099</v>
      </c>
      <c r="AB120" s="26">
        <f t="shared" si="16"/>
        <v>0.17612183497828537</v>
      </c>
      <c r="AC120">
        <v>0.13821403434684687</v>
      </c>
      <c r="AD120">
        <v>0.15727967482159894</v>
      </c>
      <c r="AE120" s="20">
        <f t="shared" si="17"/>
        <v>0.1477468545842229</v>
      </c>
    </row>
    <row r="121" spans="1:31" x14ac:dyDescent="0.35">
      <c r="A121">
        <v>752.55899999999997</v>
      </c>
      <c r="B121" t="s">
        <v>155</v>
      </c>
      <c r="C121" s="5" t="s">
        <v>156</v>
      </c>
      <c r="D121" t="s">
        <v>12</v>
      </c>
      <c r="E121" s="6">
        <v>0.18497310770038045</v>
      </c>
      <c r="F121" s="6">
        <v>0.19666666666666663</v>
      </c>
      <c r="G121" s="13">
        <f t="shared" si="9"/>
        <v>0.19081988718352355</v>
      </c>
      <c r="H121" s="6">
        <v>0.14128689387037852</v>
      </c>
      <c r="I121" s="6">
        <v>0.19570760007732202</v>
      </c>
      <c r="J121" s="15">
        <f t="shared" si="10"/>
        <v>0.16849724697385027</v>
      </c>
      <c r="K121" s="6">
        <v>0.25586158542133286</v>
      </c>
      <c r="L121" s="6">
        <v>0.28987738287546033</v>
      </c>
      <c r="M121" s="17">
        <f t="shared" si="11"/>
        <v>0.27286948414839662</v>
      </c>
      <c r="N121" s="6">
        <v>0.25539508632138114</v>
      </c>
      <c r="O121" s="6">
        <v>0.27807340473003123</v>
      </c>
      <c r="P121" s="19">
        <f t="shared" si="12"/>
        <v>0.26673424552570618</v>
      </c>
      <c r="Q121">
        <v>0.24948112520116178</v>
      </c>
      <c r="R121">
        <v>0.23686114344674469</v>
      </c>
      <c r="S121" s="21">
        <f t="shared" si="13"/>
        <v>0.24317113432395324</v>
      </c>
      <c r="T121">
        <v>0.24066641892145288</v>
      </c>
      <c r="U121">
        <v>0.28188224819918362</v>
      </c>
      <c r="V121" s="23">
        <f t="shared" si="14"/>
        <v>0.26127433356031826</v>
      </c>
      <c r="W121">
        <v>0.15031621545364576</v>
      </c>
      <c r="X121">
        <v>0.17389237888452752</v>
      </c>
      <c r="Y121" s="25">
        <f t="shared" si="15"/>
        <v>0.16210429716908664</v>
      </c>
      <c r="Z121">
        <v>0.24059491576413963</v>
      </c>
      <c r="AA121">
        <v>0.19963678153765446</v>
      </c>
      <c r="AB121" s="26">
        <f t="shared" si="16"/>
        <v>0.22011584865089706</v>
      </c>
      <c r="AC121">
        <v>0.11224890906531532</v>
      </c>
      <c r="AD121">
        <v>0.1296287557908623</v>
      </c>
      <c r="AE121" s="20">
        <f t="shared" si="17"/>
        <v>0.12093883242808881</v>
      </c>
    </row>
    <row r="122" spans="1:31" x14ac:dyDescent="0.35">
      <c r="A122">
        <v>750.54399999999998</v>
      </c>
      <c r="B122" t="s">
        <v>157</v>
      </c>
      <c r="C122" s="5" t="s">
        <v>158</v>
      </c>
      <c r="D122" t="s">
        <v>12</v>
      </c>
      <c r="E122" s="6">
        <v>0.16211465302374395</v>
      </c>
      <c r="F122" s="6">
        <v>0.16415287628053582</v>
      </c>
      <c r="G122" s="13">
        <f t="shared" si="9"/>
        <v>0.16313376465213988</v>
      </c>
      <c r="H122" s="6">
        <v>8.040137206080207E-2</v>
      </c>
      <c r="I122" s="6">
        <v>0.14470752282805399</v>
      </c>
      <c r="J122" s="15">
        <f t="shared" si="10"/>
        <v>0.11255444744442802</v>
      </c>
      <c r="K122" s="6">
        <v>0.23619736240669292</v>
      </c>
      <c r="L122" s="6">
        <v>0.26909284154199009</v>
      </c>
      <c r="M122" s="17">
        <f t="shared" si="11"/>
        <v>0.25264510197434153</v>
      </c>
      <c r="N122" s="6">
        <v>0.18155710491367863</v>
      </c>
      <c r="O122" s="6">
        <v>0.20123828647925032</v>
      </c>
      <c r="P122" s="19">
        <f t="shared" si="12"/>
        <v>0.19139769569646448</v>
      </c>
      <c r="Q122">
        <v>0.19297920053919049</v>
      </c>
      <c r="R122">
        <v>0.19485909196970513</v>
      </c>
      <c r="S122" s="21">
        <f t="shared" si="13"/>
        <v>0.19391914625444781</v>
      </c>
      <c r="T122">
        <v>0.17765156067619717</v>
      </c>
      <c r="U122">
        <v>0.21352624224012262</v>
      </c>
      <c r="V122" s="23">
        <f t="shared" si="14"/>
        <v>0.19558890145815988</v>
      </c>
      <c r="W122">
        <v>0.11261387147284047</v>
      </c>
      <c r="X122">
        <v>0.13555326972430429</v>
      </c>
      <c r="Y122" s="25">
        <f t="shared" si="15"/>
        <v>0.12408357059857238</v>
      </c>
      <c r="Z122">
        <v>0.17118306257521063</v>
      </c>
      <c r="AA122">
        <v>0.12757474246091993</v>
      </c>
      <c r="AB122" s="26">
        <f t="shared" si="16"/>
        <v>0.14937890251806529</v>
      </c>
      <c r="AC122">
        <v>4.2770622184684678E-2</v>
      </c>
      <c r="AD122">
        <v>5.0509624891796126E-2</v>
      </c>
      <c r="AE122" s="20">
        <f t="shared" si="17"/>
        <v>4.6640123538240402E-2</v>
      </c>
    </row>
    <row r="123" spans="1:31" x14ac:dyDescent="0.35">
      <c r="A123">
        <v>778.57500000000005</v>
      </c>
      <c r="B123" t="s">
        <v>159</v>
      </c>
      <c r="C123" s="5" t="s">
        <v>160</v>
      </c>
      <c r="D123" t="s">
        <v>12</v>
      </c>
      <c r="E123" s="6">
        <v>0.10573921028466485</v>
      </c>
      <c r="F123" s="6">
        <v>0.10078014184397162</v>
      </c>
      <c r="G123" s="13">
        <f t="shared" si="9"/>
        <v>0.10325967606431824</v>
      </c>
      <c r="H123" s="6">
        <v>5.1126108627884893E-2</v>
      </c>
      <c r="I123" s="6">
        <v>9.8307116285944726E-2</v>
      </c>
      <c r="J123" s="15">
        <f t="shared" si="10"/>
        <v>7.4716612456914813E-2</v>
      </c>
      <c r="K123" s="6">
        <v>0.10723491650940009</v>
      </c>
      <c r="L123" s="6">
        <v>0.1321753052342366</v>
      </c>
      <c r="M123" s="17">
        <f t="shared" si="11"/>
        <v>0.11970511087181834</v>
      </c>
      <c r="N123" s="6">
        <v>0.11334661354581674</v>
      </c>
      <c r="O123" s="6">
        <v>0.1386546184738956</v>
      </c>
      <c r="P123" s="19">
        <f t="shared" si="12"/>
        <v>0.12600061600985618</v>
      </c>
      <c r="Q123">
        <v>0.12881975610748714</v>
      </c>
      <c r="R123">
        <v>0.1386508131495367</v>
      </c>
      <c r="S123" s="21">
        <f t="shared" si="13"/>
        <v>0.13373528462851192</v>
      </c>
      <c r="T123">
        <v>0.13413337251564988</v>
      </c>
      <c r="U123">
        <v>0.17136111196841197</v>
      </c>
      <c r="V123" s="23">
        <f t="shared" si="14"/>
        <v>0.15274724224203093</v>
      </c>
      <c r="W123">
        <v>7.3123312213621727E-2</v>
      </c>
      <c r="X123">
        <v>9.4186138978587436E-2</v>
      </c>
      <c r="Y123" s="25">
        <f t="shared" si="15"/>
        <v>8.3654725596104582E-2</v>
      </c>
      <c r="Z123">
        <v>0.12626729843561976</v>
      </c>
      <c r="AA123">
        <v>0.10456423787474964</v>
      </c>
      <c r="AB123" s="26">
        <f t="shared" si="16"/>
        <v>0.1154157681551847</v>
      </c>
      <c r="AC123">
        <v>5.0616817989864865E-2</v>
      </c>
      <c r="AD123">
        <v>6.5930568946161769E-2</v>
      </c>
      <c r="AE123" s="20">
        <f t="shared" si="17"/>
        <v>5.8273693468013317E-2</v>
      </c>
    </row>
    <row r="124" spans="1:31" x14ac:dyDescent="0.35">
      <c r="A124">
        <v>636.46</v>
      </c>
      <c r="B124" t="s">
        <v>161</v>
      </c>
      <c r="C124" s="5" t="s">
        <v>162</v>
      </c>
      <c r="D124" t="s">
        <v>12</v>
      </c>
      <c r="E124" s="6">
        <v>9.5369277187459002E-3</v>
      </c>
      <c r="F124" s="6">
        <v>1.036249014972419E-2</v>
      </c>
      <c r="G124" s="13">
        <f t="shared" si="9"/>
        <v>9.949708934235045E-3</v>
      </c>
      <c r="H124" s="6">
        <v>9.3396247300091932E-3</v>
      </c>
      <c r="I124" s="6">
        <v>4.3552345500135013E-3</v>
      </c>
      <c r="J124" s="15">
        <f t="shared" si="10"/>
        <v>6.8474296400113472E-3</v>
      </c>
      <c r="K124" s="6">
        <v>4.2206537331501183E-3</v>
      </c>
      <c r="L124" s="6">
        <v>5.1748798262179494E-3</v>
      </c>
      <c r="M124" s="17">
        <f t="shared" si="11"/>
        <v>4.6977667796840334E-3</v>
      </c>
      <c r="N124" s="6">
        <v>1.2798804780876494E-2</v>
      </c>
      <c r="O124" s="6">
        <v>5.3380187416332001E-3</v>
      </c>
      <c r="P124" s="19">
        <f t="shared" si="12"/>
        <v>9.0684117612548475E-3</v>
      </c>
      <c r="Q124">
        <v>1.3428687092207866E-2</v>
      </c>
      <c r="R124">
        <v>1.1397302141354683E-2</v>
      </c>
      <c r="S124" s="21">
        <f t="shared" si="13"/>
        <v>1.2412994616781275E-2</v>
      </c>
      <c r="T124">
        <v>7.7252623763495714E-3</v>
      </c>
      <c r="U124">
        <v>9.7369528873669179E-3</v>
      </c>
      <c r="V124" s="23">
        <f t="shared" si="14"/>
        <v>8.7311076318582446E-3</v>
      </c>
      <c r="W124">
        <v>7.7258778794037346E-3</v>
      </c>
      <c r="X124">
        <v>8.442960685497089E-3</v>
      </c>
      <c r="Y124" s="25">
        <f t="shared" si="15"/>
        <v>8.0844192824504127E-3</v>
      </c>
      <c r="Z124">
        <v>3.9974428399518662E-3</v>
      </c>
      <c r="AA124">
        <v>3.2750420309409964E-3</v>
      </c>
      <c r="AB124" s="26">
        <f t="shared" si="16"/>
        <v>3.6362424354464311E-3</v>
      </c>
      <c r="AC124">
        <v>8.0664942286036035E-3</v>
      </c>
      <c r="AD124">
        <v>1.0180823066966049E-2</v>
      </c>
      <c r="AE124" s="20">
        <f t="shared" si="17"/>
        <v>9.1236586477848255E-3</v>
      </c>
    </row>
    <row r="125" spans="1:31" x14ac:dyDescent="0.35">
      <c r="A125">
        <v>634.44500000000005</v>
      </c>
      <c r="B125" t="s">
        <v>163</v>
      </c>
      <c r="C125" s="5" t="s">
        <v>164</v>
      </c>
      <c r="D125" t="s">
        <v>12</v>
      </c>
      <c r="E125" s="6">
        <v>3.7911583366128823E-3</v>
      </c>
      <c r="F125" s="6">
        <v>7.4625689519306534E-3</v>
      </c>
      <c r="G125" s="13">
        <f t="shared" si="9"/>
        <v>5.6268636442717681E-3</v>
      </c>
      <c r="H125" s="6">
        <v>5.1588032562217452E-3</v>
      </c>
      <c r="I125" s="6">
        <v>4.2894901349663063E-3</v>
      </c>
      <c r="J125" s="15">
        <f t="shared" si="10"/>
        <v>4.7241466955940253E-3</v>
      </c>
      <c r="K125" s="6">
        <v>3.2118551133268366E-3</v>
      </c>
      <c r="L125" s="6">
        <v>3.2845669299956851E-3</v>
      </c>
      <c r="M125" s="17">
        <f t="shared" si="11"/>
        <v>3.2482110216612609E-3</v>
      </c>
      <c r="N125" s="6">
        <v>7.353917662682603E-3</v>
      </c>
      <c r="O125" s="6">
        <v>3.6646586345381528E-3</v>
      </c>
      <c r="P125" s="19">
        <f t="shared" si="12"/>
        <v>5.5092881486103777E-3</v>
      </c>
      <c r="Q125">
        <v>8.8743599288117082E-3</v>
      </c>
      <c r="R125">
        <v>9.5988274926049194E-3</v>
      </c>
      <c r="S125" s="21">
        <f t="shared" si="13"/>
        <v>9.2365937107083129E-3</v>
      </c>
      <c r="T125">
        <v>5.2880214339974096E-3</v>
      </c>
      <c r="U125">
        <v>6.1723481112618463E-3</v>
      </c>
      <c r="V125" s="23">
        <f t="shared" si="14"/>
        <v>5.730184772629628E-3</v>
      </c>
      <c r="W125">
        <v>4.2668349129428192E-3</v>
      </c>
      <c r="X125">
        <v>4.6784581352733758E-3</v>
      </c>
      <c r="Y125" s="25">
        <f t="shared" si="15"/>
        <v>4.4726465241080975E-3</v>
      </c>
      <c r="Z125">
        <v>9.1756919374247911E-4</v>
      </c>
      <c r="AA125">
        <v>2.322908770814485E-3</v>
      </c>
      <c r="AB125" s="26">
        <f t="shared" si="16"/>
        <v>1.6202389822784821E-3</v>
      </c>
      <c r="AC125">
        <v>1.7845755912162163E-2</v>
      </c>
      <c r="AD125">
        <v>1.5097740458140576E-2</v>
      </c>
      <c r="AE125" s="20">
        <f t="shared" si="17"/>
        <v>1.6471748185151368E-2</v>
      </c>
    </row>
    <row r="126" spans="1:31" x14ac:dyDescent="0.35">
      <c r="A126">
        <v>632.42899999999997</v>
      </c>
      <c r="B126" t="s">
        <v>165</v>
      </c>
      <c r="C126" s="5" t="s">
        <v>166</v>
      </c>
      <c r="D126" t="s">
        <v>12</v>
      </c>
      <c r="E126" s="6">
        <v>5.8769513314967867E-3</v>
      </c>
      <c r="F126" s="6">
        <v>9.3380614657210381E-3</v>
      </c>
      <c r="G126" s="13">
        <f t="shared" si="9"/>
        <v>7.6075063986089124E-3</v>
      </c>
      <c r="H126" s="6">
        <v>8.3485898240773116E-3</v>
      </c>
      <c r="I126" s="6">
        <v>6.5687639213407156E-3</v>
      </c>
      <c r="J126" s="15">
        <f t="shared" si="10"/>
        <v>7.4586768727090136E-3</v>
      </c>
      <c r="K126" s="6">
        <v>4.5165028074945681E-3</v>
      </c>
      <c r="L126" s="6">
        <v>5.8736227146961393E-3</v>
      </c>
      <c r="M126" s="17">
        <f t="shared" si="11"/>
        <v>5.1950627610953537E-3</v>
      </c>
      <c r="N126" s="6">
        <v>1.0707171314741037E-2</v>
      </c>
      <c r="O126" s="6">
        <v>7.1452476572958501E-3</v>
      </c>
      <c r="P126" s="19">
        <f t="shared" si="12"/>
        <v>8.9262094860184434E-3</v>
      </c>
      <c r="Q126">
        <v>2.1319753015147616E-2</v>
      </c>
      <c r="R126">
        <v>2.0531074410176181E-2</v>
      </c>
      <c r="S126" s="21">
        <f t="shared" si="13"/>
        <v>2.0925413712661899E-2</v>
      </c>
      <c r="T126">
        <v>4.6686252474078763E-3</v>
      </c>
      <c r="U126">
        <v>6.5752180116077042E-3</v>
      </c>
      <c r="V126" s="23">
        <f t="shared" si="14"/>
        <v>5.6219216295077899E-3</v>
      </c>
      <c r="W126">
        <v>5.9539227360199364E-3</v>
      </c>
      <c r="X126">
        <v>5.9253453687931421E-3</v>
      </c>
      <c r="Y126" s="25">
        <f t="shared" si="15"/>
        <v>5.9396340524065392E-3</v>
      </c>
      <c r="Z126">
        <v>2.8805655836341764E-3</v>
      </c>
      <c r="AA126">
        <v>3.3306140111040222E-3</v>
      </c>
      <c r="AB126" s="26">
        <f t="shared" si="16"/>
        <v>3.1055897973690993E-3</v>
      </c>
      <c r="AC126">
        <v>5.8606067004504502E-3</v>
      </c>
      <c r="AD126">
        <v>8.0975383785033689E-3</v>
      </c>
      <c r="AE126" s="20">
        <f t="shared" si="17"/>
        <v>6.9790725394769096E-3</v>
      </c>
    </row>
    <row r="127" spans="1:31" x14ac:dyDescent="0.35">
      <c r="A127">
        <v>628.39800000000002</v>
      </c>
      <c r="B127" t="s">
        <v>167</v>
      </c>
      <c r="C127" s="5" t="s">
        <v>168</v>
      </c>
      <c r="D127" t="s">
        <v>12</v>
      </c>
      <c r="E127" s="6">
        <v>0</v>
      </c>
      <c r="F127" s="6">
        <v>4.5390070921985807E-3</v>
      </c>
      <c r="G127" s="13">
        <f t="shared" si="9"/>
        <v>2.2695035460992903E-3</v>
      </c>
      <c r="H127" s="6">
        <v>6.7135869022661473E-4</v>
      </c>
      <c r="I127" s="6">
        <v>0</v>
      </c>
      <c r="J127" s="15">
        <f t="shared" si="10"/>
        <v>3.3567934511330737E-4</v>
      </c>
      <c r="K127" s="6">
        <v>6.4414875469123159E-4</v>
      </c>
      <c r="L127" s="6">
        <v>1.9480417549642885E-3</v>
      </c>
      <c r="M127" s="17">
        <f t="shared" si="11"/>
        <v>1.2960952548277602E-3</v>
      </c>
      <c r="N127" s="6">
        <v>9.8605577689243034E-3</v>
      </c>
      <c r="O127" s="6">
        <v>6.9890673806336451E-3</v>
      </c>
      <c r="P127" s="19">
        <f t="shared" si="12"/>
        <v>8.4248125747789747E-3</v>
      </c>
      <c r="Q127">
        <v>4.0395692316314985E-3</v>
      </c>
      <c r="R127">
        <v>6.1989139929424638E-3</v>
      </c>
      <c r="S127" s="21">
        <f t="shared" si="13"/>
        <v>5.1192416122869816E-3</v>
      </c>
      <c r="T127">
        <v>1.9436547260406486E-3</v>
      </c>
      <c r="U127">
        <v>2.4389016589442493E-3</v>
      </c>
      <c r="V127" s="23">
        <f t="shared" si="14"/>
        <v>2.1912781924924487E-3</v>
      </c>
      <c r="W127">
        <v>6.8801498992860396E-4</v>
      </c>
      <c r="X127">
        <v>1.1742197327998028E-3</v>
      </c>
      <c r="Y127" s="25">
        <f t="shared" si="15"/>
        <v>9.311173613642034E-4</v>
      </c>
      <c r="Z127">
        <v>0</v>
      </c>
      <c r="AA127">
        <v>0</v>
      </c>
      <c r="AB127" s="26">
        <f t="shared" si="16"/>
        <v>0</v>
      </c>
      <c r="AC127">
        <v>1.5207981418918918E-3</v>
      </c>
      <c r="AD127">
        <v>1.3176250378368649E-3</v>
      </c>
      <c r="AE127" s="20">
        <f t="shared" si="17"/>
        <v>1.4192115898643783E-3</v>
      </c>
    </row>
    <row r="128" spans="1:31" x14ac:dyDescent="0.35">
      <c r="A128">
        <v>626.38199999999995</v>
      </c>
      <c r="B128" t="s">
        <v>169</v>
      </c>
      <c r="C128" s="5" t="s">
        <v>170</v>
      </c>
      <c r="D128" t="s">
        <v>12</v>
      </c>
      <c r="E128" s="6">
        <v>0</v>
      </c>
      <c r="F128" s="6">
        <v>4.0189125295508263E-3</v>
      </c>
      <c r="G128" s="13">
        <f t="shared" si="9"/>
        <v>2.0094562647754131E-3</v>
      </c>
      <c r="H128" s="6">
        <v>0</v>
      </c>
      <c r="I128" s="6">
        <v>1.0150276825731611E-3</v>
      </c>
      <c r="J128" s="15">
        <f t="shared" si="10"/>
        <v>5.0751384128658057E-4</v>
      </c>
      <c r="K128" s="6">
        <v>1.7346955965562047E-3</v>
      </c>
      <c r="L128" s="6">
        <v>2.306492588125997E-3</v>
      </c>
      <c r="M128" s="17">
        <f t="shared" si="11"/>
        <v>2.0205940923411006E-3</v>
      </c>
      <c r="N128" s="6">
        <v>4.9136786188579019E-3</v>
      </c>
      <c r="O128" s="6">
        <v>4.4957608210620262E-3</v>
      </c>
      <c r="P128" s="19">
        <f t="shared" si="12"/>
        <v>4.7047197199599645E-3</v>
      </c>
      <c r="Q128">
        <v>6.9577405749395227E-3</v>
      </c>
      <c r="R128">
        <v>8.2662678853005437E-3</v>
      </c>
      <c r="S128" s="21">
        <f t="shared" si="13"/>
        <v>7.6120042301200327E-3</v>
      </c>
      <c r="T128">
        <v>2.0329659566575924E-3</v>
      </c>
      <c r="U128">
        <v>2.3002462913537703E-3</v>
      </c>
      <c r="V128" s="23">
        <f t="shared" si="14"/>
        <v>2.1666061240056813E-3</v>
      </c>
      <c r="W128">
        <v>2.2269023805142184E-3</v>
      </c>
      <c r="X128">
        <v>5.387303289373864E-4</v>
      </c>
      <c r="Y128" s="25">
        <f t="shared" si="15"/>
        <v>1.3828163547258024E-3</v>
      </c>
      <c r="Z128">
        <v>0</v>
      </c>
      <c r="AA128">
        <v>0</v>
      </c>
      <c r="AB128" s="26">
        <f t="shared" si="16"/>
        <v>0</v>
      </c>
      <c r="AC128">
        <v>2.4962169200450452E-3</v>
      </c>
      <c r="AD128">
        <v>2.6402949909863707E-3</v>
      </c>
      <c r="AE128" s="20">
        <f t="shared" si="17"/>
        <v>2.568255955515708E-3</v>
      </c>
    </row>
    <row r="129" spans="1:31" x14ac:dyDescent="0.35">
      <c r="A129">
        <v>624.36699999999996</v>
      </c>
      <c r="B129" t="s">
        <v>171</v>
      </c>
      <c r="C129" s="5" t="s">
        <v>172</v>
      </c>
      <c r="D129" t="s">
        <v>12</v>
      </c>
      <c r="E129" s="6">
        <v>1.0035419126328219E-3</v>
      </c>
      <c r="F129" s="6">
        <v>4.6572104018912522E-3</v>
      </c>
      <c r="G129" s="13">
        <f t="shared" si="9"/>
        <v>2.8303761572620371E-3</v>
      </c>
      <c r="H129" s="6">
        <v>1.3648137079099423E-3</v>
      </c>
      <c r="I129" s="6">
        <v>1.5027682573161086E-3</v>
      </c>
      <c r="J129" s="15">
        <f t="shared" si="10"/>
        <v>1.4337909826130256E-3</v>
      </c>
      <c r="K129" s="6">
        <v>3.9200158384478323E-4</v>
      </c>
      <c r="L129" s="6">
        <v>2.7045467534219164E-3</v>
      </c>
      <c r="M129" s="17">
        <f t="shared" si="11"/>
        <v>1.5482741686333498E-3</v>
      </c>
      <c r="N129" s="6">
        <v>2.6560424966799471E-3</v>
      </c>
      <c r="O129" s="6">
        <v>0</v>
      </c>
      <c r="P129" s="19">
        <f t="shared" si="12"/>
        <v>1.3280212483399736E-3</v>
      </c>
      <c r="Q129">
        <v>7.3672388184197104E-3</v>
      </c>
      <c r="R129">
        <v>6.5587778978475533E-3</v>
      </c>
      <c r="S129" s="21">
        <f t="shared" si="13"/>
        <v>6.9630083581336318E-3</v>
      </c>
      <c r="T129">
        <v>3.1644995881692389E-3</v>
      </c>
      <c r="U129">
        <v>2.9273245936356669E-3</v>
      </c>
      <c r="V129" s="23">
        <f t="shared" si="14"/>
        <v>3.0459120909024527E-3</v>
      </c>
      <c r="W129">
        <v>2.9832504479902731E-3</v>
      </c>
      <c r="X129">
        <v>2.8447994779701984E-3</v>
      </c>
      <c r="Y129" s="25">
        <f t="shared" si="15"/>
        <v>2.9140249629802358E-3</v>
      </c>
      <c r="Z129">
        <v>0</v>
      </c>
      <c r="AA129">
        <v>1.115144401938054E-3</v>
      </c>
      <c r="AB129" s="26">
        <f t="shared" si="16"/>
        <v>5.57572200969027E-4</v>
      </c>
      <c r="AC129">
        <v>2.7878659909909911E-3</v>
      </c>
      <c r="AD129">
        <v>3.523123330419594E-3</v>
      </c>
      <c r="AE129" s="20">
        <f t="shared" si="17"/>
        <v>3.1554946607052926E-3</v>
      </c>
    </row>
    <row r="130" spans="1:31" x14ac:dyDescent="0.35">
      <c r="A130">
        <v>664.49199999999996</v>
      </c>
      <c r="B130" t="s">
        <v>173</v>
      </c>
      <c r="C130" s="5" t="s">
        <v>174</v>
      </c>
      <c r="D130" t="s">
        <v>12</v>
      </c>
      <c r="E130" s="6">
        <v>3.0014430014430014E-2</v>
      </c>
      <c r="F130" s="6">
        <v>3.5878644602048849E-2</v>
      </c>
      <c r="G130" s="13">
        <f t="shared" si="9"/>
        <v>3.2946537308239432E-2</v>
      </c>
      <c r="H130" s="6">
        <v>1.2366351679132923E-2</v>
      </c>
      <c r="I130" s="6">
        <v>1.0987112186501499E-2</v>
      </c>
      <c r="J130" s="15">
        <f t="shared" si="10"/>
        <v>1.1676731932817212E-2</v>
      </c>
      <c r="K130" s="6">
        <v>1.0444198888160956E-2</v>
      </c>
      <c r="L130" s="6">
        <v>1.3052913179010184E-2</v>
      </c>
      <c r="M130" s="17">
        <f t="shared" si="11"/>
        <v>1.174855603358557E-2</v>
      </c>
      <c r="N130" s="6">
        <v>2.091633466135458E-2</v>
      </c>
      <c r="O130" s="6">
        <v>1.646586345381526E-2</v>
      </c>
      <c r="P130" s="19">
        <f t="shared" si="12"/>
        <v>1.8691099057584919E-2</v>
      </c>
      <c r="Q130">
        <v>2.9693639086019616E-2</v>
      </c>
      <c r="R130">
        <v>2.9107547500531149E-2</v>
      </c>
      <c r="S130" s="21">
        <f t="shared" si="13"/>
        <v>2.9400593293275382E-2</v>
      </c>
      <c r="T130">
        <v>1.6383204405318895E-2</v>
      </c>
      <c r="U130">
        <v>1.9700918109578552E-2</v>
      </c>
      <c r="V130" s="23">
        <f t="shared" si="14"/>
        <v>1.8042061257448724E-2</v>
      </c>
      <c r="W130">
        <v>1.7443607871698331E-2</v>
      </c>
      <c r="X130">
        <v>1.4835690690921688E-2</v>
      </c>
      <c r="Y130" s="25">
        <f t="shared" si="15"/>
        <v>1.6139649281310009E-2</v>
      </c>
      <c r="Z130">
        <v>1.2236762936221423E-2</v>
      </c>
      <c r="AA130">
        <v>1.2566677114198937E-2</v>
      </c>
      <c r="AB130" s="26">
        <f t="shared" si="16"/>
        <v>1.2401720025210179E-2</v>
      </c>
      <c r="AC130">
        <v>1.5997237471846847E-2</v>
      </c>
      <c r="AD130">
        <v>1.7528720992975186E-2</v>
      </c>
      <c r="AE130" s="20">
        <f t="shared" si="17"/>
        <v>1.6762979232411018E-2</v>
      </c>
    </row>
    <row r="131" spans="1:31" x14ac:dyDescent="0.35">
      <c r="A131">
        <v>662.476</v>
      </c>
      <c r="B131" t="s">
        <v>175</v>
      </c>
      <c r="C131" s="5" t="s">
        <v>176</v>
      </c>
      <c r="D131" t="s">
        <v>12</v>
      </c>
      <c r="E131" s="6">
        <v>3.469762560671652E-2</v>
      </c>
      <c r="F131" s="6">
        <v>4.0023640661938524E-2</v>
      </c>
      <c r="G131" s="13">
        <f t="shared" ref="G131:G194" si="18">AVERAGE(E131,F131)</f>
        <v>3.7360633134327526E-2</v>
      </c>
      <c r="H131" s="6">
        <v>4.5341726596167267E-2</v>
      </c>
      <c r="I131" s="6">
        <v>2.1542325142532733E-2</v>
      </c>
      <c r="J131" s="15">
        <f t="shared" ref="J131:J194" si="19">AVERAGE(H131,I131)</f>
        <v>3.3442025869350002E-2</v>
      </c>
      <c r="K131" s="6">
        <v>1.5490393212703641E-2</v>
      </c>
      <c r="L131" s="6">
        <v>2.0907057180282598E-2</v>
      </c>
      <c r="M131" s="17">
        <f t="shared" ref="M131:M194" si="20">AVERAGE(K131,L131)</f>
        <v>1.8198725196493119E-2</v>
      </c>
      <c r="N131" s="6">
        <v>6.3828021248339986E-2</v>
      </c>
      <c r="O131" s="6">
        <v>2.9696564033913433E-2</v>
      </c>
      <c r="P131" s="19">
        <f t="shared" ref="P131:P194" si="21">AVERAGE(N131,O131)</f>
        <v>4.6762292641126711E-2</v>
      </c>
      <c r="Q131">
        <v>6.2415060277402526E-2</v>
      </c>
      <c r="R131">
        <v>5.4629858384537308E-2</v>
      </c>
      <c r="S131" s="21">
        <f t="shared" ref="S131:S194" si="22">AVERAGE(Q131,R131)</f>
        <v>5.8522459330969917E-2</v>
      </c>
      <c r="T131">
        <v>2.7353125870388566E-2</v>
      </c>
      <c r="U131">
        <v>3.0369404788688756E-2</v>
      </c>
      <c r="V131" s="23">
        <f t="shared" ref="V131:V194" si="23">AVERAGE(T131,U131)</f>
        <v>2.8861265329538661E-2</v>
      </c>
      <c r="W131">
        <v>3.4962904477005022E-2</v>
      </c>
      <c r="X131">
        <v>3.618654735417353E-2</v>
      </c>
      <c r="Y131" s="25">
        <f t="shared" ref="Y131:Y194" si="24">AVERAGE(W131,X131)</f>
        <v>3.5574725915589273E-2</v>
      </c>
      <c r="Z131">
        <v>1.9776624548736469E-2</v>
      </c>
      <c r="AA131">
        <v>1.9894768898363294E-2</v>
      </c>
      <c r="AB131" s="26">
        <f t="shared" ref="AB131:AB194" si="25">AVERAGE(Z131,AA131)</f>
        <v>1.983569672354988E-2</v>
      </c>
      <c r="AC131">
        <v>4.3183681728603603E-2</v>
      </c>
      <c r="AD131">
        <v>4.8361301126820397E-2</v>
      </c>
      <c r="AE131" s="20">
        <f t="shared" ref="AE131:AE194" si="26">AVERAGE(AC131,AD131)</f>
        <v>4.5772491427712003E-2</v>
      </c>
    </row>
    <row r="132" spans="1:31" x14ac:dyDescent="0.35">
      <c r="A132">
        <v>660.46</v>
      </c>
      <c r="B132" t="s">
        <v>177</v>
      </c>
      <c r="C132" s="5" t="s">
        <v>178</v>
      </c>
      <c r="D132" t="s">
        <v>12</v>
      </c>
      <c r="E132" s="6">
        <v>0</v>
      </c>
      <c r="F132" s="6">
        <v>6.0047281323877058E-3</v>
      </c>
      <c r="G132" s="13">
        <f t="shared" si="18"/>
        <v>3.0023640661938529E-3</v>
      </c>
      <c r="H132" s="6">
        <v>4.7106320928062464E-3</v>
      </c>
      <c r="I132" s="6">
        <v>1.2786712364882679E-3</v>
      </c>
      <c r="J132" s="15">
        <f t="shared" si="19"/>
        <v>2.994651664647257E-3</v>
      </c>
      <c r="K132" s="6">
        <v>2.4814219424510731E-3</v>
      </c>
      <c r="L132" s="6">
        <v>3.950010643859643E-3</v>
      </c>
      <c r="M132" s="17">
        <f t="shared" si="20"/>
        <v>3.215716293155358E-3</v>
      </c>
      <c r="N132" s="6">
        <v>5.2954847277556444E-3</v>
      </c>
      <c r="O132" s="6">
        <v>4.6630968317715304E-3</v>
      </c>
      <c r="P132" s="19">
        <f t="shared" si="21"/>
        <v>4.9792907797635878E-3</v>
      </c>
      <c r="Q132">
        <v>7.4040792277254176E-3</v>
      </c>
      <c r="R132">
        <v>6.9288073392963327E-3</v>
      </c>
      <c r="S132" s="21">
        <f t="shared" si="22"/>
        <v>7.1664432835108751E-3</v>
      </c>
      <c r="T132">
        <v>2.5445089898779249E-3</v>
      </c>
      <c r="U132">
        <v>4.5704507106427714E-3</v>
      </c>
      <c r="V132" s="23">
        <f t="shared" si="23"/>
        <v>3.5574798502603479E-3</v>
      </c>
      <c r="W132">
        <v>2.5808872758808317E-3</v>
      </c>
      <c r="X132">
        <v>3.4405408740592735E-3</v>
      </c>
      <c r="Y132" s="25">
        <f t="shared" si="24"/>
        <v>3.0107140749700526E-3</v>
      </c>
      <c r="Z132">
        <v>0</v>
      </c>
      <c r="AA132">
        <v>2.3488423615572302E-3</v>
      </c>
      <c r="AB132" s="26">
        <f t="shared" si="25"/>
        <v>1.1744211807786151E-3</v>
      </c>
      <c r="AC132">
        <v>4.3261718750000006E-3</v>
      </c>
      <c r="AD132">
        <v>2.9535821092161194E-3</v>
      </c>
      <c r="AE132" s="20">
        <f t="shared" si="26"/>
        <v>3.63987699210806E-3</v>
      </c>
    </row>
    <row r="133" spans="1:31" x14ac:dyDescent="0.35">
      <c r="A133">
        <v>658.44500000000005</v>
      </c>
      <c r="B133" t="s">
        <v>179</v>
      </c>
      <c r="C133" s="5" t="s">
        <v>180</v>
      </c>
      <c r="D133" t="s">
        <v>12</v>
      </c>
      <c r="E133" s="6">
        <v>0</v>
      </c>
      <c r="F133" s="6">
        <v>4.6808510638297867E-3</v>
      </c>
      <c r="G133" s="13">
        <f t="shared" si="18"/>
        <v>2.3404255319148934E-3</v>
      </c>
      <c r="H133" s="6">
        <v>0</v>
      </c>
      <c r="I133" s="6">
        <v>2.1924970620237198E-3</v>
      </c>
      <c r="J133" s="15">
        <f t="shared" si="19"/>
        <v>1.0962485310118599E-3</v>
      </c>
      <c r="K133" s="6">
        <v>5.8074308717745665E-4</v>
      </c>
      <c r="L133" s="6">
        <v>2.8023195231938812E-3</v>
      </c>
      <c r="M133" s="17">
        <f t="shared" si="20"/>
        <v>1.6915313051856689E-3</v>
      </c>
      <c r="N133" s="6">
        <v>8.5491367861885801E-3</v>
      </c>
      <c r="O133" s="6">
        <v>3.2909415439535926E-3</v>
      </c>
      <c r="P133" s="19">
        <f t="shared" si="21"/>
        <v>5.9200391650710863E-3</v>
      </c>
      <c r="Q133">
        <v>5.9333321410083295E-3</v>
      </c>
      <c r="R133">
        <v>5.9854803538475984E-3</v>
      </c>
      <c r="S133" s="21">
        <f t="shared" si="22"/>
        <v>5.959406247427964E-3</v>
      </c>
      <c r="T133">
        <v>1.752855549162431E-3</v>
      </c>
      <c r="U133">
        <v>2.8577704705925674E-3</v>
      </c>
      <c r="V133" s="23">
        <f t="shared" si="23"/>
        <v>2.3053130098774992E-3</v>
      </c>
      <c r="W133">
        <v>6.5330690743595394E-4</v>
      </c>
      <c r="X133">
        <v>2.0749224305859166E-3</v>
      </c>
      <c r="Y133" s="25">
        <f t="shared" si="24"/>
        <v>1.3641146690109352E-3</v>
      </c>
      <c r="Z133">
        <v>0</v>
      </c>
      <c r="AA133">
        <v>0</v>
      </c>
      <c r="AB133" s="26">
        <f t="shared" si="25"/>
        <v>0</v>
      </c>
      <c r="AC133">
        <v>3.8111451295045045E-3</v>
      </c>
      <c r="AD133">
        <v>3.08488080626945E-3</v>
      </c>
      <c r="AE133" s="20">
        <f t="shared" si="26"/>
        <v>3.4480129678869775E-3</v>
      </c>
    </row>
    <row r="134" spans="1:31" x14ac:dyDescent="0.35">
      <c r="A134">
        <v>656.42899999999997</v>
      </c>
      <c r="B134" t="s">
        <v>181</v>
      </c>
      <c r="C134" s="5" t="s">
        <v>182</v>
      </c>
      <c r="D134" t="s">
        <v>12</v>
      </c>
      <c r="E134" s="6">
        <v>3.5484717302899124E-3</v>
      </c>
      <c r="F134" s="6">
        <v>6.1071710007880213E-3</v>
      </c>
      <c r="G134" s="13">
        <f t="shared" si="18"/>
        <v>4.8278213655389667E-3</v>
      </c>
      <c r="H134" s="6">
        <v>5.4861233810471989E-3</v>
      </c>
      <c r="I134" s="6">
        <v>3.2405445399106619E-3</v>
      </c>
      <c r="J134" s="15">
        <f t="shared" si="19"/>
        <v>4.3633339604789304E-3</v>
      </c>
      <c r="K134" s="6">
        <v>2.5259190106022627E-3</v>
      </c>
      <c r="L134" s="6">
        <v>3.8741424038275501E-3</v>
      </c>
      <c r="M134" s="17">
        <f t="shared" si="20"/>
        <v>3.2000307072149064E-3</v>
      </c>
      <c r="N134" s="6">
        <v>1.0109561752988048E-2</v>
      </c>
      <c r="O134" s="6">
        <v>4.5292280232039264E-3</v>
      </c>
      <c r="P134" s="19">
        <f t="shared" si="21"/>
        <v>7.3193948880959873E-3</v>
      </c>
      <c r="Q134">
        <v>7.4774356041588871E-3</v>
      </c>
      <c r="R134">
        <v>7.4422966874563238E-3</v>
      </c>
      <c r="S134" s="21">
        <f t="shared" si="22"/>
        <v>7.4598661458076055E-3</v>
      </c>
      <c r="T134">
        <v>2.4543520893838861E-3</v>
      </c>
      <c r="U134">
        <v>3.3280148997397833E-3</v>
      </c>
      <c r="V134" s="23">
        <f t="shared" si="23"/>
        <v>2.8911834945618345E-3</v>
      </c>
      <c r="W134">
        <v>2.8830492605964441E-3</v>
      </c>
      <c r="X134">
        <v>2.5220289209408131E-3</v>
      </c>
      <c r="Y134" s="25">
        <f t="shared" si="24"/>
        <v>2.7025390907686286E-3</v>
      </c>
      <c r="Z134">
        <v>0</v>
      </c>
      <c r="AA134">
        <v>3.0564589089664275E-3</v>
      </c>
      <c r="AB134" s="26">
        <f t="shared" si="25"/>
        <v>1.5282294544832137E-3</v>
      </c>
      <c r="AC134">
        <v>3.7894144144144143E-3</v>
      </c>
      <c r="AD134">
        <v>4.4628856264631494E-3</v>
      </c>
      <c r="AE134" s="20">
        <f t="shared" si="26"/>
        <v>4.126150020438782E-3</v>
      </c>
    </row>
    <row r="135" spans="1:31" x14ac:dyDescent="0.35">
      <c r="A135">
        <v>652.39800000000002</v>
      </c>
      <c r="B135" t="s">
        <v>183</v>
      </c>
      <c r="C135" s="5" t="s">
        <v>184</v>
      </c>
      <c r="D135" t="s">
        <v>12</v>
      </c>
      <c r="E135" s="6">
        <v>0</v>
      </c>
      <c r="F135" s="6">
        <v>5.587076438140267E-3</v>
      </c>
      <c r="G135" s="13">
        <f t="shared" si="18"/>
        <v>2.7935382190701335E-3</v>
      </c>
      <c r="H135" s="6">
        <v>3.1978481769276749E-3</v>
      </c>
      <c r="I135" s="6">
        <v>1.9308371999235958E-3</v>
      </c>
      <c r="J135" s="15">
        <f t="shared" si="19"/>
        <v>2.5643426884256353E-3</v>
      </c>
      <c r="K135" s="6">
        <v>1.3739853494357554E-3</v>
      </c>
      <c r="L135" s="6">
        <v>2.1217451108384972E-3</v>
      </c>
      <c r="M135" s="17">
        <f t="shared" si="20"/>
        <v>1.7478652301371263E-3</v>
      </c>
      <c r="N135" s="6">
        <v>0</v>
      </c>
      <c r="O135" s="6">
        <v>1.7124051762605979E-3</v>
      </c>
      <c r="P135" s="19">
        <f t="shared" si="21"/>
        <v>8.5620258813029894E-4</v>
      </c>
      <c r="Q135">
        <v>1.0239182220779536E-2</v>
      </c>
      <c r="R135">
        <v>9.3086270562095525E-3</v>
      </c>
      <c r="S135" s="21">
        <f t="shared" si="22"/>
        <v>9.7739046384945454E-3</v>
      </c>
      <c r="T135">
        <v>3.0883823198369536E-3</v>
      </c>
      <c r="U135">
        <v>4.0383958216199944E-3</v>
      </c>
      <c r="V135" s="23">
        <f t="shared" si="23"/>
        <v>3.563389070728474E-3</v>
      </c>
      <c r="W135">
        <v>4.2721688493047097E-3</v>
      </c>
      <c r="X135">
        <v>2.9475461106224232E-3</v>
      </c>
      <c r="Y135" s="25">
        <f t="shared" si="24"/>
        <v>3.6098574799635665E-3</v>
      </c>
      <c r="Z135">
        <v>0</v>
      </c>
      <c r="AA135">
        <v>9.9288604557939714E-4</v>
      </c>
      <c r="AB135" s="26">
        <f t="shared" si="25"/>
        <v>4.9644302278969857E-4</v>
      </c>
      <c r="AC135">
        <v>6.7414484797297305E-3</v>
      </c>
      <c r="AD135">
        <v>9.146024613809256E-3</v>
      </c>
      <c r="AE135" s="20">
        <f t="shared" si="26"/>
        <v>7.9437365467694941E-3</v>
      </c>
    </row>
    <row r="136" spans="1:31" x14ac:dyDescent="0.35">
      <c r="A136">
        <v>692.52300000000002</v>
      </c>
      <c r="B136" t="s">
        <v>185</v>
      </c>
      <c r="C136" s="5" t="s">
        <v>186</v>
      </c>
      <c r="D136" t="s">
        <v>12</v>
      </c>
      <c r="E136" s="6">
        <v>0.11793257247802703</v>
      </c>
      <c r="F136" s="6">
        <v>0.14739952718676122</v>
      </c>
      <c r="G136" s="13">
        <f t="shared" si="18"/>
        <v>0.13266604983239413</v>
      </c>
      <c r="H136" s="6">
        <v>4.6814849901610778E-2</v>
      </c>
      <c r="I136" s="6">
        <v>7.1847684280423069E-2</v>
      </c>
      <c r="J136" s="15">
        <f t="shared" si="19"/>
        <v>5.9331267091016923E-2</v>
      </c>
      <c r="K136" s="6">
        <v>5.9799316977069306E-2</v>
      </c>
      <c r="L136" s="6">
        <v>6.3604561875807597E-2</v>
      </c>
      <c r="M136" s="17">
        <f t="shared" si="20"/>
        <v>6.1701939426438451E-2</v>
      </c>
      <c r="N136" s="6">
        <v>0.11812749003984063</v>
      </c>
      <c r="O136" s="6">
        <v>9.5035698348951356E-2</v>
      </c>
      <c r="P136" s="19">
        <f t="shared" si="21"/>
        <v>0.106581594194396</v>
      </c>
      <c r="Q136">
        <v>0.12546794650183707</v>
      </c>
      <c r="R136">
        <v>0.14597483601774208</v>
      </c>
      <c r="S136" s="21">
        <f t="shared" si="22"/>
        <v>0.13572139125978958</v>
      </c>
      <c r="T136">
        <v>6.7694482435611131E-2</v>
      </c>
      <c r="U136">
        <v>7.4800612321545376E-2</v>
      </c>
      <c r="V136" s="23">
        <f t="shared" si="23"/>
        <v>7.1247547378578246E-2</v>
      </c>
      <c r="W136">
        <v>6.0500210757683678E-2</v>
      </c>
      <c r="X136">
        <v>6.0053073910568841E-2</v>
      </c>
      <c r="Y136" s="25">
        <f t="shared" si="24"/>
        <v>6.027664233412626E-2</v>
      </c>
      <c r="Z136">
        <v>7.1100330926594485E-2</v>
      </c>
      <c r="AA136">
        <v>7.7093155680827141E-2</v>
      </c>
      <c r="AB136" s="26">
        <f t="shared" si="25"/>
        <v>7.4096743303710813E-2</v>
      </c>
      <c r="AC136">
        <v>0.1034130419481982</v>
      </c>
      <c r="AD136">
        <v>0.11366429109883067</v>
      </c>
      <c r="AE136" s="20">
        <f t="shared" si="26"/>
        <v>0.10853866652351443</v>
      </c>
    </row>
    <row r="137" spans="1:31" x14ac:dyDescent="0.35">
      <c r="A137">
        <v>690.50699999999995</v>
      </c>
      <c r="B137" t="s">
        <v>187</v>
      </c>
      <c r="C137" s="5" t="s">
        <v>188</v>
      </c>
      <c r="D137" t="s">
        <v>12</v>
      </c>
      <c r="E137" s="6">
        <v>0.22737111373475011</v>
      </c>
      <c r="F137" s="6">
        <v>0.22313632781717885</v>
      </c>
      <c r="G137" s="13">
        <f t="shared" si="18"/>
        <v>0.22525372077596448</v>
      </c>
      <c r="H137" s="6">
        <v>9.1133483120536096E-2</v>
      </c>
      <c r="I137" s="6">
        <v>0.11958960228210173</v>
      </c>
      <c r="J137" s="15">
        <f t="shared" si="19"/>
        <v>0.10536154270131892</v>
      </c>
      <c r="K137" s="6">
        <v>0.11041038101909821</v>
      </c>
      <c r="L137" s="6">
        <v>0.12492817587244492</v>
      </c>
      <c r="M137" s="17">
        <f t="shared" si="20"/>
        <v>0.11766927844577157</v>
      </c>
      <c r="N137" s="6">
        <v>0.17969787516600266</v>
      </c>
      <c r="O137" s="6">
        <v>0.18550312360553325</v>
      </c>
      <c r="P137" s="19">
        <f t="shared" si="21"/>
        <v>0.18260049938576794</v>
      </c>
      <c r="Q137">
        <v>0.20883392429462166</v>
      </c>
      <c r="R137">
        <v>0.23339505277221539</v>
      </c>
      <c r="S137" s="21">
        <f t="shared" si="22"/>
        <v>0.22111448853341853</v>
      </c>
      <c r="T137">
        <v>0.1698956645774084</v>
      </c>
      <c r="U137">
        <v>0.21669889465591446</v>
      </c>
      <c r="V137" s="23">
        <f t="shared" si="23"/>
        <v>0.19329727961666143</v>
      </c>
      <c r="W137">
        <v>0.15434707692210242</v>
      </c>
      <c r="X137">
        <v>0.16770465419041464</v>
      </c>
      <c r="Y137" s="25">
        <f t="shared" si="24"/>
        <v>0.16102586555625853</v>
      </c>
      <c r="Z137">
        <v>0.10589274969915766</v>
      </c>
      <c r="AA137">
        <v>0.10535335999306461</v>
      </c>
      <c r="AB137" s="26">
        <f t="shared" si="25"/>
        <v>0.10562305484611113</v>
      </c>
      <c r="AC137">
        <v>0.12089139921171171</v>
      </c>
      <c r="AD137">
        <v>0.14378444145287333</v>
      </c>
      <c r="AE137" s="20">
        <f t="shared" si="26"/>
        <v>0.13233792033229252</v>
      </c>
    </row>
    <row r="138" spans="1:31" x14ac:dyDescent="0.35">
      <c r="A138">
        <v>688.49199999999996</v>
      </c>
      <c r="B138" t="s">
        <v>189</v>
      </c>
      <c r="C138" s="5" t="s">
        <v>190</v>
      </c>
      <c r="D138" t="s">
        <v>12</v>
      </c>
      <c r="E138" s="6">
        <v>2.7390791027154665E-2</v>
      </c>
      <c r="F138" s="6">
        <v>3.6099290780141839E-2</v>
      </c>
      <c r="G138" s="13">
        <f t="shared" si="18"/>
        <v>3.1745040903648256E-2</v>
      </c>
      <c r="H138" s="6">
        <v>1.6875266022656883E-2</v>
      </c>
      <c r="I138" s="6">
        <v>2.3953184985081324E-2</v>
      </c>
      <c r="J138" s="15">
        <f t="shared" si="19"/>
        <v>2.0414225503869104E-2</v>
      </c>
      <c r="K138" s="6">
        <v>1.9981101667799095E-2</v>
      </c>
      <c r="L138" s="6">
        <v>2.4533119306201848E-2</v>
      </c>
      <c r="M138" s="17">
        <f t="shared" si="20"/>
        <v>2.2257110487000471E-2</v>
      </c>
      <c r="N138" s="6">
        <v>3.5889774236387784E-2</v>
      </c>
      <c r="O138" s="6">
        <v>2.7365015618027667E-2</v>
      </c>
      <c r="P138" s="19">
        <f t="shared" si="21"/>
        <v>3.1627394927207723E-2</v>
      </c>
      <c r="Q138">
        <v>3.1578415960949166E-2</v>
      </c>
      <c r="R138">
        <v>3.4515067562924953E-2</v>
      </c>
      <c r="S138" s="21">
        <f t="shared" si="22"/>
        <v>3.304674176193706E-2</v>
      </c>
      <c r="T138">
        <v>3.8481978600434272E-2</v>
      </c>
      <c r="U138">
        <v>4.6258841567372588E-2</v>
      </c>
      <c r="V138" s="23">
        <f t="shared" si="23"/>
        <v>4.237041008390343E-2</v>
      </c>
      <c r="W138">
        <v>4.0619734330180651E-2</v>
      </c>
      <c r="X138">
        <v>4.1167300445745618E-2</v>
      </c>
      <c r="Y138" s="25">
        <f t="shared" si="24"/>
        <v>4.0893517387963138E-2</v>
      </c>
      <c r="Z138">
        <v>1.4399067388688331E-2</v>
      </c>
      <c r="AA138">
        <v>1.5445305686643681E-2</v>
      </c>
      <c r="AB138" s="26">
        <f t="shared" si="25"/>
        <v>1.4922186537666006E-2</v>
      </c>
      <c r="AC138">
        <v>1.4536968609234233E-2</v>
      </c>
      <c r="AD138">
        <v>1.5224977750720615E-2</v>
      </c>
      <c r="AE138" s="20">
        <f t="shared" si="26"/>
        <v>1.4880973179977424E-2</v>
      </c>
    </row>
    <row r="139" spans="1:31" x14ac:dyDescent="0.35">
      <c r="A139">
        <v>686.476</v>
      </c>
      <c r="B139" t="s">
        <v>191</v>
      </c>
      <c r="C139" s="5" t="s">
        <v>192</v>
      </c>
      <c r="D139" t="s">
        <v>12</v>
      </c>
      <c r="E139" s="6">
        <v>4.5520136429227347E-3</v>
      </c>
      <c r="F139" s="6">
        <v>5.8865248226950342E-3</v>
      </c>
      <c r="G139" s="13">
        <f t="shared" si="18"/>
        <v>5.2192692328088845E-3</v>
      </c>
      <c r="H139" s="6">
        <v>1.8793051811919737E-3</v>
      </c>
      <c r="I139" s="6">
        <v>5.2755213633116447E-3</v>
      </c>
      <c r="J139" s="15">
        <f t="shared" si="19"/>
        <v>3.5774132722518094E-3</v>
      </c>
      <c r="K139" s="6">
        <v>4.0004404071983342E-3</v>
      </c>
      <c r="L139" s="6">
        <v>5.1617164926068297E-3</v>
      </c>
      <c r="M139" s="17">
        <f t="shared" si="20"/>
        <v>4.5810784499025819E-3</v>
      </c>
      <c r="N139" s="6">
        <v>8.2005312084993363E-3</v>
      </c>
      <c r="O139" s="6">
        <v>7.3683623382418571E-3</v>
      </c>
      <c r="P139" s="19">
        <f t="shared" si="21"/>
        <v>7.7844467733705972E-3</v>
      </c>
      <c r="Q139">
        <v>1.0193461220734378E-2</v>
      </c>
      <c r="R139">
        <v>1.2606706766734237E-2</v>
      </c>
      <c r="S139" s="21">
        <f t="shared" si="22"/>
        <v>1.1400083993734308E-2</v>
      </c>
      <c r="T139">
        <v>5.4764836771987579E-3</v>
      </c>
      <c r="U139">
        <v>6.5454715355987838E-3</v>
      </c>
      <c r="V139" s="23">
        <f t="shared" si="23"/>
        <v>6.0109776063987704E-3</v>
      </c>
      <c r="W139">
        <v>6.1447884772472244E-3</v>
      </c>
      <c r="X139">
        <v>5.2109608359602235E-3</v>
      </c>
      <c r="Y139" s="25">
        <f t="shared" si="24"/>
        <v>5.6778746566037239E-3</v>
      </c>
      <c r="Z139">
        <v>2.2826413959085444E-3</v>
      </c>
      <c r="AA139">
        <v>2.789713404183903E-3</v>
      </c>
      <c r="AB139" s="26">
        <f t="shared" si="25"/>
        <v>2.5361774000462237E-3</v>
      </c>
      <c r="AC139">
        <v>4.4877885698198193E-3</v>
      </c>
      <c r="AD139">
        <v>4.784214184037662E-3</v>
      </c>
      <c r="AE139" s="20">
        <f t="shared" si="26"/>
        <v>4.6360013769287407E-3</v>
      </c>
    </row>
    <row r="140" spans="1:31" x14ac:dyDescent="0.35">
      <c r="A140">
        <v>684.46</v>
      </c>
      <c r="B140" t="s">
        <v>193</v>
      </c>
      <c r="C140" s="5" t="s">
        <v>194</v>
      </c>
      <c r="D140" t="s">
        <v>12</v>
      </c>
      <c r="E140" s="6">
        <v>0</v>
      </c>
      <c r="F140" s="6">
        <v>5.106382978723404E-3</v>
      </c>
      <c r="G140" s="13">
        <f t="shared" si="18"/>
        <v>2.553191489361702E-3</v>
      </c>
      <c r="H140" s="6">
        <v>1.3050408447897988E-3</v>
      </c>
      <c r="I140" s="6">
        <v>5.0092275243870282E-4</v>
      </c>
      <c r="J140" s="15">
        <f t="shared" si="19"/>
        <v>9.0298179861425087E-4</v>
      </c>
      <c r="K140" s="6">
        <v>5.854657113613101E-4</v>
      </c>
      <c r="L140" s="6">
        <v>2.5649566732912831E-3</v>
      </c>
      <c r="M140" s="17">
        <f t="shared" si="20"/>
        <v>1.5752111923262966E-3</v>
      </c>
      <c r="N140" s="6">
        <v>0</v>
      </c>
      <c r="O140" s="6">
        <v>4.4455600178491747E-3</v>
      </c>
      <c r="P140" s="19">
        <f t="shared" si="21"/>
        <v>2.2227800089245874E-3</v>
      </c>
      <c r="Q140">
        <v>4.5867718881316072E-3</v>
      </c>
      <c r="R140">
        <v>7.0992375704765371E-3</v>
      </c>
      <c r="S140" s="21">
        <f t="shared" si="22"/>
        <v>5.8430047293040726E-3</v>
      </c>
      <c r="T140">
        <v>1.8557015691259165E-3</v>
      </c>
      <c r="U140">
        <v>3.0101808576795596E-3</v>
      </c>
      <c r="V140" s="23">
        <f t="shared" si="23"/>
        <v>2.4329412134027383E-3</v>
      </c>
      <c r="W140">
        <v>1.8300145088636826E-3</v>
      </c>
      <c r="X140">
        <v>2.4271271963665084E-3</v>
      </c>
      <c r="Y140" s="25">
        <f t="shared" si="24"/>
        <v>2.1285708526150955E-3</v>
      </c>
      <c r="Z140">
        <v>0</v>
      </c>
      <c r="AA140">
        <v>2.152488031647872E-3</v>
      </c>
      <c r="AB140" s="26">
        <f t="shared" si="25"/>
        <v>1.076244015823936E-3</v>
      </c>
      <c r="AC140">
        <v>1.8828300957207207E-3</v>
      </c>
      <c r="AD140">
        <v>3.4196954908929022E-3</v>
      </c>
      <c r="AE140" s="20">
        <f t="shared" si="26"/>
        <v>2.6512627933068115E-3</v>
      </c>
    </row>
    <row r="141" spans="1:31" x14ac:dyDescent="0.35">
      <c r="A141">
        <v>682.44500000000005</v>
      </c>
      <c r="B141" t="s">
        <v>195</v>
      </c>
      <c r="C141" s="5" t="s">
        <v>196</v>
      </c>
      <c r="D141" t="s">
        <v>12</v>
      </c>
      <c r="E141" s="6">
        <v>4.3945953036862127E-3</v>
      </c>
      <c r="F141" s="6">
        <v>6.4854215918045697E-3</v>
      </c>
      <c r="G141" s="13">
        <f t="shared" si="18"/>
        <v>5.4400084477453908E-3</v>
      </c>
      <c r="H141" s="6">
        <v>6.1738872368855792E-3</v>
      </c>
      <c r="I141" s="6">
        <v>3.6305407289281217E-3</v>
      </c>
      <c r="J141" s="15">
        <f t="shared" si="19"/>
        <v>4.9022139829068504E-3</v>
      </c>
      <c r="K141" s="6">
        <v>3.4049220637994673E-3</v>
      </c>
      <c r="L141" s="6">
        <v>3.5654894550974248E-3</v>
      </c>
      <c r="M141" s="17">
        <f t="shared" si="20"/>
        <v>3.4852057594484459E-3</v>
      </c>
      <c r="N141" s="6">
        <v>1.5239043824701195E-2</v>
      </c>
      <c r="O141" s="6">
        <v>4.4232485497545737E-3</v>
      </c>
      <c r="P141" s="19">
        <f t="shared" si="21"/>
        <v>9.8311461872278849E-3</v>
      </c>
      <c r="Q141">
        <v>8.6678104064544705E-3</v>
      </c>
      <c r="R141">
        <v>1.1846040166119495E-2</v>
      </c>
      <c r="S141" s="21">
        <f t="shared" si="22"/>
        <v>1.0256925286286984E-2</v>
      </c>
      <c r="T141">
        <v>1.5254029227281538E-3</v>
      </c>
      <c r="U141">
        <v>1.6438045029019261E-3</v>
      </c>
      <c r="V141" s="23">
        <f t="shared" si="23"/>
        <v>1.58460371281504E-3</v>
      </c>
      <c r="W141">
        <v>7.1937165088453356E-4</v>
      </c>
      <c r="X141">
        <v>3.1291559101932255E-4</v>
      </c>
      <c r="Y141" s="25">
        <f t="shared" si="24"/>
        <v>5.1614362095192805E-4</v>
      </c>
      <c r="Z141">
        <v>2.5233152827918177E-3</v>
      </c>
      <c r="AA141">
        <v>1.0484580257424231E-3</v>
      </c>
      <c r="AB141" s="26">
        <f t="shared" si="25"/>
        <v>1.7858866542671205E-3</v>
      </c>
      <c r="AC141">
        <v>1.0081468186936937E-3</v>
      </c>
      <c r="AD141">
        <v>1.6387554781199971E-3</v>
      </c>
      <c r="AE141" s="20">
        <f t="shared" si="26"/>
        <v>1.3234511484068454E-3</v>
      </c>
    </row>
    <row r="142" spans="1:31" x14ac:dyDescent="0.35">
      <c r="A142">
        <v>680.42899999999997</v>
      </c>
      <c r="B142" t="s">
        <v>197</v>
      </c>
      <c r="C142" s="5" t="s">
        <v>198</v>
      </c>
      <c r="D142" t="s">
        <v>12</v>
      </c>
      <c r="E142" s="6">
        <v>1.9828151646333465E-2</v>
      </c>
      <c r="F142" s="6">
        <v>3.1071710007880216E-2</v>
      </c>
      <c r="G142" s="13">
        <f t="shared" si="18"/>
        <v>2.544993082710684E-2</v>
      </c>
      <c r="H142" s="6">
        <v>4.3890177493240576E-2</v>
      </c>
      <c r="I142" s="6">
        <v>1.9485931302318297E-2</v>
      </c>
      <c r="J142" s="15">
        <f t="shared" si="19"/>
        <v>3.1688054397779435E-2</v>
      </c>
      <c r="K142" s="6">
        <v>1.0287442295342876E-2</v>
      </c>
      <c r="L142" s="6">
        <v>1.0409750149509341E-2</v>
      </c>
      <c r="M142" s="17">
        <f t="shared" si="20"/>
        <v>1.0348596222426109E-2</v>
      </c>
      <c r="N142" s="6">
        <v>6.0939575033200535E-2</v>
      </c>
      <c r="O142" s="6">
        <v>2.2439759036144577E-2</v>
      </c>
      <c r="P142" s="19">
        <f t="shared" si="21"/>
        <v>4.1689667034672556E-2</v>
      </c>
      <c r="Q142">
        <v>7.0057150286868736E-2</v>
      </c>
      <c r="R142">
        <v>6.2430906026104488E-2</v>
      </c>
      <c r="S142" s="21">
        <f t="shared" si="22"/>
        <v>6.6244028156486612E-2</v>
      </c>
      <c r="T142">
        <v>1.5862473581831391E-2</v>
      </c>
      <c r="U142">
        <v>1.5804769000657064E-2</v>
      </c>
      <c r="V142" s="23">
        <f t="shared" si="23"/>
        <v>1.5833621291244229E-2</v>
      </c>
      <c r="W142">
        <v>2.5962193535976352E-2</v>
      </c>
      <c r="X142">
        <v>2.4674730365644028E-2</v>
      </c>
      <c r="Y142" s="25">
        <f t="shared" si="24"/>
        <v>2.5318461950810188E-2</v>
      </c>
      <c r="Z142">
        <v>9.0628760529482578E-3</v>
      </c>
      <c r="AA142">
        <v>1.0051118812152628E-2</v>
      </c>
      <c r="AB142" s="26">
        <f t="shared" si="25"/>
        <v>9.5569974325504427E-3</v>
      </c>
      <c r="AC142">
        <v>2.7976844031531532E-2</v>
      </c>
      <c r="AD142">
        <v>4.0910477730130568E-2</v>
      </c>
      <c r="AE142" s="20">
        <f t="shared" si="26"/>
        <v>3.4443660880831048E-2</v>
      </c>
    </row>
    <row r="143" spans="1:31" x14ac:dyDescent="0.35">
      <c r="A143">
        <v>720.55399999999997</v>
      </c>
      <c r="B143" t="s">
        <v>199</v>
      </c>
      <c r="C143" s="5" t="s">
        <v>200</v>
      </c>
      <c r="D143" t="s">
        <v>12</v>
      </c>
      <c r="E143" s="6">
        <v>0.19405089859635316</v>
      </c>
      <c r="F143" s="6">
        <v>0.22618597320724973</v>
      </c>
      <c r="G143" s="13">
        <f t="shared" si="18"/>
        <v>0.21011843590180146</v>
      </c>
      <c r="H143" s="6">
        <v>6.550328876057146E-2</v>
      </c>
      <c r="I143" s="6">
        <v>0.12751343545513094</v>
      </c>
      <c r="J143" s="15">
        <f t="shared" si="19"/>
        <v>9.6508362107851201E-2</v>
      </c>
      <c r="K143" s="6">
        <v>0.11945750911497674</v>
      </c>
      <c r="L143" s="6">
        <v>0.14170118041200086</v>
      </c>
      <c r="M143" s="17">
        <f t="shared" si="20"/>
        <v>0.13057934476348881</v>
      </c>
      <c r="N143" s="6">
        <v>0.17913346613545816</v>
      </c>
      <c r="O143" s="6">
        <v>0.19959281570727352</v>
      </c>
      <c r="P143" s="19">
        <f t="shared" si="21"/>
        <v>0.18936314092136586</v>
      </c>
      <c r="Q143">
        <v>0.20865244350686063</v>
      </c>
      <c r="R143">
        <v>0.24510545620775936</v>
      </c>
      <c r="S143" s="21">
        <f t="shared" si="22"/>
        <v>0.22687894985731</v>
      </c>
      <c r="T143">
        <v>0.18054062430584117</v>
      </c>
      <c r="U143">
        <v>0.22438181712594882</v>
      </c>
      <c r="V143" s="23">
        <f t="shared" si="23"/>
        <v>0.20246122071589501</v>
      </c>
      <c r="W143">
        <v>0.12713640083793509</v>
      </c>
      <c r="X143">
        <v>0.13581401756444023</v>
      </c>
      <c r="Y143" s="25">
        <f t="shared" si="24"/>
        <v>0.13147520920118766</v>
      </c>
      <c r="Z143">
        <v>0.15754738267148019</v>
      </c>
      <c r="AA143">
        <v>0.17590754600804237</v>
      </c>
      <c r="AB143" s="26">
        <f t="shared" si="25"/>
        <v>0.16672746433976127</v>
      </c>
      <c r="AC143">
        <v>0.16601712063626128</v>
      </c>
      <c r="AD143">
        <v>0.16909703162277451</v>
      </c>
      <c r="AE143" s="20">
        <f t="shared" si="26"/>
        <v>0.1675570761295179</v>
      </c>
    </row>
    <row r="144" spans="1:31" x14ac:dyDescent="0.35">
      <c r="A144">
        <v>718.53899999999999</v>
      </c>
      <c r="B144" t="s">
        <v>201</v>
      </c>
      <c r="C144" s="5" t="s">
        <v>202</v>
      </c>
      <c r="D144" t="s">
        <v>12</v>
      </c>
      <c r="E144" s="6">
        <v>1.8219664174209629</v>
      </c>
      <c r="F144" s="6">
        <v>2.0801024428683998</v>
      </c>
      <c r="G144" s="13">
        <f t="shared" si="18"/>
        <v>1.9510344301446814</v>
      </c>
      <c r="H144" s="6">
        <v>0.53692885274948898</v>
      </c>
      <c r="I144" s="6">
        <v>0.99976235847694883</v>
      </c>
      <c r="J144" s="15">
        <f t="shared" si="19"/>
        <v>0.76834560561321896</v>
      </c>
      <c r="K144" s="6">
        <v>0.94300841319597772</v>
      </c>
      <c r="L144" s="6">
        <v>1.1022751214310946</v>
      </c>
      <c r="M144" s="17">
        <f t="shared" si="20"/>
        <v>1.0226417673135362</v>
      </c>
      <c r="N144" s="6">
        <v>1.6035524568393096</v>
      </c>
      <c r="O144" s="6">
        <v>1.6442213297634987</v>
      </c>
      <c r="P144" s="19">
        <f t="shared" si="21"/>
        <v>1.6238868933014041</v>
      </c>
      <c r="Q144">
        <v>1.825204819333055</v>
      </c>
      <c r="R144">
        <v>2.1375091376775943</v>
      </c>
      <c r="S144" s="21">
        <f t="shared" si="22"/>
        <v>1.9813569785053247</v>
      </c>
      <c r="T144">
        <v>1.5409409091721238</v>
      </c>
      <c r="U144">
        <v>1.9501052616355481</v>
      </c>
      <c r="V144" s="23">
        <f t="shared" si="23"/>
        <v>1.7455230854038359</v>
      </c>
      <c r="W144">
        <v>1.246736060069018</v>
      </c>
      <c r="X144">
        <v>1.3635398858920653</v>
      </c>
      <c r="Y144" s="25">
        <f t="shared" si="24"/>
        <v>1.3051379729805417</v>
      </c>
      <c r="Z144">
        <v>1.2121953971119135</v>
      </c>
      <c r="AA144">
        <v>1.3406073350568055</v>
      </c>
      <c r="AB144" s="26">
        <f t="shared" si="25"/>
        <v>1.2764013660843596</v>
      </c>
      <c r="AC144">
        <v>1.3588279490427928</v>
      </c>
      <c r="AD144">
        <v>1.4012572664823328</v>
      </c>
      <c r="AE144" s="20">
        <f t="shared" si="26"/>
        <v>1.3800426077625629</v>
      </c>
    </row>
    <row r="145" spans="1:31" x14ac:dyDescent="0.35">
      <c r="A145">
        <v>716.52300000000002</v>
      </c>
      <c r="B145" t="s">
        <v>203</v>
      </c>
      <c r="C145" s="5" t="s">
        <v>204</v>
      </c>
      <c r="D145" t="s">
        <v>12</v>
      </c>
      <c r="E145" s="6">
        <v>0.43507149416240326</v>
      </c>
      <c r="F145" s="6">
        <v>0.51530338849487778</v>
      </c>
      <c r="G145" s="13">
        <f t="shared" si="18"/>
        <v>0.47518744132864055</v>
      </c>
      <c r="H145" s="6">
        <v>0.260314839250262</v>
      </c>
      <c r="I145" s="6">
        <v>0.49519891112945957</v>
      </c>
      <c r="J145" s="15">
        <f t="shared" si="19"/>
        <v>0.37775687518986079</v>
      </c>
      <c r="K145" s="6">
        <v>0.67186911044027819</v>
      </c>
      <c r="L145" s="6">
        <v>0.72686083144857694</v>
      </c>
      <c r="M145" s="17">
        <f t="shared" si="20"/>
        <v>0.69936497094442762</v>
      </c>
      <c r="N145" s="6">
        <v>0.45232403718459502</v>
      </c>
      <c r="O145" s="6">
        <v>0.52343819723337792</v>
      </c>
      <c r="P145" s="19">
        <f t="shared" si="21"/>
        <v>0.48788111720898647</v>
      </c>
      <c r="Q145">
        <v>0.46433230773105361</v>
      </c>
      <c r="R145">
        <v>0.53495113728519428</v>
      </c>
      <c r="S145" s="21">
        <f t="shared" si="22"/>
        <v>0.49964172250812394</v>
      </c>
      <c r="T145">
        <v>0.52654916775847649</v>
      </c>
      <c r="U145">
        <v>0.63545549494065767</v>
      </c>
      <c r="V145" s="23">
        <f t="shared" si="23"/>
        <v>0.58100233134956714</v>
      </c>
      <c r="W145">
        <v>0.32527910484387812</v>
      </c>
      <c r="X145">
        <v>0.40963869514084905</v>
      </c>
      <c r="Y145" s="25">
        <f t="shared" si="24"/>
        <v>0.36745889999236359</v>
      </c>
      <c r="Z145">
        <v>0.32331904332129974</v>
      </c>
      <c r="AA145">
        <v>0.33830369123911436</v>
      </c>
      <c r="AB145" s="26">
        <f t="shared" si="25"/>
        <v>0.33081136728020705</v>
      </c>
      <c r="AC145">
        <v>0.26308699324324325</v>
      </c>
      <c r="AD145">
        <v>0.28654351625078311</v>
      </c>
      <c r="AE145" s="20">
        <f t="shared" si="26"/>
        <v>0.27481525474701318</v>
      </c>
    </row>
    <row r="146" spans="1:31" x14ac:dyDescent="0.35">
      <c r="A146">
        <v>714.50699999999995</v>
      </c>
      <c r="B146" t="s">
        <v>205</v>
      </c>
      <c r="C146" s="5" t="s">
        <v>206</v>
      </c>
      <c r="D146" t="s">
        <v>12</v>
      </c>
      <c r="E146" s="6">
        <v>4.2916174734356556E-2</v>
      </c>
      <c r="F146" s="6">
        <v>5.3963750985027571E-2</v>
      </c>
      <c r="G146" s="13">
        <f t="shared" si="18"/>
        <v>4.8439962859692064E-2</v>
      </c>
      <c r="H146" s="6">
        <v>2.4125200548189417E-2</v>
      </c>
      <c r="I146" s="6">
        <v>4.4431686144477844E-2</v>
      </c>
      <c r="J146" s="15">
        <f t="shared" si="19"/>
        <v>3.4278443346333634E-2</v>
      </c>
      <c r="K146" s="6">
        <v>4.7787579449762543E-2</v>
      </c>
      <c r="L146" s="6">
        <v>5.9565903987190513E-2</v>
      </c>
      <c r="M146" s="17">
        <f t="shared" si="20"/>
        <v>5.3676741718476528E-2</v>
      </c>
      <c r="N146" s="6">
        <v>4.2778884462151397E-2</v>
      </c>
      <c r="O146" s="6">
        <v>6.5238732708612218E-2</v>
      </c>
      <c r="P146" s="19">
        <f t="shared" si="21"/>
        <v>5.4008808585381804E-2</v>
      </c>
      <c r="Q146">
        <v>5.0453955439854065E-2</v>
      </c>
      <c r="R146">
        <v>6.0487098021784348E-2</v>
      </c>
      <c r="S146" s="21">
        <f t="shared" si="22"/>
        <v>5.5470526730819203E-2</v>
      </c>
      <c r="T146">
        <v>5.1686422771286475E-2</v>
      </c>
      <c r="U146">
        <v>7.3627951481840814E-2</v>
      </c>
      <c r="V146" s="23">
        <f t="shared" si="23"/>
        <v>6.2657187126563652E-2</v>
      </c>
      <c r="W146">
        <v>3.4758530564020389E-2</v>
      </c>
      <c r="X146">
        <v>4.0724616793109257E-2</v>
      </c>
      <c r="Y146" s="25">
        <f t="shared" si="24"/>
        <v>3.7741573678564823E-2</v>
      </c>
      <c r="Z146">
        <v>3.2351835138387491E-2</v>
      </c>
      <c r="AA146">
        <v>3.4250863773811667E-2</v>
      </c>
      <c r="AB146" s="26">
        <f t="shared" si="25"/>
        <v>3.3301349456099583E-2</v>
      </c>
      <c r="AC146">
        <v>2.9477671030405404E-2</v>
      </c>
      <c r="AD146">
        <v>3.7889779850650701E-2</v>
      </c>
      <c r="AE146" s="20">
        <f t="shared" si="26"/>
        <v>3.3683725440528056E-2</v>
      </c>
    </row>
    <row r="147" spans="1:31" x14ac:dyDescent="0.35">
      <c r="A147">
        <v>712.49199999999996</v>
      </c>
      <c r="B147" t="s">
        <v>207</v>
      </c>
      <c r="C147" s="5" t="s">
        <v>208</v>
      </c>
      <c r="D147" t="s">
        <v>12</v>
      </c>
      <c r="E147" s="6">
        <v>2.3730814639905552E-2</v>
      </c>
      <c r="F147" s="6">
        <v>2.2923561859732069E-2</v>
      </c>
      <c r="G147" s="13">
        <f t="shared" si="18"/>
        <v>2.332718824981881E-2</v>
      </c>
      <c r="H147" s="6">
        <v>6.5775524704237108E-3</v>
      </c>
      <c r="I147" s="6">
        <v>1.3512739372357111E-2</v>
      </c>
      <c r="J147" s="15">
        <f t="shared" si="19"/>
        <v>1.004514592139041E-2</v>
      </c>
      <c r="K147" s="6">
        <v>9.6494184429700702E-3</v>
      </c>
      <c r="L147" s="6">
        <v>1.4751209046165394E-2</v>
      </c>
      <c r="M147" s="17">
        <f t="shared" si="20"/>
        <v>1.2200313744567731E-2</v>
      </c>
      <c r="N147" s="6">
        <v>1.8741699867197873E-2</v>
      </c>
      <c r="O147" s="6">
        <v>1.8875502008032129E-2</v>
      </c>
      <c r="P147" s="19">
        <f t="shared" si="21"/>
        <v>1.8808600937615001E-2</v>
      </c>
      <c r="Q147">
        <v>2.4431311160265451E-2</v>
      </c>
      <c r="R147">
        <v>2.2713666062333285E-2</v>
      </c>
      <c r="S147" s="21">
        <f t="shared" si="22"/>
        <v>2.3572488611299368E-2</v>
      </c>
      <c r="T147">
        <v>1.5320804577067816E-2</v>
      </c>
      <c r="U147">
        <v>2.1447313569492137E-2</v>
      </c>
      <c r="V147" s="23">
        <f t="shared" si="23"/>
        <v>1.8384059073279977E-2</v>
      </c>
      <c r="W147">
        <v>1.1658502128813706E-2</v>
      </c>
      <c r="X147">
        <v>1.1371046878372218E-2</v>
      </c>
      <c r="Y147" s="25">
        <f t="shared" si="24"/>
        <v>1.1514774503592961E-2</v>
      </c>
      <c r="Z147">
        <v>9.3825210589651049E-3</v>
      </c>
      <c r="AA147">
        <v>1.0884698514598017E-2</v>
      </c>
      <c r="AB147" s="26">
        <f t="shared" si="25"/>
        <v>1.0133609786781562E-2</v>
      </c>
      <c r="AC147">
        <v>1.459987331081081E-2</v>
      </c>
      <c r="AD147">
        <v>1.6778641852192896E-2</v>
      </c>
      <c r="AE147" s="20">
        <f t="shared" si="26"/>
        <v>1.5689257581501852E-2</v>
      </c>
    </row>
    <row r="148" spans="1:31" x14ac:dyDescent="0.35">
      <c r="A148">
        <v>710.476</v>
      </c>
      <c r="B148" t="s">
        <v>209</v>
      </c>
      <c r="C148" s="5" t="s">
        <v>210</v>
      </c>
      <c r="D148" t="s">
        <v>12</v>
      </c>
      <c r="E148" s="6">
        <v>4.388036206218025E-3</v>
      </c>
      <c r="F148" s="6">
        <v>9.8896769109535054E-3</v>
      </c>
      <c r="G148" s="13">
        <f t="shared" si="18"/>
        <v>7.1388565585857652E-3</v>
      </c>
      <c r="H148" s="6">
        <v>5.9700496603472845E-3</v>
      </c>
      <c r="I148" s="6">
        <v>6.6343957220077231E-3</v>
      </c>
      <c r="J148" s="15">
        <f t="shared" si="19"/>
        <v>6.3022226911775038E-3</v>
      </c>
      <c r="K148" s="6">
        <v>3.7808031230544322E-3</v>
      </c>
      <c r="L148" s="6">
        <v>6.4668993283457862E-3</v>
      </c>
      <c r="M148" s="17">
        <f t="shared" si="20"/>
        <v>5.1238512257001092E-3</v>
      </c>
      <c r="N148" s="6">
        <v>1.0657370517928286E-2</v>
      </c>
      <c r="O148" s="6">
        <v>5.9125390450691659E-3</v>
      </c>
      <c r="P148" s="19">
        <f t="shared" si="21"/>
        <v>8.2849547814987257E-3</v>
      </c>
      <c r="Q148">
        <v>1.6737530921620794E-2</v>
      </c>
      <c r="R148">
        <v>1.2513826243748881E-2</v>
      </c>
      <c r="S148" s="21">
        <f t="shared" si="22"/>
        <v>1.4625678582684837E-2</v>
      </c>
      <c r="T148">
        <v>7.3130175045987237E-3</v>
      </c>
      <c r="U148">
        <v>7.1241598637980033E-3</v>
      </c>
      <c r="V148" s="23">
        <f t="shared" si="23"/>
        <v>7.2185886841983635E-3</v>
      </c>
      <c r="W148">
        <v>9.2187997825220799E-3</v>
      </c>
      <c r="X148">
        <v>5.0870404093097303E-3</v>
      </c>
      <c r="Y148" s="25">
        <f t="shared" si="24"/>
        <v>7.1529200959159055E-3</v>
      </c>
      <c r="Z148">
        <v>2.6962996389891703E-3</v>
      </c>
      <c r="AA148">
        <v>6.3796633227153794E-3</v>
      </c>
      <c r="AB148" s="26">
        <f t="shared" si="25"/>
        <v>4.5379814808522746E-3</v>
      </c>
      <c r="AC148">
        <v>1.0795414555180179E-2</v>
      </c>
      <c r="AD148">
        <v>1.2763154598988668E-2</v>
      </c>
      <c r="AE148" s="20">
        <f t="shared" si="26"/>
        <v>1.1779284577084423E-2</v>
      </c>
    </row>
    <row r="149" spans="1:31" x14ac:dyDescent="0.35">
      <c r="A149">
        <v>708.46</v>
      </c>
      <c r="B149" t="s">
        <v>211</v>
      </c>
      <c r="C149" s="5" t="s">
        <v>212</v>
      </c>
      <c r="D149" t="s">
        <v>12</v>
      </c>
      <c r="E149" s="6">
        <v>3.8698675062311429E-3</v>
      </c>
      <c r="F149" s="6">
        <v>5.2718676122931437E-3</v>
      </c>
      <c r="G149" s="13">
        <f t="shared" si="18"/>
        <v>4.5708675592621428E-3</v>
      </c>
      <c r="H149" s="6">
        <v>2.4782869122491761E-3</v>
      </c>
      <c r="I149" s="6">
        <v>3.8622745435627254E-3</v>
      </c>
      <c r="J149" s="15">
        <f t="shared" si="19"/>
        <v>3.1702807279059509E-3</v>
      </c>
      <c r="K149" s="6">
        <v>2.9602788507074309E-3</v>
      </c>
      <c r="L149" s="6">
        <v>3.8403087155718936E-3</v>
      </c>
      <c r="M149" s="17">
        <f t="shared" si="20"/>
        <v>3.400293783139662E-3</v>
      </c>
      <c r="N149" s="6">
        <v>4.5982735723771586E-3</v>
      </c>
      <c r="O149" s="6">
        <v>4.5180722891566263E-3</v>
      </c>
      <c r="P149" s="19">
        <f t="shared" si="21"/>
        <v>4.5581729307668925E-3</v>
      </c>
      <c r="Q149">
        <v>9.0953009964653449E-3</v>
      </c>
      <c r="R149">
        <v>1.0150235612671941E-2</v>
      </c>
      <c r="S149" s="21">
        <f t="shared" si="22"/>
        <v>9.6227683045686432E-3</v>
      </c>
      <c r="T149">
        <v>4.5680725399102669E-3</v>
      </c>
      <c r="U149">
        <v>4.5966533658302541E-3</v>
      </c>
      <c r="V149" s="23">
        <f t="shared" si="23"/>
        <v>4.5823629528702605E-3</v>
      </c>
      <c r="W149">
        <v>3.5083959892590797E-3</v>
      </c>
      <c r="X149">
        <v>4.351000520896214E-3</v>
      </c>
      <c r="Y149" s="25">
        <f t="shared" si="24"/>
        <v>3.9296982550776471E-3</v>
      </c>
      <c r="Z149">
        <v>1.9141095066185323E-3</v>
      </c>
      <c r="AA149">
        <v>2.9230861565751652E-3</v>
      </c>
      <c r="AB149" s="26">
        <f t="shared" si="25"/>
        <v>2.4185978315968489E-3</v>
      </c>
      <c r="AC149">
        <v>3.6371234515765773E-3</v>
      </c>
      <c r="AD149">
        <v>4.3110145713852691E-3</v>
      </c>
      <c r="AE149" s="20">
        <f t="shared" si="26"/>
        <v>3.9740690114809232E-3</v>
      </c>
    </row>
    <row r="150" spans="1:31" x14ac:dyDescent="0.35">
      <c r="A150">
        <v>748.58600000000001</v>
      </c>
      <c r="B150" t="s">
        <v>213</v>
      </c>
      <c r="C150" s="5" t="s">
        <v>214</v>
      </c>
      <c r="D150" t="s">
        <v>12</v>
      </c>
      <c r="E150" s="6">
        <v>0.22897153351698807</v>
      </c>
      <c r="F150" s="6">
        <v>0.24369582348305749</v>
      </c>
      <c r="G150" s="13">
        <f t="shared" si="18"/>
        <v>0.23633367850002279</v>
      </c>
      <c r="H150" s="6">
        <v>0.19109631826731377</v>
      </c>
      <c r="I150" s="6">
        <v>0.33312100626390562</v>
      </c>
      <c r="J150" s="15">
        <f t="shared" si="19"/>
        <v>0.26210866226560969</v>
      </c>
      <c r="K150" s="6">
        <v>0.28637873006152664</v>
      </c>
      <c r="L150" s="6">
        <v>0.3191946289830393</v>
      </c>
      <c r="M150" s="17">
        <f t="shared" si="20"/>
        <v>0.302786679522283</v>
      </c>
      <c r="N150" s="6">
        <v>0.25104581673306769</v>
      </c>
      <c r="O150" s="6">
        <v>0.28901160196340919</v>
      </c>
      <c r="P150" s="19">
        <f t="shared" si="21"/>
        <v>0.27002870934823842</v>
      </c>
      <c r="Q150">
        <v>0.29011744005875001</v>
      </c>
      <c r="R150">
        <v>0.31574480963366691</v>
      </c>
      <c r="S150" s="21">
        <f t="shared" si="22"/>
        <v>0.30293112484620843</v>
      </c>
      <c r="T150">
        <v>0.30421180705903328</v>
      </c>
      <c r="U150">
        <v>0.3754719133702703</v>
      </c>
      <c r="V150" s="23">
        <f t="shared" si="23"/>
        <v>0.33984186021465179</v>
      </c>
      <c r="W150">
        <v>0.1799644521114791</v>
      </c>
      <c r="X150">
        <v>0.1860716665060751</v>
      </c>
      <c r="Y150" s="25">
        <f t="shared" si="24"/>
        <v>0.1830180593087771</v>
      </c>
      <c r="Z150">
        <v>0.23096796028880873</v>
      </c>
      <c r="AA150">
        <v>0.26045846142674756</v>
      </c>
      <c r="AB150" s="26">
        <f t="shared" si="25"/>
        <v>0.24571321085777814</v>
      </c>
      <c r="AC150">
        <v>0.17899466849662163</v>
      </c>
      <c r="AD150">
        <v>0.20482562423574488</v>
      </c>
      <c r="AE150" s="20">
        <f t="shared" si="26"/>
        <v>0.19191014636618325</v>
      </c>
    </row>
    <row r="151" spans="1:31" x14ac:dyDescent="0.35">
      <c r="A151">
        <v>746.57</v>
      </c>
      <c r="B151" t="s">
        <v>215</v>
      </c>
      <c r="C151" s="5" t="s">
        <v>216</v>
      </c>
      <c r="D151" t="s">
        <v>12</v>
      </c>
      <c r="E151" s="6">
        <v>2.4495211858848225</v>
      </c>
      <c r="F151" s="6">
        <v>2.5108747044917257</v>
      </c>
      <c r="G151" s="13">
        <f t="shared" si="18"/>
        <v>2.4801979451882739</v>
      </c>
      <c r="H151" s="6">
        <v>1.678003231326828</v>
      </c>
      <c r="I151" s="6">
        <v>3.2187969117583655</v>
      </c>
      <c r="J151" s="15">
        <f t="shared" si="19"/>
        <v>2.4484000715425966</v>
      </c>
      <c r="K151" s="6">
        <v>2.2193932569470016</v>
      </c>
      <c r="L151" s="6">
        <v>2.3293805861126344</v>
      </c>
      <c r="M151" s="17">
        <f t="shared" si="20"/>
        <v>2.274386921529818</v>
      </c>
      <c r="N151" s="6">
        <v>2.2685922974767596</v>
      </c>
      <c r="O151" s="6">
        <v>2.9189647478804104</v>
      </c>
      <c r="P151" s="19">
        <f t="shared" si="21"/>
        <v>2.5937785226785852</v>
      </c>
      <c r="Q151">
        <v>2.7034344820350587</v>
      </c>
      <c r="R151">
        <v>2.8725261530801962</v>
      </c>
      <c r="S151" s="21">
        <f t="shared" si="22"/>
        <v>2.7879803175576274</v>
      </c>
      <c r="T151">
        <v>2.9021667202218815</v>
      </c>
      <c r="U151">
        <v>3.615973636768635</v>
      </c>
      <c r="V151" s="23">
        <f t="shared" si="23"/>
        <v>3.259070178495258</v>
      </c>
      <c r="W151">
        <v>1.8865548756891573</v>
      </c>
      <c r="X151">
        <v>1.9154570493164944</v>
      </c>
      <c r="Y151" s="25">
        <f t="shared" si="24"/>
        <v>1.9010059625028259</v>
      </c>
      <c r="Z151">
        <v>2.2805204572803857</v>
      </c>
      <c r="AA151">
        <v>2.5229641946027006</v>
      </c>
      <c r="AB151" s="26">
        <f t="shared" si="25"/>
        <v>2.4017423259415431</v>
      </c>
      <c r="AC151">
        <v>1.7960257425394146</v>
      </c>
      <c r="AD151">
        <v>1.9218936093163808</v>
      </c>
      <c r="AE151" s="20">
        <f t="shared" si="26"/>
        <v>1.8589596759278977</v>
      </c>
    </row>
    <row r="152" spans="1:31" x14ac:dyDescent="0.35">
      <c r="A152">
        <v>744.55399999999997</v>
      </c>
      <c r="B152" t="s">
        <v>217</v>
      </c>
      <c r="C152" s="5" t="s">
        <v>218</v>
      </c>
      <c r="D152" t="s">
        <v>12</v>
      </c>
      <c r="E152" s="6">
        <v>3.3043683589138135</v>
      </c>
      <c r="F152" s="6">
        <v>3.3014184397163113</v>
      </c>
      <c r="G152" s="13">
        <f t="shared" si="18"/>
        <v>3.3028933993150624</v>
      </c>
      <c r="H152" s="6">
        <v>1.7001136352719206</v>
      </c>
      <c r="I152" s="6">
        <v>3.3052213195724995</v>
      </c>
      <c r="J152" s="15">
        <f t="shared" si="19"/>
        <v>2.50266747742221</v>
      </c>
      <c r="K152" s="6">
        <v>2.943593663837321</v>
      </c>
      <c r="L152" s="6">
        <v>3.2234398175116672</v>
      </c>
      <c r="M152" s="17">
        <f t="shared" si="20"/>
        <v>3.0835167406744941</v>
      </c>
      <c r="N152" s="6">
        <v>2.7056772908366535</v>
      </c>
      <c r="O152" s="6">
        <v>3.296112226684516</v>
      </c>
      <c r="P152" s="19">
        <f t="shared" si="21"/>
        <v>3.0008947587605848</v>
      </c>
      <c r="Q152">
        <v>3.002434958823117</v>
      </c>
      <c r="R152">
        <v>3.3758157657950734</v>
      </c>
      <c r="S152" s="21">
        <f t="shared" si="22"/>
        <v>3.1891253623090954</v>
      </c>
      <c r="T152">
        <v>3.0677264085091278</v>
      </c>
      <c r="U152">
        <v>4.0548799512292719</v>
      </c>
      <c r="V152" s="23">
        <f t="shared" si="23"/>
        <v>3.5613031798692001</v>
      </c>
      <c r="W152">
        <v>2.3206501147168206</v>
      </c>
      <c r="X152">
        <v>2.797548665455774</v>
      </c>
      <c r="Y152" s="25">
        <f t="shared" si="24"/>
        <v>2.5590993900862973</v>
      </c>
      <c r="Z152">
        <v>2.4833333333333338</v>
      </c>
      <c r="AA152">
        <v>2.6869163552783375</v>
      </c>
      <c r="AB152" s="26">
        <f t="shared" si="25"/>
        <v>2.5851248443058354</v>
      </c>
      <c r="AC152">
        <v>2.1493448233389638</v>
      </c>
      <c r="AD152">
        <v>2.3391692637720882</v>
      </c>
      <c r="AE152" s="20">
        <f t="shared" si="26"/>
        <v>2.244257043555526</v>
      </c>
    </row>
    <row r="153" spans="1:31" x14ac:dyDescent="0.35">
      <c r="A153">
        <v>742.53899999999999</v>
      </c>
      <c r="B153" t="s">
        <v>219</v>
      </c>
      <c r="C153" s="5" t="s">
        <v>220</v>
      </c>
      <c r="D153" t="s">
        <v>12</v>
      </c>
      <c r="E153" s="6">
        <v>0.75764790764790768</v>
      </c>
      <c r="F153" s="6">
        <v>0.93900709219858136</v>
      </c>
      <c r="G153" s="13">
        <f t="shared" si="18"/>
        <v>0.84832749992324452</v>
      </c>
      <c r="H153" s="6">
        <v>0.44955821964584886</v>
      </c>
      <c r="I153" s="6">
        <v>0.89416139694319519</v>
      </c>
      <c r="J153" s="15">
        <f t="shared" si="19"/>
        <v>0.67185980829452197</v>
      </c>
      <c r="K153" s="6">
        <v>0.90445684870682053</v>
      </c>
      <c r="L153" s="6">
        <v>0.89416073606601709</v>
      </c>
      <c r="M153" s="17">
        <f t="shared" si="20"/>
        <v>0.89930879238641881</v>
      </c>
      <c r="N153" s="6">
        <v>0.77931606905710493</v>
      </c>
      <c r="O153" s="6">
        <v>1.0169678714859438</v>
      </c>
      <c r="P153" s="19">
        <f t="shared" si="21"/>
        <v>0.89814197027152431</v>
      </c>
      <c r="Q153">
        <v>0.85292405084390155</v>
      </c>
      <c r="R153">
        <v>0.87159621072884996</v>
      </c>
      <c r="S153" s="21">
        <f t="shared" si="22"/>
        <v>0.86226013078637576</v>
      </c>
      <c r="T153">
        <v>0.88560396218787796</v>
      </c>
      <c r="U153">
        <v>1.0310968599753365</v>
      </c>
      <c r="V153" s="23">
        <f t="shared" si="23"/>
        <v>0.95835041108160723</v>
      </c>
      <c r="W153">
        <v>0.6765158008364931</v>
      </c>
      <c r="X153">
        <v>0.75435723383128939</v>
      </c>
      <c r="Y153" s="25">
        <f t="shared" si="24"/>
        <v>0.71543651733389124</v>
      </c>
      <c r="Z153">
        <v>0.58800015042117937</v>
      </c>
      <c r="AA153">
        <v>0.71176592192803645</v>
      </c>
      <c r="AB153" s="26">
        <f t="shared" si="25"/>
        <v>0.64988303617460796</v>
      </c>
      <c r="AC153">
        <v>0.6502632319819821</v>
      </c>
      <c r="AD153">
        <v>0.93829342614279365</v>
      </c>
      <c r="AE153" s="20">
        <f t="shared" si="26"/>
        <v>0.79427832906238782</v>
      </c>
    </row>
    <row r="154" spans="1:31" x14ac:dyDescent="0.35">
      <c r="A154">
        <v>740.52300000000002</v>
      </c>
      <c r="B154" t="s">
        <v>221</v>
      </c>
      <c r="C154" s="5" t="s">
        <v>222</v>
      </c>
      <c r="D154" t="s">
        <v>12</v>
      </c>
      <c r="E154" s="6">
        <v>0.58032926669290308</v>
      </c>
      <c r="F154" s="6">
        <v>0.67295508274231663</v>
      </c>
      <c r="G154" s="13">
        <f t="shared" si="18"/>
        <v>0.62664217471760986</v>
      </c>
      <c r="H154" s="6">
        <v>0.29277005241716691</v>
      </c>
      <c r="I154" s="6">
        <v>0.68030952321197813</v>
      </c>
      <c r="J154" s="15">
        <f t="shared" si="19"/>
        <v>0.48653978781457252</v>
      </c>
      <c r="K154" s="6">
        <v>0.57980242765686962</v>
      </c>
      <c r="L154" s="6">
        <v>0.62526913600053979</v>
      </c>
      <c r="M154" s="17">
        <f t="shared" si="20"/>
        <v>0.60253578182870471</v>
      </c>
      <c r="N154" s="6">
        <v>0.48889442231075697</v>
      </c>
      <c r="O154" s="6">
        <v>0.69279897367246768</v>
      </c>
      <c r="P154" s="19">
        <f t="shared" si="21"/>
        <v>0.59084669799161227</v>
      </c>
      <c r="Q154">
        <v>0.71557891393913708</v>
      </c>
      <c r="R154">
        <v>0.76644010855807743</v>
      </c>
      <c r="S154" s="21">
        <f t="shared" si="22"/>
        <v>0.74100951124860726</v>
      </c>
      <c r="T154">
        <v>0.62237633828712091</v>
      </c>
      <c r="U154">
        <v>0.73625825189347927</v>
      </c>
      <c r="V154" s="23">
        <f t="shared" si="23"/>
        <v>0.67931729509030014</v>
      </c>
      <c r="W154">
        <v>0.47917434828283867</v>
      </c>
      <c r="X154">
        <v>0.51672571478192775</v>
      </c>
      <c r="Y154" s="25">
        <f t="shared" si="24"/>
        <v>0.49795003153238321</v>
      </c>
      <c r="Z154">
        <v>0.45502782791817098</v>
      </c>
      <c r="AA154">
        <v>0.46908308455610215</v>
      </c>
      <c r="AB154" s="26">
        <f t="shared" si="25"/>
        <v>0.46205545623713656</v>
      </c>
      <c r="AC154">
        <v>0.50690253730292789</v>
      </c>
      <c r="AD154">
        <v>0.57727234165157093</v>
      </c>
      <c r="AE154" s="20">
        <f t="shared" si="26"/>
        <v>0.54208743947724947</v>
      </c>
    </row>
    <row r="155" spans="1:31" x14ac:dyDescent="0.35">
      <c r="A155">
        <v>738.50699999999995</v>
      </c>
      <c r="B155" t="s">
        <v>223</v>
      </c>
      <c r="C155" s="5" t="s">
        <v>224</v>
      </c>
      <c r="D155" t="s">
        <v>12</v>
      </c>
      <c r="E155" s="6">
        <v>0.10106913288731471</v>
      </c>
      <c r="F155" s="6">
        <v>0.11213553979511426</v>
      </c>
      <c r="G155" s="13">
        <f t="shared" si="18"/>
        <v>0.10660233634121449</v>
      </c>
      <c r="H155" s="6">
        <v>7.575353071326861E-2</v>
      </c>
      <c r="I155" s="6">
        <v>0.15008266105346235</v>
      </c>
      <c r="J155" s="15">
        <f t="shared" si="19"/>
        <v>0.11291809588336549</v>
      </c>
      <c r="K155" s="6">
        <v>0.1164081142729691</v>
      </c>
      <c r="L155" s="6">
        <v>0.14007912215070667</v>
      </c>
      <c r="M155" s="17">
        <f t="shared" si="20"/>
        <v>0.12824361821183788</v>
      </c>
      <c r="N155" s="6">
        <v>9.4687915006640103E-2</v>
      </c>
      <c r="O155" s="6">
        <v>0.11106648817492192</v>
      </c>
      <c r="P155" s="19">
        <f t="shared" si="21"/>
        <v>0.10287720159078101</v>
      </c>
      <c r="Q155">
        <v>0.11959533320749033</v>
      </c>
      <c r="R155">
        <v>0.12305739932206464</v>
      </c>
      <c r="S155" s="21">
        <f t="shared" si="22"/>
        <v>0.12132636626477748</v>
      </c>
      <c r="T155">
        <v>0.11859311718709215</v>
      </c>
      <c r="U155">
        <v>0.15237668584485956</v>
      </c>
      <c r="V155" s="23">
        <f t="shared" si="23"/>
        <v>0.13548490151597586</v>
      </c>
      <c r="W155">
        <v>8.0623973989780273E-2</v>
      </c>
      <c r="X155">
        <v>8.5473748849383885E-2</v>
      </c>
      <c r="Y155" s="25">
        <f t="shared" si="24"/>
        <v>8.3048861419582079E-2</v>
      </c>
      <c r="Z155">
        <v>6.5087244283995205E-2</v>
      </c>
      <c r="AA155">
        <v>6.209983543284274E-2</v>
      </c>
      <c r="AB155" s="26">
        <f t="shared" si="25"/>
        <v>6.3593539858418979E-2</v>
      </c>
      <c r="AC155">
        <v>4.1114073057432435E-2</v>
      </c>
      <c r="AD155">
        <v>5.3774530635372061E-2</v>
      </c>
      <c r="AE155" s="20">
        <f t="shared" si="26"/>
        <v>4.7444301846402248E-2</v>
      </c>
    </row>
    <row r="156" spans="1:31" x14ac:dyDescent="0.35">
      <c r="A156">
        <v>736.49199999999996</v>
      </c>
      <c r="B156" t="s">
        <v>225</v>
      </c>
      <c r="C156" s="5" t="s">
        <v>226</v>
      </c>
      <c r="D156" t="s">
        <v>12</v>
      </c>
      <c r="E156" s="6">
        <v>1.976911976911977E-2</v>
      </c>
      <c r="F156" s="6">
        <v>3.0709219858156021E-2</v>
      </c>
      <c r="G156" s="13">
        <f t="shared" si="18"/>
        <v>2.5239169813637895E-2</v>
      </c>
      <c r="H156" s="6">
        <v>1.3681542632754442E-2</v>
      </c>
      <c r="I156" s="6">
        <v>2.3398517194565108E-2</v>
      </c>
      <c r="J156" s="15">
        <f t="shared" si="19"/>
        <v>1.8540029913659776E-2</v>
      </c>
      <c r="K156" s="6">
        <v>2.0464508009433089E-2</v>
      </c>
      <c r="L156" s="6">
        <v>2.4465410088550126E-2</v>
      </c>
      <c r="M156" s="17">
        <f t="shared" si="20"/>
        <v>2.2464959048991609E-2</v>
      </c>
      <c r="N156" s="6">
        <v>2.4418990703851264E-2</v>
      </c>
      <c r="O156" s="6">
        <v>2.289714413208389E-2</v>
      </c>
      <c r="P156" s="19">
        <f t="shared" si="21"/>
        <v>2.3658067417967575E-2</v>
      </c>
      <c r="Q156">
        <v>1.9739245111867969E-2</v>
      </c>
      <c r="R156">
        <v>1.9955562171002458E-2</v>
      </c>
      <c r="S156" s="21">
        <f t="shared" si="22"/>
        <v>1.9847403641435214E-2</v>
      </c>
      <c r="T156">
        <v>2.0865576387650048E-2</v>
      </c>
      <c r="U156">
        <v>3.1434916999113022E-2</v>
      </c>
      <c r="V156" s="23">
        <f t="shared" si="23"/>
        <v>2.6150246693381535E-2</v>
      </c>
      <c r="W156">
        <v>1.0868183057352199E-2</v>
      </c>
      <c r="X156">
        <v>1.525477143361352E-2</v>
      </c>
      <c r="Y156" s="25">
        <f t="shared" si="24"/>
        <v>1.306147724548286E-2</v>
      </c>
      <c r="Z156">
        <v>1.1559867629362217E-2</v>
      </c>
      <c r="AA156">
        <v>1.2088758084796914E-2</v>
      </c>
      <c r="AB156" s="26">
        <f t="shared" si="25"/>
        <v>1.1824312857079565E-2</v>
      </c>
      <c r="AC156">
        <v>7.2622818130630637E-3</v>
      </c>
      <c r="AD156">
        <v>1.0060155485280522E-2</v>
      </c>
      <c r="AE156" s="20">
        <f t="shared" si="26"/>
        <v>8.6612186491717928E-3</v>
      </c>
    </row>
    <row r="157" spans="1:31" x14ac:dyDescent="0.35">
      <c r="A157">
        <v>776.61699999999996</v>
      </c>
      <c r="B157" t="s">
        <v>227</v>
      </c>
      <c r="C157" s="5" t="s">
        <v>228</v>
      </c>
      <c r="D157" t="s">
        <v>12</v>
      </c>
      <c r="E157" s="6">
        <v>6.4935064935064943E-2</v>
      </c>
      <c r="F157" s="6">
        <v>5.4775413711583919E-2</v>
      </c>
      <c r="G157" s="13">
        <f t="shared" si="18"/>
        <v>5.9855239323324427E-2</v>
      </c>
      <c r="H157" s="6">
        <v>3.4840979539803252E-2</v>
      </c>
      <c r="I157" s="6">
        <v>5.8389288690922594E-2</v>
      </c>
      <c r="J157" s="15">
        <f t="shared" si="19"/>
        <v>4.6615134115362923E-2</v>
      </c>
      <c r="K157" s="6">
        <v>6.4092802983096803E-2</v>
      </c>
      <c r="L157" s="6">
        <v>7.8052838017358947E-2</v>
      </c>
      <c r="M157" s="17">
        <f t="shared" si="20"/>
        <v>7.1072820500227868E-2</v>
      </c>
      <c r="N157" s="6">
        <v>7.3290172642762288E-2</v>
      </c>
      <c r="O157" s="6">
        <v>7.9512494422132984E-2</v>
      </c>
      <c r="P157" s="19">
        <f t="shared" si="21"/>
        <v>7.6401333532447629E-2</v>
      </c>
      <c r="Q157">
        <v>8.4073769695490547E-2</v>
      </c>
      <c r="R157">
        <v>8.8165989370737621E-2</v>
      </c>
      <c r="S157" s="21">
        <f t="shared" si="22"/>
        <v>8.6119879533114091E-2</v>
      </c>
      <c r="T157">
        <v>6.184612677147483E-2</v>
      </c>
      <c r="U157">
        <v>8.1386455272676086E-2</v>
      </c>
      <c r="V157" s="23">
        <f t="shared" si="23"/>
        <v>7.1616291022075451E-2</v>
      </c>
      <c r="W157">
        <v>3.6033643589146978E-2</v>
      </c>
      <c r="X157">
        <v>4.4923509198628829E-2</v>
      </c>
      <c r="Y157" s="25">
        <f t="shared" si="24"/>
        <v>4.0478576393887904E-2</v>
      </c>
      <c r="Z157">
        <v>6.156362815884478E-2</v>
      </c>
      <c r="AA157">
        <v>4.8569910662484686E-2</v>
      </c>
      <c r="AB157" s="26">
        <f t="shared" si="25"/>
        <v>5.5066769410664733E-2</v>
      </c>
      <c r="AC157">
        <v>2.1881862331081081E-2</v>
      </c>
      <c r="AD157">
        <v>2.9841006628297008E-2</v>
      </c>
      <c r="AE157" s="20">
        <f t="shared" si="26"/>
        <v>2.5861434479689045E-2</v>
      </c>
    </row>
    <row r="158" spans="1:31" x14ac:dyDescent="0.35">
      <c r="A158">
        <v>774.601</v>
      </c>
      <c r="B158" t="s">
        <v>229</v>
      </c>
      <c r="C158" s="5" t="s">
        <v>230</v>
      </c>
      <c r="D158" t="s">
        <v>12</v>
      </c>
      <c r="E158" s="6">
        <v>0.1540141676505313</v>
      </c>
      <c r="F158" s="6">
        <v>0.11449172576832149</v>
      </c>
      <c r="G158" s="13">
        <f t="shared" si="18"/>
        <v>0.13425294670942639</v>
      </c>
      <c r="H158" s="6">
        <v>7.7186429513341953E-2</v>
      </c>
      <c r="I158" s="6">
        <v>0.132679529914842</v>
      </c>
      <c r="J158" s="15">
        <f t="shared" si="19"/>
        <v>0.10493297971409198</v>
      </c>
      <c r="K158" s="6">
        <v>0.10713065564405805</v>
      </c>
      <c r="L158" s="6">
        <v>0.13593941596833872</v>
      </c>
      <c r="M158" s="17">
        <f t="shared" si="20"/>
        <v>0.12153503580619839</v>
      </c>
      <c r="N158" s="6">
        <v>0.11432602921646748</v>
      </c>
      <c r="O158" s="6">
        <v>0.12943998215082553</v>
      </c>
      <c r="P158" s="19">
        <f t="shared" si="21"/>
        <v>0.1218830056836465</v>
      </c>
      <c r="Q158">
        <v>0.16688688382271077</v>
      </c>
      <c r="R158">
        <v>0.17792781438503294</v>
      </c>
      <c r="S158" s="21">
        <f t="shared" si="22"/>
        <v>0.17240734910387184</v>
      </c>
      <c r="T158">
        <v>0.15351403169891753</v>
      </c>
      <c r="U158">
        <v>0.17615084905585829</v>
      </c>
      <c r="V158" s="23">
        <f t="shared" si="23"/>
        <v>0.16483244037738792</v>
      </c>
      <c r="W158">
        <v>9.9770130439503418E-2</v>
      </c>
      <c r="X158">
        <v>0.10093934765963415</v>
      </c>
      <c r="Y158" s="25">
        <f t="shared" si="24"/>
        <v>0.10035473904956879</v>
      </c>
      <c r="Z158">
        <v>0.12338297232250305</v>
      </c>
      <c r="AA158">
        <v>0.11719019176778914</v>
      </c>
      <c r="AB158" s="26">
        <f t="shared" si="25"/>
        <v>0.12028658204514608</v>
      </c>
      <c r="AC158">
        <v>7.8739090653153154E-2</v>
      </c>
      <c r="AD158">
        <v>8.1123773636277319E-2</v>
      </c>
      <c r="AE158" s="20">
        <f t="shared" si="26"/>
        <v>7.9931432144715236E-2</v>
      </c>
    </row>
    <row r="159" spans="1:31" x14ac:dyDescent="0.35">
      <c r="A159">
        <v>772.58600000000001</v>
      </c>
      <c r="B159" t="s">
        <v>231</v>
      </c>
      <c r="C159" s="5" t="s">
        <v>232</v>
      </c>
      <c r="D159" t="s">
        <v>12</v>
      </c>
      <c r="E159" s="6">
        <v>0.73432375705102981</v>
      </c>
      <c r="F159" s="6">
        <v>0.54661150512214329</v>
      </c>
      <c r="G159" s="13">
        <f t="shared" si="18"/>
        <v>0.64046763108658655</v>
      </c>
      <c r="H159" s="6">
        <v>0.17236955543776417</v>
      </c>
      <c r="I159" s="6">
        <v>0.3637011516240295</v>
      </c>
      <c r="J159" s="15">
        <f t="shared" si="19"/>
        <v>0.2680353535308968</v>
      </c>
      <c r="K159" s="6">
        <v>0.27071349708240361</v>
      </c>
      <c r="L159" s="6">
        <v>0.27956628083454788</v>
      </c>
      <c r="M159" s="17">
        <f t="shared" si="20"/>
        <v>0.27513988895847574</v>
      </c>
      <c r="N159" s="6">
        <v>0.30242363877822048</v>
      </c>
      <c r="O159" s="6">
        <v>0.43716532797858099</v>
      </c>
      <c r="P159" s="19">
        <f t="shared" si="21"/>
        <v>0.36979448337840071</v>
      </c>
      <c r="Q159">
        <v>0.61352686785772237</v>
      </c>
      <c r="R159">
        <v>0.67063171922068654</v>
      </c>
      <c r="S159" s="21">
        <f t="shared" si="22"/>
        <v>0.64207929353920445</v>
      </c>
      <c r="T159">
        <v>0.5253674947438185</v>
      </c>
      <c r="U159">
        <v>0.65280092583274096</v>
      </c>
      <c r="V159" s="23">
        <f t="shared" si="23"/>
        <v>0.58908421028827973</v>
      </c>
      <c r="W159">
        <v>0.483707600703149</v>
      </c>
      <c r="X159">
        <v>0.50936387263358118</v>
      </c>
      <c r="Y159" s="25">
        <f t="shared" si="24"/>
        <v>0.49653573666836509</v>
      </c>
      <c r="Z159">
        <v>0.44989094464500606</v>
      </c>
      <c r="AA159">
        <v>0.46246260931934691</v>
      </c>
      <c r="AB159" s="26">
        <f t="shared" si="25"/>
        <v>0.45617677698217651</v>
      </c>
      <c r="AC159">
        <v>0.37477275126689191</v>
      </c>
      <c r="AD159">
        <v>0.39533166320456703</v>
      </c>
      <c r="AE159" s="20">
        <f t="shared" si="26"/>
        <v>0.38505220723572947</v>
      </c>
    </row>
    <row r="160" spans="1:31" x14ac:dyDescent="0.35">
      <c r="A160">
        <v>770.57</v>
      </c>
      <c r="B160" t="s">
        <v>233</v>
      </c>
      <c r="C160" s="5" t="s">
        <v>234</v>
      </c>
      <c r="D160" t="s">
        <v>12</v>
      </c>
      <c r="E160" s="6">
        <v>2.7511544011544014</v>
      </c>
      <c r="F160" s="6">
        <v>2.1701339637509847</v>
      </c>
      <c r="G160" s="13">
        <f t="shared" si="18"/>
        <v>2.4606441824526932</v>
      </c>
      <c r="H160" s="6">
        <v>0.74040740573660768</v>
      </c>
      <c r="I160" s="6">
        <v>1.5704971559762884</v>
      </c>
      <c r="J160" s="15">
        <f t="shared" si="19"/>
        <v>1.155452280856448</v>
      </c>
      <c r="K160" s="6">
        <v>1.2981563530663451</v>
      </c>
      <c r="L160" s="6">
        <v>1.4832036816324252</v>
      </c>
      <c r="M160" s="17">
        <f t="shared" si="20"/>
        <v>1.3906800173493852</v>
      </c>
      <c r="N160" s="6">
        <v>1.7009130146082341</v>
      </c>
      <c r="O160" s="6">
        <v>2.240032351628737</v>
      </c>
      <c r="P160" s="19">
        <f t="shared" si="21"/>
        <v>1.9704726831184856</v>
      </c>
      <c r="Q160">
        <v>2.5587102940818927</v>
      </c>
      <c r="R160">
        <v>2.6694705806234627</v>
      </c>
      <c r="S160" s="21">
        <f t="shared" si="22"/>
        <v>2.6140904373526777</v>
      </c>
      <c r="T160">
        <v>2.5011560720167347</v>
      </c>
      <c r="U160">
        <v>2.8790752728043145</v>
      </c>
      <c r="V160" s="23">
        <f t="shared" si="23"/>
        <v>2.6901156724105246</v>
      </c>
      <c r="W160">
        <v>2.135953936183177</v>
      </c>
      <c r="X160">
        <v>2.15250867091404</v>
      </c>
      <c r="Y160" s="25">
        <f t="shared" si="24"/>
        <v>2.1442313035486085</v>
      </c>
      <c r="Z160">
        <v>1.9654068892900125</v>
      </c>
      <c r="AA160">
        <v>1.9350496924646616</v>
      </c>
      <c r="AB160" s="26">
        <f t="shared" si="25"/>
        <v>1.950228290877337</v>
      </c>
      <c r="AC160">
        <v>1.7121648894988737</v>
      </c>
      <c r="AD160">
        <v>1.9027631064847894</v>
      </c>
      <c r="AE160" s="20">
        <f t="shared" si="26"/>
        <v>1.8074639979918317</v>
      </c>
    </row>
    <row r="161" spans="1:31" x14ac:dyDescent="0.35">
      <c r="A161">
        <v>768.55399999999997</v>
      </c>
      <c r="B161" t="s">
        <v>235</v>
      </c>
      <c r="C161" s="5" t="s">
        <v>236</v>
      </c>
      <c r="D161" t="s">
        <v>12</v>
      </c>
      <c r="E161" s="6">
        <v>4.8353338580611309</v>
      </c>
      <c r="F161" s="6">
        <v>4.9879984239558706</v>
      </c>
      <c r="G161" s="13">
        <f t="shared" si="18"/>
        <v>4.9116661410085012</v>
      </c>
      <c r="H161" s="6">
        <v>2.5477144607305657</v>
      </c>
      <c r="I161" s="6">
        <v>5.5209249059613974</v>
      </c>
      <c r="J161" s="15">
        <f t="shared" si="19"/>
        <v>4.0343196833459816</v>
      </c>
      <c r="K161" s="6">
        <v>3.9925417559723977</v>
      </c>
      <c r="L161" s="6">
        <v>4.5844184485346702</v>
      </c>
      <c r="M161" s="17">
        <f t="shared" si="20"/>
        <v>4.2884801022535335</v>
      </c>
      <c r="N161" s="6">
        <v>4.8411354581673312</v>
      </c>
      <c r="O161" s="6">
        <v>5.9206827309236951</v>
      </c>
      <c r="P161" s="19">
        <f t="shared" si="21"/>
        <v>5.3809090945455136</v>
      </c>
      <c r="Q161">
        <v>5.4822769719073428</v>
      </c>
      <c r="R161">
        <v>5.8117989130173253</v>
      </c>
      <c r="S161" s="21">
        <f t="shared" si="22"/>
        <v>5.647037942462334</v>
      </c>
      <c r="T161">
        <v>5.3442519294999338</v>
      </c>
      <c r="U161">
        <v>6.6187357827835189</v>
      </c>
      <c r="V161" s="23">
        <f t="shared" si="23"/>
        <v>5.9814938561417268</v>
      </c>
      <c r="W161">
        <v>3.6299068635116734</v>
      </c>
      <c r="X161">
        <v>3.9393186281472516</v>
      </c>
      <c r="Y161" s="25">
        <f t="shared" si="24"/>
        <v>3.7846127458294623</v>
      </c>
      <c r="Z161">
        <v>4.5773164861612523</v>
      </c>
      <c r="AA161">
        <v>4.2816432412246286</v>
      </c>
      <c r="AB161" s="26">
        <f t="shared" si="25"/>
        <v>4.42947986369294</v>
      </c>
      <c r="AC161">
        <v>3.9153118841497747</v>
      </c>
      <c r="AD161">
        <v>4.2986311934826205</v>
      </c>
      <c r="AE161" s="20">
        <f t="shared" si="26"/>
        <v>4.1069715388161976</v>
      </c>
    </row>
    <row r="162" spans="1:31" x14ac:dyDescent="0.35">
      <c r="A162">
        <v>766.53899999999999</v>
      </c>
      <c r="B162" t="s">
        <v>237</v>
      </c>
      <c r="C162" s="5" t="s">
        <v>238</v>
      </c>
      <c r="D162" t="s">
        <v>12</v>
      </c>
      <c r="E162" s="6">
        <v>1.6181949363767545</v>
      </c>
      <c r="F162" s="6">
        <v>1.6932860520094561</v>
      </c>
      <c r="G162" s="13">
        <f t="shared" si="18"/>
        <v>1.6557404941931053</v>
      </c>
      <c r="H162" s="6">
        <v>0.88575189959495637</v>
      </c>
      <c r="I162" s="6">
        <v>1.8868141431015131</v>
      </c>
      <c r="J162" s="15">
        <f t="shared" si="19"/>
        <v>1.3862830213482347</v>
      </c>
      <c r="K162" s="6">
        <v>1.2767653126104184</v>
      </c>
      <c r="L162" s="6">
        <v>1.4587120158126261</v>
      </c>
      <c r="M162" s="17">
        <f t="shared" si="20"/>
        <v>1.3677386642115223</v>
      </c>
      <c r="N162" s="6">
        <v>1.6236553784860559</v>
      </c>
      <c r="O162" s="6">
        <v>1.8855867916108882</v>
      </c>
      <c r="P162" s="19">
        <f t="shared" si="21"/>
        <v>1.754621085048472</v>
      </c>
      <c r="Q162">
        <v>1.7695775994008203</v>
      </c>
      <c r="R162">
        <v>1.8769700768292017</v>
      </c>
      <c r="S162" s="21">
        <f t="shared" si="22"/>
        <v>1.8232738381150111</v>
      </c>
      <c r="T162">
        <v>1.7227111741210781</v>
      </c>
      <c r="U162">
        <v>2.2644327931667005</v>
      </c>
      <c r="V162" s="23">
        <f t="shared" si="23"/>
        <v>1.9935719836438892</v>
      </c>
      <c r="W162">
        <v>1.218678003717053</v>
      </c>
      <c r="X162">
        <v>1.4370941289958017</v>
      </c>
      <c r="Y162" s="25">
        <f t="shared" si="24"/>
        <v>1.3278860663564274</v>
      </c>
      <c r="Z162">
        <v>1.3513425090252711</v>
      </c>
      <c r="AA162">
        <v>1.2236246120149583</v>
      </c>
      <c r="AB162" s="26">
        <f t="shared" si="25"/>
        <v>1.2874835605201147</v>
      </c>
      <c r="AC162">
        <v>1.0808502252252252</v>
      </c>
      <c r="AD162">
        <v>1.2891324104180828</v>
      </c>
      <c r="AE162" s="20">
        <f t="shared" si="26"/>
        <v>1.184991317821654</v>
      </c>
    </row>
    <row r="163" spans="1:31" x14ac:dyDescent="0.35">
      <c r="A163">
        <v>764.52300000000002</v>
      </c>
      <c r="B163" t="s">
        <v>239</v>
      </c>
      <c r="C163" s="5" t="s">
        <v>240</v>
      </c>
      <c r="D163" t="s">
        <v>12</v>
      </c>
      <c r="E163" s="6">
        <v>0.65597533779351969</v>
      </c>
      <c r="F163" s="6">
        <v>0.62448384554767522</v>
      </c>
      <c r="G163" s="13">
        <f t="shared" si="18"/>
        <v>0.64022959167059745</v>
      </c>
      <c r="H163" s="6">
        <v>0.35368796685801501</v>
      </c>
      <c r="I163" s="6">
        <v>0.75679102343920734</v>
      </c>
      <c r="J163" s="15">
        <f t="shared" si="19"/>
        <v>0.55523949514861115</v>
      </c>
      <c r="K163" s="6">
        <v>0.9301085767207915</v>
      </c>
      <c r="L163" s="6">
        <v>1.1852394825470143</v>
      </c>
      <c r="M163" s="17">
        <f t="shared" si="20"/>
        <v>1.0576740296339029</v>
      </c>
      <c r="N163" s="6">
        <v>0.72891766268260294</v>
      </c>
      <c r="O163" s="6">
        <v>0.77552989736724676</v>
      </c>
      <c r="P163" s="19">
        <f t="shared" si="21"/>
        <v>0.75222378002492485</v>
      </c>
      <c r="Q163">
        <v>0.76351858038783949</v>
      </c>
      <c r="R163">
        <v>0.78511380366831651</v>
      </c>
      <c r="S163" s="21">
        <f t="shared" si="22"/>
        <v>0.774316192028078</v>
      </c>
      <c r="T163">
        <v>0.8996120963455988</v>
      </c>
      <c r="U163">
        <v>1.3140556432238863</v>
      </c>
      <c r="V163" s="23">
        <f t="shared" si="23"/>
        <v>1.1068338697847426</v>
      </c>
      <c r="W163">
        <v>0.46236114143905055</v>
      </c>
      <c r="X163">
        <v>0.55160002173987754</v>
      </c>
      <c r="Y163" s="25">
        <f t="shared" si="24"/>
        <v>0.50698058158946402</v>
      </c>
      <c r="Z163">
        <v>0.52207430806257527</v>
      </c>
      <c r="AA163">
        <v>0.45393045796498371</v>
      </c>
      <c r="AB163" s="26">
        <f t="shared" si="25"/>
        <v>0.48800238301377952</v>
      </c>
      <c r="AC163">
        <v>0.25249032235360364</v>
      </c>
      <c r="AD163">
        <v>0.32267231640576743</v>
      </c>
      <c r="AE163" s="20">
        <f t="shared" si="26"/>
        <v>0.28758131937968556</v>
      </c>
    </row>
    <row r="164" spans="1:31" x14ac:dyDescent="0.35">
      <c r="A164">
        <v>804.64800000000002</v>
      </c>
      <c r="B164" t="s">
        <v>241</v>
      </c>
      <c r="C164" s="5" t="s">
        <v>242</v>
      </c>
      <c r="D164" t="s">
        <v>12</v>
      </c>
      <c r="E164" s="6">
        <v>1.4672701036337402E-2</v>
      </c>
      <c r="F164" s="6">
        <v>1.7383766745468869E-2</v>
      </c>
      <c r="G164" s="13">
        <f t="shared" si="18"/>
        <v>1.6028233890903135E-2</v>
      </c>
      <c r="H164" s="6">
        <v>1.2062025936660814E-2</v>
      </c>
      <c r="I164" s="6">
        <v>1.6247034010018455E-2</v>
      </c>
      <c r="J164" s="15">
        <f t="shared" si="19"/>
        <v>1.4154529973339634E-2</v>
      </c>
      <c r="K164" s="6">
        <v>1.6006385634187378E-2</v>
      </c>
      <c r="L164" s="6">
        <v>1.8435390178678988E-2</v>
      </c>
      <c r="M164" s="17">
        <f t="shared" si="20"/>
        <v>1.7220887906433183E-2</v>
      </c>
      <c r="N164" s="6">
        <v>1.5122841965471447E-2</v>
      </c>
      <c r="O164" s="6">
        <v>1.7983043284248105E-2</v>
      </c>
      <c r="P164" s="19">
        <f t="shared" si="21"/>
        <v>1.6552942624859776E-2</v>
      </c>
      <c r="Q164">
        <v>2.3264297715604652E-2</v>
      </c>
      <c r="R164">
        <v>3.0057268075172363E-2</v>
      </c>
      <c r="S164" s="21">
        <f t="shared" si="22"/>
        <v>2.6660782895388507E-2</v>
      </c>
      <c r="T164">
        <v>1.6024903849545115E-2</v>
      </c>
      <c r="U164">
        <v>2.344934309881011E-2</v>
      </c>
      <c r="V164" s="23">
        <f t="shared" si="23"/>
        <v>1.9737123474177613E-2</v>
      </c>
      <c r="W164">
        <v>9.8540862522530186E-3</v>
      </c>
      <c r="X164">
        <v>1.2161442852824226E-2</v>
      </c>
      <c r="Y164" s="25">
        <f t="shared" si="24"/>
        <v>1.1007764552538622E-2</v>
      </c>
      <c r="Z164">
        <v>1.6598977135980752E-2</v>
      </c>
      <c r="AA164">
        <v>2.0943226924105714E-2</v>
      </c>
      <c r="AB164" s="26">
        <f t="shared" si="25"/>
        <v>1.8771102030043233E-2</v>
      </c>
      <c r="AC164">
        <v>1.1011314048423424E-2</v>
      </c>
      <c r="AD164">
        <v>1.2715783339496196E-2</v>
      </c>
      <c r="AE164" s="20">
        <f t="shared" si="26"/>
        <v>1.1863548693959811E-2</v>
      </c>
    </row>
    <row r="165" spans="1:31" x14ac:dyDescent="0.35">
      <c r="A165">
        <v>802.63300000000004</v>
      </c>
      <c r="B165" t="s">
        <v>243</v>
      </c>
      <c r="C165" s="5" t="s">
        <v>244</v>
      </c>
      <c r="D165" t="s">
        <v>12</v>
      </c>
      <c r="E165" s="6">
        <v>2.7626918536009445E-2</v>
      </c>
      <c r="F165" s="6">
        <v>1.9999999999999997E-2</v>
      </c>
      <c r="G165" s="13">
        <f t="shared" si="18"/>
        <v>2.3813459268004721E-2</v>
      </c>
      <c r="H165" s="6">
        <v>2.9181468908712926E-2</v>
      </c>
      <c r="I165" s="6">
        <v>4.4664200565623563E-2</v>
      </c>
      <c r="J165" s="15">
        <f t="shared" si="19"/>
        <v>3.6922834737168245E-2</v>
      </c>
      <c r="K165" s="6">
        <v>3.8858126265959608E-2</v>
      </c>
      <c r="L165" s="6">
        <v>4.3903418178714737E-2</v>
      </c>
      <c r="M165" s="17">
        <f t="shared" si="20"/>
        <v>4.1380772222337173E-2</v>
      </c>
      <c r="N165" s="6">
        <v>2.5929614873837981E-2</v>
      </c>
      <c r="O165" s="6">
        <v>3.21731369924141E-2</v>
      </c>
      <c r="P165" s="19">
        <f t="shared" si="21"/>
        <v>2.9051375933126039E-2</v>
      </c>
      <c r="Q165">
        <v>3.4244403975690119E-2</v>
      </c>
      <c r="R165">
        <v>3.4282810443121634E-2</v>
      </c>
      <c r="S165" s="21">
        <f t="shared" si="22"/>
        <v>3.4263607209405876E-2</v>
      </c>
      <c r="T165">
        <v>4.2338504854726705E-2</v>
      </c>
      <c r="U165">
        <v>4.4995942357774162E-2</v>
      </c>
      <c r="V165" s="23">
        <f t="shared" si="23"/>
        <v>4.366722360625043E-2</v>
      </c>
      <c r="W165">
        <v>1.9038202028145226E-2</v>
      </c>
      <c r="X165">
        <v>1.8643163734020557E-2</v>
      </c>
      <c r="Y165" s="25">
        <f t="shared" si="24"/>
        <v>1.8840682881082892E-2</v>
      </c>
      <c r="Z165">
        <v>2.63086642599278E-2</v>
      </c>
      <c r="AA165">
        <v>3.4662096427018056E-2</v>
      </c>
      <c r="AB165" s="26">
        <f t="shared" si="25"/>
        <v>3.048538034347293E-2</v>
      </c>
      <c r="AC165">
        <v>2.0275285050675676E-2</v>
      </c>
      <c r="AD165">
        <v>1.777473313954632E-2</v>
      </c>
      <c r="AE165" s="20">
        <f t="shared" si="26"/>
        <v>1.9025009095110998E-2</v>
      </c>
    </row>
    <row r="166" spans="1:31" x14ac:dyDescent="0.35">
      <c r="A166">
        <v>800.61699999999996</v>
      </c>
      <c r="B166" t="s">
        <v>245</v>
      </c>
      <c r="C166" s="5" t="s">
        <v>246</v>
      </c>
      <c r="D166" t="s">
        <v>12</v>
      </c>
      <c r="E166" s="6">
        <v>7.8269710087891908E-2</v>
      </c>
      <c r="F166" s="6">
        <v>5.5799842395587065E-2</v>
      </c>
      <c r="G166" s="13">
        <f t="shared" si="18"/>
        <v>6.703477624173948E-2</v>
      </c>
      <c r="H166" s="6">
        <v>3.311612935833351E-2</v>
      </c>
      <c r="I166" s="6">
        <v>6.232424077833016E-2</v>
      </c>
      <c r="J166" s="15">
        <f t="shared" si="19"/>
        <v>4.7720185068331838E-2</v>
      </c>
      <c r="K166" s="6">
        <v>4.9101869629877601E-2</v>
      </c>
      <c r="L166" s="6">
        <v>5.6203027067962E-2</v>
      </c>
      <c r="M166" s="17">
        <f t="shared" si="20"/>
        <v>5.26524483489198E-2</v>
      </c>
      <c r="N166" s="6">
        <v>4.6945551128818062E-2</v>
      </c>
      <c r="O166" s="6">
        <v>6.2176483712628294E-2</v>
      </c>
      <c r="P166" s="19">
        <f t="shared" si="21"/>
        <v>5.4561017420723182E-2</v>
      </c>
      <c r="Q166">
        <v>6.91873116828607E-2</v>
      </c>
      <c r="R166">
        <v>8.1617319878692099E-2</v>
      </c>
      <c r="S166" s="21">
        <f t="shared" si="22"/>
        <v>7.5402315780776399E-2</v>
      </c>
      <c r="T166">
        <v>7.4063825997571719E-2</v>
      </c>
      <c r="U166">
        <v>8.9061903383833574E-2</v>
      </c>
      <c r="V166" s="23">
        <f t="shared" si="23"/>
        <v>8.1562864690702647E-2</v>
      </c>
      <c r="W166">
        <v>4.8403891022521676E-2</v>
      </c>
      <c r="X166">
        <v>5.2419407295425005E-2</v>
      </c>
      <c r="Y166" s="25">
        <f t="shared" si="24"/>
        <v>5.0411649158973337E-2</v>
      </c>
      <c r="Z166">
        <v>5.1000300842358619E-2</v>
      </c>
      <c r="AA166">
        <v>6.0747583915542441E-2</v>
      </c>
      <c r="AB166" s="26">
        <f t="shared" si="25"/>
        <v>5.5873942378950534E-2</v>
      </c>
      <c r="AC166">
        <v>4.6642648507882883E-2</v>
      </c>
      <c r="AD166">
        <v>4.595117951252109E-2</v>
      </c>
      <c r="AE166" s="20">
        <f t="shared" si="26"/>
        <v>4.6296914010201987E-2</v>
      </c>
    </row>
    <row r="167" spans="1:31" x14ac:dyDescent="0.35">
      <c r="A167">
        <v>798.601</v>
      </c>
      <c r="B167" t="s">
        <v>247</v>
      </c>
      <c r="C167" s="5" t="s">
        <v>248</v>
      </c>
      <c r="D167" t="s">
        <v>12</v>
      </c>
      <c r="E167" s="6">
        <v>0.15413879050242688</v>
      </c>
      <c r="F167" s="6">
        <v>0.13613081166272653</v>
      </c>
      <c r="G167" s="13">
        <f t="shared" si="18"/>
        <v>0.1451348010825767</v>
      </c>
      <c r="H167" s="6">
        <v>6.2730324974739599E-2</v>
      </c>
      <c r="I167" s="6">
        <v>0.12272483628876833</v>
      </c>
      <c r="J167" s="15">
        <f t="shared" si="19"/>
        <v>9.2727580631753959E-2</v>
      </c>
      <c r="K167" s="6">
        <v>9.7985456700575985E-2</v>
      </c>
      <c r="L167" s="6">
        <v>0.11117581709547256</v>
      </c>
      <c r="M167" s="17">
        <f t="shared" si="20"/>
        <v>0.10458063689802427</v>
      </c>
      <c r="N167" s="6">
        <v>0.15678950863213811</v>
      </c>
      <c r="O167" s="6">
        <v>0.18572066041945559</v>
      </c>
      <c r="P167" s="19">
        <f t="shared" si="21"/>
        <v>0.17125508452579685</v>
      </c>
      <c r="Q167">
        <v>0.21541295314712258</v>
      </c>
      <c r="R167">
        <v>0.22731401575960297</v>
      </c>
      <c r="S167" s="21">
        <f t="shared" si="22"/>
        <v>0.22136348445336279</v>
      </c>
      <c r="T167">
        <v>0.24715930589556837</v>
      </c>
      <c r="U167">
        <v>0.31369416790900739</v>
      </c>
      <c r="V167" s="23">
        <f t="shared" si="23"/>
        <v>0.28042673690228787</v>
      </c>
      <c r="W167">
        <v>0.13186487997530974</v>
      </c>
      <c r="X167">
        <v>0.13970239579444174</v>
      </c>
      <c r="Y167" s="25">
        <f t="shared" si="24"/>
        <v>0.13578363788487574</v>
      </c>
      <c r="Z167">
        <v>0.17874924789410351</v>
      </c>
      <c r="AA167">
        <v>0.19486500084098929</v>
      </c>
      <c r="AB167" s="26">
        <f t="shared" si="25"/>
        <v>0.1868071243675464</v>
      </c>
      <c r="AC167">
        <v>0.14462239583333333</v>
      </c>
      <c r="AD167">
        <v>0.15595517228350414</v>
      </c>
      <c r="AE167" s="20">
        <f t="shared" si="26"/>
        <v>0.15028878405841872</v>
      </c>
    </row>
    <row r="168" spans="1:31" x14ac:dyDescent="0.35">
      <c r="A168">
        <v>796.58600000000001</v>
      </c>
      <c r="B168" t="s">
        <v>249</v>
      </c>
      <c r="C168" s="5" t="s">
        <v>250</v>
      </c>
      <c r="D168" t="s">
        <v>12</v>
      </c>
      <c r="E168" s="6">
        <v>0.60613275613275619</v>
      </c>
      <c r="F168" s="6">
        <v>0.56641449960598889</v>
      </c>
      <c r="G168" s="13">
        <f t="shared" si="18"/>
        <v>0.58627362786937254</v>
      </c>
      <c r="H168" s="6">
        <v>0.29615081140304161</v>
      </c>
      <c r="I168" s="6">
        <v>0.59318101881684171</v>
      </c>
      <c r="J168" s="15">
        <f t="shared" si="19"/>
        <v>0.44466591510994169</v>
      </c>
      <c r="K168" s="6">
        <v>0.50013196518000191</v>
      </c>
      <c r="L168" s="6">
        <v>0.55326649197297817</v>
      </c>
      <c r="M168" s="17">
        <f t="shared" si="20"/>
        <v>0.52669922857648999</v>
      </c>
      <c r="N168" s="6">
        <v>0.81520584329349266</v>
      </c>
      <c r="O168" s="6">
        <v>0.96335341365461846</v>
      </c>
      <c r="P168" s="19">
        <f t="shared" si="21"/>
        <v>0.88927962847405562</v>
      </c>
      <c r="Q168">
        <v>1.0301065115281505</v>
      </c>
      <c r="R168">
        <v>1.0440743469588174</v>
      </c>
      <c r="S168" s="21">
        <f t="shared" si="22"/>
        <v>1.0370904292434839</v>
      </c>
      <c r="T168">
        <v>0.99669820294104206</v>
      </c>
      <c r="U168">
        <v>1.2838033028670974</v>
      </c>
      <c r="V168" s="23">
        <f t="shared" si="23"/>
        <v>1.1402507529040697</v>
      </c>
      <c r="W168">
        <v>0.60157959399156957</v>
      </c>
      <c r="X168">
        <v>0.63954505868737033</v>
      </c>
      <c r="Y168" s="25">
        <f t="shared" si="24"/>
        <v>0.62056232633946995</v>
      </c>
      <c r="Z168">
        <v>0.85174112515042133</v>
      </c>
      <c r="AA168">
        <v>0.93380191627006792</v>
      </c>
      <c r="AB168" s="26">
        <f t="shared" si="25"/>
        <v>0.89277152071024468</v>
      </c>
      <c r="AC168">
        <v>0.6787038992117117</v>
      </c>
      <c r="AD168">
        <v>0.74097714419867999</v>
      </c>
      <c r="AE168" s="20">
        <f t="shared" si="26"/>
        <v>0.70984052170519585</v>
      </c>
    </row>
    <row r="169" spans="1:31" x14ac:dyDescent="0.35">
      <c r="A169">
        <v>794.57</v>
      </c>
      <c r="B169" t="s">
        <v>251</v>
      </c>
      <c r="C169" s="5" t="s">
        <v>252</v>
      </c>
      <c r="D169" t="s">
        <v>12</v>
      </c>
      <c r="E169" s="6">
        <v>0.98342516069788799</v>
      </c>
      <c r="F169" s="6">
        <v>0.89763593380614637</v>
      </c>
      <c r="G169" s="13">
        <f t="shared" si="18"/>
        <v>0.94053054725201712</v>
      </c>
      <c r="H169" s="6">
        <v>0.39290138772455024</v>
      </c>
      <c r="I169" s="6">
        <v>0.77702691894973785</v>
      </c>
      <c r="J169" s="15">
        <f t="shared" si="19"/>
        <v>0.58496415333714402</v>
      </c>
      <c r="K169" s="6">
        <v>0.83158475518324493</v>
      </c>
      <c r="L169" s="6">
        <v>0.99334951033742869</v>
      </c>
      <c r="M169" s="17">
        <f t="shared" si="20"/>
        <v>0.91246713276033686</v>
      </c>
      <c r="N169" s="6">
        <v>1.0947543160690572</v>
      </c>
      <c r="O169" s="6">
        <v>1.2172969656403392</v>
      </c>
      <c r="P169" s="19">
        <f t="shared" si="21"/>
        <v>1.1560256408546983</v>
      </c>
      <c r="Q169">
        <v>1.3615610103478195</v>
      </c>
      <c r="R169">
        <v>1.3200442761050519</v>
      </c>
      <c r="S169" s="21">
        <f t="shared" si="22"/>
        <v>1.3408026432264357</v>
      </c>
      <c r="T169">
        <v>1.2885340245213091</v>
      </c>
      <c r="U169">
        <v>1.7188389272586932</v>
      </c>
      <c r="V169" s="23">
        <f t="shared" si="23"/>
        <v>1.5036864758900013</v>
      </c>
      <c r="W169">
        <v>0.87257696895033243</v>
      </c>
      <c r="X169">
        <v>1.0087186426168278</v>
      </c>
      <c r="Y169" s="25">
        <f t="shared" si="24"/>
        <v>0.94064780578358009</v>
      </c>
      <c r="Z169">
        <v>1.0484619434416369</v>
      </c>
      <c r="AA169">
        <v>1.1555304123218639</v>
      </c>
      <c r="AB169" s="26">
        <f t="shared" si="25"/>
        <v>1.1019961778817504</v>
      </c>
      <c r="AC169">
        <v>0.79668241483671165</v>
      </c>
      <c r="AD169">
        <v>0.9026271414179623</v>
      </c>
      <c r="AE169" s="20">
        <f t="shared" si="26"/>
        <v>0.84965477812733692</v>
      </c>
    </row>
    <row r="170" spans="1:31" x14ac:dyDescent="0.35">
      <c r="A170">
        <v>792.55399999999997</v>
      </c>
      <c r="B170" t="s">
        <v>253</v>
      </c>
      <c r="C170" s="5" t="s">
        <v>254</v>
      </c>
      <c r="D170" t="s">
        <v>12</v>
      </c>
      <c r="E170" s="6">
        <v>1.1462875508330055</v>
      </c>
      <c r="F170" s="6">
        <v>0.9616075650118201</v>
      </c>
      <c r="G170" s="13">
        <f t="shared" si="18"/>
        <v>1.0539475579224127</v>
      </c>
      <c r="H170" s="6">
        <v>0.46672200146779758</v>
      </c>
      <c r="I170" s="6">
        <v>0.99060033019375637</v>
      </c>
      <c r="J170" s="15">
        <f t="shared" si="19"/>
        <v>0.728661165830777</v>
      </c>
      <c r="K170" s="6">
        <v>1.1342352197284051</v>
      </c>
      <c r="L170" s="6">
        <v>1.3831529604719681</v>
      </c>
      <c r="M170" s="17">
        <f t="shared" si="20"/>
        <v>1.2586940901001866</v>
      </c>
      <c r="N170" s="6">
        <v>1.156972111553785</v>
      </c>
      <c r="O170" s="6">
        <v>1.1270638107987505</v>
      </c>
      <c r="P170" s="19">
        <f t="shared" si="21"/>
        <v>1.1420179611762677</v>
      </c>
      <c r="Q170">
        <v>1.3591023241557361</v>
      </c>
      <c r="R170">
        <v>1.4074828836847324</v>
      </c>
      <c r="S170" s="21">
        <f t="shared" si="22"/>
        <v>1.3832926039202342</v>
      </c>
      <c r="T170">
        <v>1.4673316476003588</v>
      </c>
      <c r="U170">
        <v>1.9662769600618568</v>
      </c>
      <c r="V170" s="23">
        <f t="shared" si="23"/>
        <v>1.7168043038311078</v>
      </c>
      <c r="W170">
        <v>0.820514196737401</v>
      </c>
      <c r="X170">
        <v>1.0212494119515148</v>
      </c>
      <c r="Y170" s="25">
        <f t="shared" si="24"/>
        <v>0.92088180434445788</v>
      </c>
      <c r="Z170">
        <v>1.0391283092659449</v>
      </c>
      <c r="AA170">
        <v>1.0806379070554926</v>
      </c>
      <c r="AB170" s="26">
        <f t="shared" si="25"/>
        <v>1.0598831081607187</v>
      </c>
      <c r="AC170">
        <v>0.57755331503378371</v>
      </c>
      <c r="AD170">
        <v>0.71568557922632658</v>
      </c>
      <c r="AE170" s="20">
        <f t="shared" si="26"/>
        <v>0.64661944713005515</v>
      </c>
    </row>
    <row r="171" spans="1:31" x14ac:dyDescent="0.35">
      <c r="A171">
        <v>832.67899999999997</v>
      </c>
      <c r="B171" t="s">
        <v>255</v>
      </c>
      <c r="C171" s="5" t="s">
        <v>256</v>
      </c>
      <c r="D171" t="s">
        <v>12</v>
      </c>
      <c r="E171" s="6">
        <v>5.4899645808736712E-3</v>
      </c>
      <c r="F171" s="6">
        <v>7.5177304964538991E-3</v>
      </c>
      <c r="G171" s="13">
        <f t="shared" si="18"/>
        <v>6.5038475386637856E-3</v>
      </c>
      <c r="H171" s="6">
        <v>4.2802236198462608E-3</v>
      </c>
      <c r="I171" s="6">
        <v>1.0729654029878315E-2</v>
      </c>
      <c r="J171" s="15">
        <f t="shared" si="19"/>
        <v>7.5049388248622879E-3</v>
      </c>
      <c r="K171" s="6">
        <v>9.7739029149350107E-3</v>
      </c>
      <c r="L171" s="6">
        <v>1.0541628436402817E-2</v>
      </c>
      <c r="M171" s="17">
        <f t="shared" si="20"/>
        <v>1.0157765675668914E-2</v>
      </c>
      <c r="N171" s="6">
        <v>8.9475431606905707E-3</v>
      </c>
      <c r="O171" s="6">
        <v>6.1635430611334235E-3</v>
      </c>
      <c r="P171" s="19">
        <f t="shared" si="21"/>
        <v>7.5555431109119971E-3</v>
      </c>
      <c r="Q171">
        <v>9.1964204983946904E-3</v>
      </c>
      <c r="R171">
        <v>5.963602136329375E-3</v>
      </c>
      <c r="S171" s="21">
        <f t="shared" si="22"/>
        <v>7.5800113173620327E-3</v>
      </c>
      <c r="T171">
        <v>7.973281531342271E-3</v>
      </c>
      <c r="U171">
        <v>1.1669847625582274E-2</v>
      </c>
      <c r="V171" s="23">
        <f t="shared" si="23"/>
        <v>9.8215645784622725E-3</v>
      </c>
      <c r="W171">
        <v>3.0839991980687216E-3</v>
      </c>
      <c r="X171">
        <v>4.3038010934175353E-3</v>
      </c>
      <c r="Y171" s="25">
        <f t="shared" si="24"/>
        <v>3.6939001457431285E-3</v>
      </c>
      <c r="Z171">
        <v>6.4417870036101096E-3</v>
      </c>
      <c r="AA171">
        <v>1.0006661228022207E-2</v>
      </c>
      <c r="AB171" s="26">
        <f t="shared" si="25"/>
        <v>8.2242241158161575E-3</v>
      </c>
      <c r="AC171">
        <v>7.8321192286036033E-3</v>
      </c>
      <c r="AD171">
        <v>7.8722931694393886E-3</v>
      </c>
      <c r="AE171" s="20">
        <f t="shared" si="26"/>
        <v>7.8522061990214959E-3</v>
      </c>
    </row>
    <row r="172" spans="1:31" x14ac:dyDescent="0.35">
      <c r="A172">
        <v>830.66399999999999</v>
      </c>
      <c r="B172" t="s">
        <v>257</v>
      </c>
      <c r="C172" s="5" t="s">
        <v>258</v>
      </c>
      <c r="D172" t="s">
        <v>12</v>
      </c>
      <c r="E172" s="6">
        <v>2.596746687655779E-2</v>
      </c>
      <c r="F172" s="6">
        <v>3.1308116627265556E-2</v>
      </c>
      <c r="G172" s="13">
        <f t="shared" si="18"/>
        <v>2.8637791751911675E-2</v>
      </c>
      <c r="H172" s="6">
        <v>2.8115728366379662E-2</v>
      </c>
      <c r="I172" s="6">
        <v>5.5600417347494033E-2</v>
      </c>
      <c r="J172" s="15">
        <f t="shared" si="19"/>
        <v>4.1858072856936851E-2</v>
      </c>
      <c r="K172" s="6">
        <v>5.6545474035867918E-2</v>
      </c>
      <c r="L172" s="6">
        <v>6.1587765428868575E-2</v>
      </c>
      <c r="M172" s="17">
        <f t="shared" si="20"/>
        <v>5.906661973236825E-2</v>
      </c>
      <c r="N172" s="6">
        <v>3.3681938911022578E-2</v>
      </c>
      <c r="O172" s="6">
        <v>4.0099286033020973E-2</v>
      </c>
      <c r="P172" s="19">
        <f t="shared" si="21"/>
        <v>3.6890612472021772E-2</v>
      </c>
      <c r="Q172">
        <v>2.4836642856463559E-2</v>
      </c>
      <c r="R172">
        <v>2.1345148146495262E-2</v>
      </c>
      <c r="S172" s="21">
        <f t="shared" si="22"/>
        <v>2.309089550147941E-2</v>
      </c>
      <c r="T172">
        <v>4.3849944918624456E-2</v>
      </c>
      <c r="U172">
        <v>5.1723794400170442E-2</v>
      </c>
      <c r="V172" s="23">
        <f t="shared" si="23"/>
        <v>4.7786869659397449E-2</v>
      </c>
      <c r="W172">
        <v>1.8222371680980131E-2</v>
      </c>
      <c r="X172">
        <v>1.7589302434751212E-2</v>
      </c>
      <c r="Y172" s="25">
        <f t="shared" si="24"/>
        <v>1.7905837057865671E-2</v>
      </c>
      <c r="Z172">
        <v>2.5970216606498203E-2</v>
      </c>
      <c r="AA172">
        <v>3.129813922781622E-2</v>
      </c>
      <c r="AB172" s="26">
        <f t="shared" si="25"/>
        <v>2.8634177917157212E-2</v>
      </c>
      <c r="AC172">
        <v>1.5150003519144145E-2</v>
      </c>
      <c r="AD172">
        <v>1.4635667254084436E-2</v>
      </c>
      <c r="AE172" s="20">
        <f t="shared" si="26"/>
        <v>1.4892835386614289E-2</v>
      </c>
    </row>
    <row r="173" spans="1:31" x14ac:dyDescent="0.35">
      <c r="A173">
        <v>828.64800000000002</v>
      </c>
      <c r="B173" t="s">
        <v>259</v>
      </c>
      <c r="C173" s="5" t="s">
        <v>260</v>
      </c>
      <c r="D173" t="s">
        <v>12</v>
      </c>
      <c r="E173" s="6">
        <v>3.7052341597796148E-2</v>
      </c>
      <c r="F173" s="6">
        <v>3.2237982663514568E-2</v>
      </c>
      <c r="G173" s="13">
        <f t="shared" si="18"/>
        <v>3.4645162130655355E-2</v>
      </c>
      <c r="H173" s="6">
        <v>1.8558210456449977E-2</v>
      </c>
      <c r="I173" s="6">
        <v>3.7562446072750458E-2</v>
      </c>
      <c r="J173" s="15">
        <f t="shared" si="19"/>
        <v>2.8060328264600219E-2</v>
      </c>
      <c r="K173" s="6">
        <v>4.260168282832745E-2</v>
      </c>
      <c r="L173" s="6">
        <v>4.6320539019184093E-2</v>
      </c>
      <c r="M173" s="17">
        <f t="shared" si="20"/>
        <v>4.4461110923755771E-2</v>
      </c>
      <c r="N173" s="6">
        <v>3.1557104913678621E-2</v>
      </c>
      <c r="O173" s="6">
        <v>2.9679830432842481E-2</v>
      </c>
      <c r="P173" s="19">
        <f t="shared" si="21"/>
        <v>3.0618467673260551E-2</v>
      </c>
      <c r="Q173">
        <v>3.683156318694928E-2</v>
      </c>
      <c r="R173">
        <v>3.1713219541640497E-2</v>
      </c>
      <c r="S173" s="21">
        <f t="shared" si="22"/>
        <v>3.4272391364294885E-2</v>
      </c>
      <c r="T173">
        <v>3.3807720982263131E-2</v>
      </c>
      <c r="U173">
        <v>3.8612683326333282E-2</v>
      </c>
      <c r="V173" s="23">
        <f t="shared" si="23"/>
        <v>3.621020215429821E-2</v>
      </c>
      <c r="W173">
        <v>2.1513743696092918E-2</v>
      </c>
      <c r="X173">
        <v>2.3803166405195773E-2</v>
      </c>
      <c r="Y173" s="25">
        <f t="shared" si="24"/>
        <v>2.2658455050644344E-2</v>
      </c>
      <c r="Z173">
        <v>2.3683814681107106E-2</v>
      </c>
      <c r="AA173">
        <v>2.8478787434212036E-2</v>
      </c>
      <c r="AB173" s="26">
        <f t="shared" si="25"/>
        <v>2.6081301057659573E-2</v>
      </c>
      <c r="AC173">
        <v>1.4356084600225225E-2</v>
      </c>
      <c r="AD173">
        <v>1.6221479423891898E-2</v>
      </c>
      <c r="AE173" s="20">
        <f t="shared" si="26"/>
        <v>1.5288782012058562E-2</v>
      </c>
    </row>
    <row r="174" spans="1:31" x14ac:dyDescent="0.35">
      <c r="A174">
        <v>826.63300000000004</v>
      </c>
      <c r="B174" t="s">
        <v>261</v>
      </c>
      <c r="C174" s="5" t="s">
        <v>262</v>
      </c>
      <c r="D174" t="s">
        <v>12</v>
      </c>
      <c r="E174" s="6">
        <v>1.7158598976780796E-2</v>
      </c>
      <c r="F174" s="6">
        <v>2.323877068557919E-2</v>
      </c>
      <c r="G174" s="13">
        <f t="shared" si="18"/>
        <v>2.0198684831179994E-2</v>
      </c>
      <c r="H174" s="6">
        <v>1.3951439456689318E-2</v>
      </c>
      <c r="I174" s="6">
        <v>2.1833704708979402E-2</v>
      </c>
      <c r="J174" s="15">
        <f t="shared" si="19"/>
        <v>1.789257208283436E-2</v>
      </c>
      <c r="K174" s="6">
        <v>2.44279655598869E-2</v>
      </c>
      <c r="L174" s="6">
        <v>2.7194077289591882E-2</v>
      </c>
      <c r="M174" s="17">
        <f t="shared" si="20"/>
        <v>2.5811021424739393E-2</v>
      </c>
      <c r="N174" s="6">
        <v>1.9040504648074372E-2</v>
      </c>
      <c r="O174" s="6">
        <v>2.3404730031236057E-2</v>
      </c>
      <c r="P174" s="19">
        <f t="shared" si="21"/>
        <v>2.1222617339655213E-2</v>
      </c>
      <c r="Q174">
        <v>2.5507042798161298E-2</v>
      </c>
      <c r="R174">
        <v>2.4535638145660052E-2</v>
      </c>
      <c r="S174" s="21">
        <f t="shared" si="22"/>
        <v>2.5021340471910673E-2</v>
      </c>
      <c r="T174">
        <v>2.1646879969037549E-2</v>
      </c>
      <c r="U174">
        <v>2.9022481708554385E-2</v>
      </c>
      <c r="V174" s="23">
        <f t="shared" si="23"/>
        <v>2.5334680838795968E-2</v>
      </c>
      <c r="W174">
        <v>1.5817404257736312E-2</v>
      </c>
      <c r="X174">
        <v>1.5584447924662063E-2</v>
      </c>
      <c r="Y174" s="25">
        <f t="shared" si="24"/>
        <v>1.5700926091199188E-2</v>
      </c>
      <c r="Z174">
        <v>1.8043020457280387E-2</v>
      </c>
      <c r="AA174">
        <v>2.0294887155537081E-2</v>
      </c>
      <c r="AB174" s="26">
        <f t="shared" si="25"/>
        <v>1.9168953806408734E-2</v>
      </c>
      <c r="AC174">
        <v>1.340890695382883E-2</v>
      </c>
      <c r="AD174">
        <v>1.3217706421589917E-2</v>
      </c>
      <c r="AE174" s="20">
        <f t="shared" si="26"/>
        <v>1.3313306687709373E-2</v>
      </c>
    </row>
    <row r="175" spans="1:31" x14ac:dyDescent="0.35">
      <c r="A175">
        <v>824.61699999999996</v>
      </c>
      <c r="B175" t="s">
        <v>263</v>
      </c>
      <c r="C175" s="5" t="s">
        <v>264</v>
      </c>
      <c r="D175" t="s">
        <v>12</v>
      </c>
      <c r="E175" s="6">
        <v>4.5867768595041332E-2</v>
      </c>
      <c r="F175" s="6">
        <v>3.7919621749408973E-2</v>
      </c>
      <c r="G175" s="13">
        <f t="shared" si="18"/>
        <v>4.1893695172225152E-2</v>
      </c>
      <c r="H175" s="6">
        <v>2.3816238336250968E-2</v>
      </c>
      <c r="I175" s="6">
        <v>4.7678667890232396E-2</v>
      </c>
      <c r="J175" s="15">
        <f t="shared" si="19"/>
        <v>3.5747453113241678E-2</v>
      </c>
      <c r="K175" s="6">
        <v>3.7338894352324813E-2</v>
      </c>
      <c r="L175" s="6">
        <v>4.4674089312685142E-2</v>
      </c>
      <c r="M175" s="17">
        <f t="shared" si="20"/>
        <v>4.1006491832504974E-2</v>
      </c>
      <c r="N175" s="6">
        <v>3.9093625498007968E-2</v>
      </c>
      <c r="O175" s="6">
        <v>4.699352967425257E-2</v>
      </c>
      <c r="P175" s="19">
        <f t="shared" si="21"/>
        <v>4.3043577586130269E-2</v>
      </c>
      <c r="Q175">
        <v>6.1838322736950418E-2</v>
      </c>
      <c r="R175">
        <v>5.9398480968288724E-2</v>
      </c>
      <c r="S175" s="21">
        <f t="shared" si="22"/>
        <v>6.0618401852619574E-2</v>
      </c>
      <c r="T175">
        <v>5.0447763588204964E-2</v>
      </c>
      <c r="U175">
        <v>6.4589731406896306E-2</v>
      </c>
      <c r="V175" s="23">
        <f t="shared" si="23"/>
        <v>5.7518747497550635E-2</v>
      </c>
      <c r="W175">
        <v>3.3543703595293628E-2</v>
      </c>
      <c r="X175">
        <v>4.2421901187796499E-2</v>
      </c>
      <c r="Y175" s="25">
        <f t="shared" si="24"/>
        <v>3.7982802391545063E-2</v>
      </c>
      <c r="Z175">
        <v>4.6818592057761746E-2</v>
      </c>
      <c r="AA175">
        <v>4.9199726437665653E-2</v>
      </c>
      <c r="AB175" s="26">
        <f t="shared" si="25"/>
        <v>4.8009159247713699E-2</v>
      </c>
      <c r="AC175">
        <v>3.7916138795045046E-2</v>
      </c>
      <c r="AD175">
        <v>3.8705266000058587E-2</v>
      </c>
      <c r="AE175" s="20">
        <f t="shared" si="26"/>
        <v>3.8310702397551813E-2</v>
      </c>
    </row>
    <row r="176" spans="1:31" x14ac:dyDescent="0.35">
      <c r="A176">
        <v>822.601</v>
      </c>
      <c r="B176" t="s">
        <v>265</v>
      </c>
      <c r="C176" s="5" t="s">
        <v>266</v>
      </c>
      <c r="D176" t="s">
        <v>12</v>
      </c>
      <c r="E176" s="6">
        <v>5.7182211727666278E-2</v>
      </c>
      <c r="F176" s="6">
        <v>7.5784081954294702E-2</v>
      </c>
      <c r="G176" s="13">
        <f t="shared" si="18"/>
        <v>6.6483146840980487E-2</v>
      </c>
      <c r="H176" s="6">
        <v>2.9496675734932622E-2</v>
      </c>
      <c r="I176" s="6">
        <v>5.8570223627537769E-2</v>
      </c>
      <c r="J176" s="15">
        <f t="shared" si="19"/>
        <v>4.4033449681235196E-2</v>
      </c>
      <c r="K176" s="6">
        <v>4.5269834180610591E-2</v>
      </c>
      <c r="L176" s="6">
        <v>5.4509911189408539E-2</v>
      </c>
      <c r="M176" s="17">
        <f t="shared" si="20"/>
        <v>4.9889872685009565E-2</v>
      </c>
      <c r="N176" s="6">
        <v>5.2988047808764947E-2</v>
      </c>
      <c r="O176" s="6">
        <v>8.0282240071396699E-2</v>
      </c>
      <c r="P176" s="19">
        <f t="shared" si="21"/>
        <v>6.6635143940080827E-2</v>
      </c>
      <c r="Q176">
        <v>9.5637034916446914E-2</v>
      </c>
      <c r="R176">
        <v>8.820282617429108E-2</v>
      </c>
      <c r="S176" s="21">
        <f t="shared" si="22"/>
        <v>9.1919930545368997E-2</v>
      </c>
      <c r="T176">
        <v>8.1312131144856026E-2</v>
      </c>
      <c r="U176">
        <v>9.9890634502527692E-2</v>
      </c>
      <c r="V176" s="23">
        <f t="shared" si="23"/>
        <v>9.0601382823691859E-2</v>
      </c>
      <c r="W176">
        <v>5.558314316003235E-2</v>
      </c>
      <c r="X176">
        <v>6.1941270482472575E-2</v>
      </c>
      <c r="Y176" s="25">
        <f t="shared" si="24"/>
        <v>5.8762206821252466E-2</v>
      </c>
      <c r="Z176">
        <v>7.2036702767749719E-2</v>
      </c>
      <c r="AA176">
        <v>7.5785361747657265E-2</v>
      </c>
      <c r="AB176" s="26">
        <f t="shared" si="25"/>
        <v>7.3911032257703485E-2</v>
      </c>
      <c r="AC176">
        <v>9.2665047860360367E-2</v>
      </c>
      <c r="AD176">
        <v>0.10225527172423318</v>
      </c>
      <c r="AE176" s="20">
        <f t="shared" si="26"/>
        <v>9.7460159792296774E-2</v>
      </c>
    </row>
    <row r="177" spans="1:31" x14ac:dyDescent="0.35">
      <c r="A177">
        <v>820.58600000000001</v>
      </c>
      <c r="B177" t="s">
        <v>267</v>
      </c>
      <c r="C177" s="5" t="s">
        <v>268</v>
      </c>
      <c r="D177" t="s">
        <v>12</v>
      </c>
      <c r="E177" s="6">
        <v>6.3269054178145087E-2</v>
      </c>
      <c r="F177" s="6">
        <v>6.068557919621749E-2</v>
      </c>
      <c r="G177" s="13">
        <f t="shared" si="18"/>
        <v>6.1977316687181289E-2</v>
      </c>
      <c r="H177" s="6">
        <v>2.4788560284336708E-2</v>
      </c>
      <c r="I177" s="6">
        <v>5.4065903725924409E-2</v>
      </c>
      <c r="J177" s="15">
        <f t="shared" si="19"/>
        <v>3.9427232005130555E-2</v>
      </c>
      <c r="K177" s="6">
        <v>3.8262777060539981E-2</v>
      </c>
      <c r="L177" s="6">
        <v>4.4996895373526732E-2</v>
      </c>
      <c r="M177" s="17">
        <f t="shared" si="20"/>
        <v>4.1629836217033353E-2</v>
      </c>
      <c r="N177" s="6">
        <v>5.7138114209827361E-2</v>
      </c>
      <c r="O177" s="6">
        <v>6.6477019187862571E-2</v>
      </c>
      <c r="P177" s="19">
        <f t="shared" si="21"/>
        <v>6.1807566698844962E-2</v>
      </c>
      <c r="Q177">
        <v>7.7883909235435186E-2</v>
      </c>
      <c r="R177">
        <v>8.1601094528327395E-2</v>
      </c>
      <c r="S177" s="21">
        <f t="shared" si="22"/>
        <v>7.9742501881881284E-2</v>
      </c>
      <c r="T177">
        <v>6.7985881430894832E-2</v>
      </c>
      <c r="U177">
        <v>9.2822951196322334E-2</v>
      </c>
      <c r="V177" s="23">
        <f t="shared" si="23"/>
        <v>8.040441631360859E-2</v>
      </c>
      <c r="W177">
        <v>4.9984944310884016E-2</v>
      </c>
      <c r="X177">
        <v>6.4465790312660046E-2</v>
      </c>
      <c r="Y177" s="25">
        <f t="shared" si="24"/>
        <v>5.7225367311772031E-2</v>
      </c>
      <c r="Z177">
        <v>6.698255114320098E-2</v>
      </c>
      <c r="AA177">
        <v>7.3721788884270237E-2</v>
      </c>
      <c r="AB177" s="26">
        <f t="shared" si="25"/>
        <v>7.0352170013735615E-2</v>
      </c>
      <c r="AC177">
        <v>9.858803139076576E-2</v>
      </c>
      <c r="AD177">
        <v>0.12006319658570321</v>
      </c>
      <c r="AE177" s="20">
        <f t="shared" si="26"/>
        <v>0.10932561398823448</v>
      </c>
    </row>
    <row r="178" spans="1:31" x14ac:dyDescent="0.35">
      <c r="A178">
        <v>858.69500000000005</v>
      </c>
      <c r="B178" t="s">
        <v>269</v>
      </c>
      <c r="C178" s="5" t="s">
        <v>270</v>
      </c>
      <c r="D178" t="s">
        <v>12</v>
      </c>
      <c r="E178" s="6">
        <v>3.0762167125803494E-3</v>
      </c>
      <c r="F178" s="6">
        <v>2.3561859732072494E-3</v>
      </c>
      <c r="G178" s="13">
        <f t="shared" si="18"/>
        <v>2.7162013428937994E-3</v>
      </c>
      <c r="H178" s="6">
        <v>3.4316661675152238E-3</v>
      </c>
      <c r="I178" s="6">
        <v>8.6150847200080552E-3</v>
      </c>
      <c r="J178" s="15">
        <f t="shared" si="19"/>
        <v>6.0233754437616395E-3</v>
      </c>
      <c r="K178" s="6">
        <v>5.1343314230333365E-3</v>
      </c>
      <c r="L178" s="6">
        <v>6.7137457082523961E-3</v>
      </c>
      <c r="M178" s="17">
        <f t="shared" si="20"/>
        <v>5.9240385656428663E-3</v>
      </c>
      <c r="N178" s="6">
        <v>8.3997343957503325E-3</v>
      </c>
      <c r="O178" s="6">
        <v>3.7260151717983044E-3</v>
      </c>
      <c r="P178" s="19">
        <f t="shared" si="21"/>
        <v>6.0628747837743182E-3</v>
      </c>
      <c r="Q178">
        <v>7.2563789539793573E-3</v>
      </c>
      <c r="R178">
        <v>5.9634755697632377E-3</v>
      </c>
      <c r="S178" s="21">
        <f t="shared" si="22"/>
        <v>6.609927261871297E-3</v>
      </c>
      <c r="T178">
        <v>7.2407377396014249E-3</v>
      </c>
      <c r="U178">
        <v>1.0522834991054997E-2</v>
      </c>
      <c r="V178" s="23">
        <f t="shared" si="23"/>
        <v>8.8817863653282113E-3</v>
      </c>
      <c r="W178">
        <v>2.6448732010531167E-3</v>
      </c>
      <c r="X178">
        <v>4.1307251617105807E-3</v>
      </c>
      <c r="Y178" s="25">
        <f t="shared" si="24"/>
        <v>3.3877991813818487E-3</v>
      </c>
      <c r="Z178">
        <v>3.54993983152828E-3</v>
      </c>
      <c r="AA178">
        <v>8.4654649781676205E-3</v>
      </c>
      <c r="AB178" s="26">
        <f t="shared" si="25"/>
        <v>6.0077024048479505E-3</v>
      </c>
      <c r="AC178">
        <v>3.0730046452702702E-3</v>
      </c>
      <c r="AD178">
        <v>3.0028248695503773E-3</v>
      </c>
      <c r="AE178" s="20">
        <f t="shared" si="26"/>
        <v>3.0379147574103238E-3</v>
      </c>
    </row>
    <row r="179" spans="1:31" x14ac:dyDescent="0.35">
      <c r="A179">
        <v>856.67899999999997</v>
      </c>
      <c r="B179" t="s">
        <v>271</v>
      </c>
      <c r="C179" s="5" t="s">
        <v>272</v>
      </c>
      <c r="D179" t="s">
        <v>12</v>
      </c>
      <c r="E179" s="6">
        <v>5.850714941624033E-3</v>
      </c>
      <c r="F179" s="6">
        <v>8.5657998423955845E-3</v>
      </c>
      <c r="G179" s="13">
        <f t="shared" si="18"/>
        <v>7.2082573920098092E-3</v>
      </c>
      <c r="H179" s="6">
        <v>3.8684236797444341E-3</v>
      </c>
      <c r="I179" s="6">
        <v>1.0629169827213727E-2</v>
      </c>
      <c r="J179" s="15">
        <f t="shared" si="19"/>
        <v>7.2487967534790804E-3</v>
      </c>
      <c r="K179" s="6">
        <v>8.5342101489407161E-3</v>
      </c>
      <c r="L179" s="6">
        <v>9.7552732479316857E-3</v>
      </c>
      <c r="M179" s="17">
        <f t="shared" si="20"/>
        <v>9.1447416984362009E-3</v>
      </c>
      <c r="N179" s="6">
        <v>0</v>
      </c>
      <c r="O179" s="6">
        <v>6.855198572066042E-3</v>
      </c>
      <c r="P179" s="19">
        <f t="shared" si="21"/>
        <v>3.427599286033021E-3</v>
      </c>
      <c r="Q179">
        <v>1.012933218261804E-2</v>
      </c>
      <c r="R179">
        <v>1.260967712583325E-2</v>
      </c>
      <c r="S179" s="21">
        <f t="shared" si="22"/>
        <v>1.1369504654225645E-2</v>
      </c>
      <c r="T179">
        <v>8.3314640190382972E-3</v>
      </c>
      <c r="U179">
        <v>1.2839240471697367E-2</v>
      </c>
      <c r="V179" s="23">
        <f t="shared" si="23"/>
        <v>1.0585352245367833E-2</v>
      </c>
      <c r="W179">
        <v>5.0474728956672703E-3</v>
      </c>
      <c r="X179">
        <v>5.7611847187696696E-3</v>
      </c>
      <c r="Y179" s="25">
        <f t="shared" si="24"/>
        <v>5.4043288072184699E-3</v>
      </c>
      <c r="Z179">
        <v>5.9153128760529496E-3</v>
      </c>
      <c r="AA179">
        <v>1.0377141095775715E-2</v>
      </c>
      <c r="AB179" s="26">
        <f t="shared" si="25"/>
        <v>8.1462269859143323E-3</v>
      </c>
      <c r="AC179">
        <v>4.1884853603603601E-3</v>
      </c>
      <c r="AD179">
        <v>4.0007204393788685E-3</v>
      </c>
      <c r="AE179" s="20">
        <f t="shared" si="26"/>
        <v>4.0946028998696139E-3</v>
      </c>
    </row>
    <row r="180" spans="1:31" x14ac:dyDescent="0.35">
      <c r="A180">
        <v>854.66399999999999</v>
      </c>
      <c r="B180" t="s">
        <v>273</v>
      </c>
      <c r="C180" s="5" t="s">
        <v>274</v>
      </c>
      <c r="D180" t="s">
        <v>12</v>
      </c>
      <c r="E180" s="6">
        <v>7.1100616555162012E-3</v>
      </c>
      <c r="F180" s="6">
        <v>8.8573680063041751E-3</v>
      </c>
      <c r="G180" s="13">
        <f t="shared" si="18"/>
        <v>7.9837148309101873E-3</v>
      </c>
      <c r="H180" s="6">
        <v>4.9965059399021657E-3</v>
      </c>
      <c r="I180" s="6">
        <v>8.6247639609585945E-3</v>
      </c>
      <c r="J180" s="15">
        <f t="shared" si="19"/>
        <v>6.8106349504303797E-3</v>
      </c>
      <c r="K180" s="6">
        <v>1.0431833442860982E-2</v>
      </c>
      <c r="L180" s="6">
        <v>1.1875841542059385E-2</v>
      </c>
      <c r="M180" s="17">
        <f t="shared" si="20"/>
        <v>1.1153837492460184E-2</v>
      </c>
      <c r="N180" s="6">
        <v>6.3247011952191241E-3</v>
      </c>
      <c r="O180" s="6">
        <v>7.8424810352521208E-3</v>
      </c>
      <c r="P180" s="19">
        <f t="shared" si="21"/>
        <v>7.0835911152356225E-3</v>
      </c>
      <c r="Q180">
        <v>1.8341481293079713E-2</v>
      </c>
      <c r="R180">
        <v>1.5544420041560855E-2</v>
      </c>
      <c r="S180" s="21">
        <f t="shared" si="22"/>
        <v>1.6942950667320284E-2</v>
      </c>
      <c r="T180">
        <v>9.9904147332582731E-3</v>
      </c>
      <c r="U180">
        <v>1.5125092495307581E-2</v>
      </c>
      <c r="V180" s="23">
        <f t="shared" si="23"/>
        <v>1.2557753614282928E-2</v>
      </c>
      <c r="W180">
        <v>6.8789254477511757E-3</v>
      </c>
      <c r="X180">
        <v>8.0894554193370778E-3</v>
      </c>
      <c r="Y180" s="25">
        <f t="shared" si="24"/>
        <v>7.4841904335441268E-3</v>
      </c>
      <c r="Z180">
        <v>5.6445547533092669E-3</v>
      </c>
      <c r="AA180">
        <v>8.6507049120443744E-3</v>
      </c>
      <c r="AB180" s="26">
        <f t="shared" si="25"/>
        <v>7.1476298326768207E-3</v>
      </c>
      <c r="AC180">
        <v>5.2641997466216211E-3</v>
      </c>
      <c r="AD180">
        <v>3.861330773657929E-3</v>
      </c>
      <c r="AE180" s="20">
        <f t="shared" si="26"/>
        <v>4.562765260139775E-3</v>
      </c>
    </row>
    <row r="181" spans="1:31" x14ac:dyDescent="0.35">
      <c r="A181">
        <v>852.64800000000002</v>
      </c>
      <c r="B181" t="s">
        <v>275</v>
      </c>
      <c r="C181" s="5" t="s">
        <v>276</v>
      </c>
      <c r="D181" t="s">
        <v>12</v>
      </c>
      <c r="E181" s="6">
        <v>1.067165158074249E-2</v>
      </c>
      <c r="F181" s="6">
        <v>1.1465721040189124E-2</v>
      </c>
      <c r="G181" s="13">
        <f t="shared" si="18"/>
        <v>1.1068686310465807E-2</v>
      </c>
      <c r="H181" s="6">
        <v>1.0981446603535496E-2</v>
      </c>
      <c r="I181" s="6">
        <v>2.0226626857413325E-2</v>
      </c>
      <c r="J181" s="15">
        <f t="shared" si="19"/>
        <v>1.5604036730474412E-2</v>
      </c>
      <c r="K181" s="6">
        <v>1.5867146710512852E-2</v>
      </c>
      <c r="L181" s="6">
        <v>1.8607547906200755E-2</v>
      </c>
      <c r="M181" s="17">
        <f t="shared" si="20"/>
        <v>1.7237347308356805E-2</v>
      </c>
      <c r="N181" s="6">
        <v>1.606905710491368E-2</v>
      </c>
      <c r="O181" s="6">
        <v>1.8557563587684071E-2</v>
      </c>
      <c r="P181" s="19">
        <f t="shared" si="21"/>
        <v>1.7313310346298877E-2</v>
      </c>
      <c r="Q181">
        <v>1.9302906375335438E-2</v>
      </c>
      <c r="R181">
        <v>2.3137881814909181E-2</v>
      </c>
      <c r="S181" s="21">
        <f t="shared" si="22"/>
        <v>2.1220394095122309E-2</v>
      </c>
      <c r="T181">
        <v>2.0992389064164729E-2</v>
      </c>
      <c r="U181">
        <v>2.045731372306081E-2</v>
      </c>
      <c r="V181" s="23">
        <f t="shared" si="23"/>
        <v>2.072485139361277E-2</v>
      </c>
      <c r="W181">
        <v>1.4245282941672439E-2</v>
      </c>
      <c r="X181">
        <v>1.2354228716551304E-2</v>
      </c>
      <c r="Y181" s="25">
        <f t="shared" si="24"/>
        <v>1.3299755829111873E-2</v>
      </c>
      <c r="Z181">
        <v>9.7510529482551164E-3</v>
      </c>
      <c r="AA181">
        <v>1.6860538781462073E-2</v>
      </c>
      <c r="AB181" s="26">
        <f t="shared" si="25"/>
        <v>1.3305795864858595E-2</v>
      </c>
      <c r="AC181">
        <v>1.0501126126126126E-2</v>
      </c>
      <c r="AD181">
        <v>1.1013103194627172E-2</v>
      </c>
      <c r="AE181" s="20">
        <f t="shared" si="26"/>
        <v>1.0757114660376649E-2</v>
      </c>
    </row>
    <row r="182" spans="1:31" x14ac:dyDescent="0.35">
      <c r="A182">
        <v>850.63300000000004</v>
      </c>
      <c r="B182" t="s">
        <v>277</v>
      </c>
      <c r="C182" s="5" t="s">
        <v>278</v>
      </c>
      <c r="D182" t="s">
        <v>12</v>
      </c>
      <c r="E182" s="6">
        <v>1.7598058507149416E-2</v>
      </c>
      <c r="F182" s="6">
        <v>2.3687943262411342E-2</v>
      </c>
      <c r="G182" s="13">
        <f t="shared" si="18"/>
        <v>2.0643000884780379E-2</v>
      </c>
      <c r="H182" s="6">
        <v>8.4331636218428659E-3</v>
      </c>
      <c r="I182" s="6">
        <v>1.7083916934625937E-2</v>
      </c>
      <c r="J182" s="15">
        <f t="shared" si="19"/>
        <v>1.2758540278234401E-2</v>
      </c>
      <c r="K182" s="6">
        <v>1.3708266841640717E-2</v>
      </c>
      <c r="L182" s="6">
        <v>1.7165310951371242E-2</v>
      </c>
      <c r="M182" s="17">
        <f t="shared" si="20"/>
        <v>1.543678889650598E-2</v>
      </c>
      <c r="N182" s="6">
        <v>1.9389110225763614E-2</v>
      </c>
      <c r="O182" s="6">
        <v>2.2952922802320391E-2</v>
      </c>
      <c r="P182" s="19">
        <f t="shared" si="21"/>
        <v>2.1171016514042004E-2</v>
      </c>
      <c r="Q182">
        <v>3.0484580449523967E-2</v>
      </c>
      <c r="R182">
        <v>3.1360052018858685E-2</v>
      </c>
      <c r="S182" s="21">
        <f t="shared" si="22"/>
        <v>3.0922316234191324E-2</v>
      </c>
      <c r="T182">
        <v>2.0552050387686711E-2</v>
      </c>
      <c r="U182">
        <v>2.637667235168956E-2</v>
      </c>
      <c r="V182" s="23">
        <f t="shared" si="23"/>
        <v>2.3464361369688137E-2</v>
      </c>
      <c r="W182">
        <v>1.9003277262887551E-2</v>
      </c>
      <c r="X182">
        <v>1.8032585553428116E-2</v>
      </c>
      <c r="Y182" s="25">
        <f t="shared" si="24"/>
        <v>1.8517931408157835E-2</v>
      </c>
      <c r="Z182">
        <v>1.4993231046931411E-2</v>
      </c>
      <c r="AA182">
        <v>2.014299040975814E-2</v>
      </c>
      <c r="AB182" s="26">
        <f t="shared" si="25"/>
        <v>1.7568110728344775E-2</v>
      </c>
      <c r="AC182">
        <v>1.8058840090090091E-2</v>
      </c>
      <c r="AD182">
        <v>2.1682869123292779E-2</v>
      </c>
      <c r="AE182" s="20">
        <f t="shared" si="26"/>
        <v>1.9870854606691433E-2</v>
      </c>
    </row>
    <row r="183" spans="1:31" x14ac:dyDescent="0.35">
      <c r="A183">
        <v>848.61699999999996</v>
      </c>
      <c r="B183" t="s">
        <v>279</v>
      </c>
      <c r="C183" s="5" t="s">
        <v>280</v>
      </c>
      <c r="D183" t="s">
        <v>12</v>
      </c>
      <c r="E183" s="6">
        <v>1.0704447068083432E-2</v>
      </c>
      <c r="F183" s="6">
        <v>1.214342001576044E-2</v>
      </c>
      <c r="G183" s="13">
        <f t="shared" si="18"/>
        <v>1.1423933541921935E-2</v>
      </c>
      <c r="H183" s="6">
        <v>3.3118698213037835E-3</v>
      </c>
      <c r="I183" s="6">
        <v>8.9011427323897052E-3</v>
      </c>
      <c r="J183" s="15">
        <f t="shared" si="19"/>
        <v>6.1065062768467446E-3</v>
      </c>
      <c r="K183" s="6">
        <v>8.7040252204720978E-3</v>
      </c>
      <c r="L183" s="6">
        <v>1.0595936574095913E-2</v>
      </c>
      <c r="M183" s="17">
        <f t="shared" si="20"/>
        <v>9.6499808972840065E-3</v>
      </c>
      <c r="N183" s="6">
        <v>1.0375166002656044E-2</v>
      </c>
      <c r="O183" s="6">
        <v>8.1046407853636766E-3</v>
      </c>
      <c r="P183" s="19">
        <f t="shared" si="21"/>
        <v>9.2399033940098602E-3</v>
      </c>
      <c r="Q183">
        <v>1.5078857293560535E-2</v>
      </c>
      <c r="R183">
        <v>1.808365584186334E-2</v>
      </c>
      <c r="S183" s="21">
        <f t="shared" si="22"/>
        <v>1.6581256567711936E-2</v>
      </c>
      <c r="T183">
        <v>1.1325970584740122E-2</v>
      </c>
      <c r="U183">
        <v>1.489619130303319E-2</v>
      </c>
      <c r="V183" s="23">
        <f t="shared" si="23"/>
        <v>1.3111080943886657E-2</v>
      </c>
      <c r="W183">
        <v>8.4636249237756561E-3</v>
      </c>
      <c r="X183">
        <v>1.0241262920961355E-2</v>
      </c>
      <c r="Y183" s="25">
        <f t="shared" si="24"/>
        <v>9.3524439223685064E-3</v>
      </c>
      <c r="Z183">
        <v>1.0070697954271964E-2</v>
      </c>
      <c r="AA183">
        <v>1.4722869944524344E-2</v>
      </c>
      <c r="AB183" s="26">
        <f t="shared" si="25"/>
        <v>1.2396783949398154E-2</v>
      </c>
      <c r="AC183">
        <v>1.8950679194819822E-2</v>
      </c>
      <c r="AD183">
        <v>2.1654810761901084E-2</v>
      </c>
      <c r="AE183" s="20">
        <f t="shared" si="26"/>
        <v>2.0302744978360453E-2</v>
      </c>
    </row>
    <row r="184" spans="1:31" x14ac:dyDescent="0.35">
      <c r="A184">
        <v>492.48</v>
      </c>
      <c r="B184" t="s">
        <v>281</v>
      </c>
      <c r="C184" s="5" t="s">
        <v>282</v>
      </c>
      <c r="D184" t="s">
        <v>283</v>
      </c>
      <c r="E184" s="6">
        <v>9.8202807293716388E-2</v>
      </c>
      <c r="F184" s="6">
        <v>0.21908589440504328</v>
      </c>
      <c r="G184" s="13">
        <f t="shared" si="18"/>
        <v>0.15864435084937983</v>
      </c>
      <c r="H184" s="6">
        <v>4.2909553758610365E-2</v>
      </c>
      <c r="I184" s="6">
        <v>6.7392655203390106E-2</v>
      </c>
      <c r="J184" s="15">
        <f t="shared" si="19"/>
        <v>5.5151104481000232E-2</v>
      </c>
      <c r="K184" s="6">
        <v>4.3220224471225976E-2</v>
      </c>
      <c r="L184" s="6">
        <v>4.7120954770489221E-2</v>
      </c>
      <c r="M184" s="17">
        <f t="shared" si="20"/>
        <v>4.5170589620857599E-2</v>
      </c>
      <c r="N184" s="6">
        <v>0</v>
      </c>
      <c r="O184" s="6">
        <v>0.15764725568942436</v>
      </c>
      <c r="P184" s="19">
        <f t="shared" si="21"/>
        <v>7.8823627844712182E-2</v>
      </c>
      <c r="Q184">
        <v>2.3657218484614537E-2</v>
      </c>
      <c r="R184">
        <v>0</v>
      </c>
      <c r="S184" s="21">
        <f t="shared" si="22"/>
        <v>1.1828609242307268E-2</v>
      </c>
      <c r="T184">
        <v>2.2405094552639008E-2</v>
      </c>
      <c r="U184">
        <v>3.1616256630849382E-2</v>
      </c>
      <c r="V184" s="23">
        <f t="shared" si="23"/>
        <v>2.7010675591744193E-2</v>
      </c>
      <c r="W184">
        <v>3.3360883416070769E-2</v>
      </c>
      <c r="X184">
        <v>0</v>
      </c>
      <c r="Y184" s="25">
        <f t="shared" si="24"/>
        <v>1.6680441708035385E-2</v>
      </c>
      <c r="Z184">
        <v>6.6377382163478799E-2</v>
      </c>
      <c r="AA184">
        <v>6.1311041095995666E-2</v>
      </c>
      <c r="AB184" s="26">
        <f t="shared" si="25"/>
        <v>6.3844211629737233E-2</v>
      </c>
      <c r="AC184">
        <v>2.9437200872747749E-2</v>
      </c>
      <c r="AD184">
        <v>2.2432760760210009E-2</v>
      </c>
      <c r="AE184" s="20">
        <f t="shared" si="26"/>
        <v>2.5934980816478881E-2</v>
      </c>
    </row>
    <row r="185" spans="1:31" x14ac:dyDescent="0.35">
      <c r="A185">
        <v>538.52</v>
      </c>
      <c r="B185" t="s">
        <v>281</v>
      </c>
      <c r="C185" s="5" t="s">
        <v>284</v>
      </c>
      <c r="D185" t="s">
        <v>283</v>
      </c>
      <c r="E185" s="6">
        <v>0.42443919716646994</v>
      </c>
      <c r="F185" s="6">
        <v>0.69883372734436555</v>
      </c>
      <c r="G185" s="13">
        <f t="shared" si="18"/>
        <v>0.56163646225541775</v>
      </c>
      <c r="H185" s="6">
        <v>0.42512192661596626</v>
      </c>
      <c r="I185" s="6">
        <v>0.46773564223309527</v>
      </c>
      <c r="J185" s="15">
        <f t="shared" si="19"/>
        <v>0.44642878442453077</v>
      </c>
      <c r="K185" s="6">
        <v>0.51117424947216994</v>
      </c>
      <c r="L185" s="6">
        <v>0.55481745382390268</v>
      </c>
      <c r="M185" s="17">
        <f t="shared" si="20"/>
        <v>0.53299585164803631</v>
      </c>
      <c r="N185" s="6">
        <v>0.65848273572377158</v>
      </c>
      <c r="O185" s="6">
        <v>0.72882641677822413</v>
      </c>
      <c r="P185" s="19">
        <f t="shared" si="21"/>
        <v>0.6936545762509978</v>
      </c>
      <c r="Q185">
        <v>0.78572493045936787</v>
      </c>
      <c r="R185">
        <v>0.71141897183166591</v>
      </c>
      <c r="S185" s="21">
        <f t="shared" si="22"/>
        <v>0.74857195114551689</v>
      </c>
      <c r="T185">
        <v>0.75294540245929642</v>
      </c>
      <c r="U185">
        <v>0.69731917549425626</v>
      </c>
      <c r="V185" s="23">
        <f t="shared" si="23"/>
        <v>0.7251322889767764</v>
      </c>
      <c r="W185">
        <v>0.40525867494604789</v>
      </c>
      <c r="X185">
        <v>0.44833955151502192</v>
      </c>
      <c r="Y185" s="25">
        <f t="shared" si="24"/>
        <v>0.42679911323053488</v>
      </c>
      <c r="Z185">
        <v>1.3008915836051471</v>
      </c>
      <c r="AA185">
        <v>1.2054360675717897</v>
      </c>
      <c r="AB185" s="26">
        <f t="shared" si="25"/>
        <v>1.2531638255884685</v>
      </c>
      <c r="AC185">
        <v>0.47492557010135139</v>
      </c>
      <c r="AD185">
        <v>0.4550184772676682</v>
      </c>
      <c r="AE185" s="20">
        <f t="shared" si="26"/>
        <v>0.46497202368450979</v>
      </c>
    </row>
    <row r="186" spans="1:31" x14ac:dyDescent="0.35">
      <c r="A186">
        <v>520.51</v>
      </c>
      <c r="B186" t="s">
        <v>281</v>
      </c>
      <c r="C186" s="5" t="s">
        <v>285</v>
      </c>
      <c r="D186" t="s">
        <v>283</v>
      </c>
      <c r="E186" s="6">
        <v>0.75276793913157558</v>
      </c>
      <c r="F186" s="6">
        <v>1.2509219858156027</v>
      </c>
      <c r="G186" s="13">
        <f t="shared" si="18"/>
        <v>1.001844962473589</v>
      </c>
      <c r="H186" s="6">
        <v>0.83323290782239223</v>
      </c>
      <c r="I186" s="6">
        <v>1.0142823460465595</v>
      </c>
      <c r="J186" s="15">
        <f t="shared" si="19"/>
        <v>0.92375762693447583</v>
      </c>
      <c r="K186" s="6">
        <v>0.96893608550005916</v>
      </c>
      <c r="L186" s="6">
        <v>1.0330693434466971</v>
      </c>
      <c r="M186" s="17">
        <f t="shared" si="20"/>
        <v>1.0010027144733782</v>
      </c>
      <c r="N186" s="6">
        <v>1.3341467463479417</v>
      </c>
      <c r="O186" s="6">
        <v>1.368144801427934</v>
      </c>
      <c r="P186" s="19">
        <f t="shared" si="21"/>
        <v>1.351145773887938</v>
      </c>
      <c r="Q186">
        <v>1.0944408333354119</v>
      </c>
      <c r="R186">
        <v>0.78788983672451529</v>
      </c>
      <c r="S186" s="21">
        <f t="shared" si="22"/>
        <v>0.94116533502996358</v>
      </c>
      <c r="T186">
        <v>0.70976253985350157</v>
      </c>
      <c r="U186">
        <v>0.83722820674130682</v>
      </c>
      <c r="V186" s="23">
        <f t="shared" si="23"/>
        <v>0.77349537329740414</v>
      </c>
      <c r="W186">
        <v>0.445909132649837</v>
      </c>
      <c r="X186">
        <v>0.48339261441643944</v>
      </c>
      <c r="Y186" s="25">
        <f t="shared" si="24"/>
        <v>0.46465087353313822</v>
      </c>
      <c r="Z186">
        <v>2.2515942294675093</v>
      </c>
      <c r="AA186">
        <v>2.4592848786997168</v>
      </c>
      <c r="AB186" s="26">
        <f t="shared" si="25"/>
        <v>2.3554395540836133</v>
      </c>
      <c r="AC186">
        <v>0.55379178983671173</v>
      </c>
      <c r="AD186">
        <v>0.54642245455720007</v>
      </c>
      <c r="AE186" s="20">
        <f t="shared" si="26"/>
        <v>0.5501071221969559</v>
      </c>
    </row>
    <row r="187" spans="1:31" x14ac:dyDescent="0.35">
      <c r="A187">
        <v>518.49</v>
      </c>
      <c r="B187" t="s">
        <v>281</v>
      </c>
      <c r="C187" s="5" t="s">
        <v>286</v>
      </c>
      <c r="D187" t="s">
        <v>283</v>
      </c>
      <c r="E187" s="6">
        <v>6.2245834973107705E-2</v>
      </c>
      <c r="F187" s="6">
        <v>5.6178092986603617E-2</v>
      </c>
      <c r="G187" s="13">
        <f t="shared" si="18"/>
        <v>5.9211963979855661E-2</v>
      </c>
      <c r="H187" s="6">
        <v>0.11150733084300622</v>
      </c>
      <c r="I187" s="6">
        <v>5.6245432647521548E-2</v>
      </c>
      <c r="J187" s="15">
        <f t="shared" si="19"/>
        <v>8.3876381745263878E-2</v>
      </c>
      <c r="K187" s="6">
        <v>4.5168039865767666E-2</v>
      </c>
      <c r="L187" s="6">
        <v>4.2277481714763546E-2</v>
      </c>
      <c r="M187" s="17">
        <f t="shared" si="20"/>
        <v>4.3722760790265602E-2</v>
      </c>
      <c r="N187" s="6">
        <v>0.19294488711819391</v>
      </c>
      <c r="O187" s="6">
        <v>0.15479696564033912</v>
      </c>
      <c r="P187" s="19">
        <f t="shared" si="21"/>
        <v>0.17387092637926652</v>
      </c>
      <c r="Q187">
        <v>4.5458724030152609E-2</v>
      </c>
      <c r="R187">
        <v>0</v>
      </c>
      <c r="S187" s="21">
        <f t="shared" si="22"/>
        <v>2.2729362015076304E-2</v>
      </c>
      <c r="T187">
        <v>1.8090248377081567E-2</v>
      </c>
      <c r="U187">
        <v>4.5943854323263852E-2</v>
      </c>
      <c r="V187" s="23">
        <f t="shared" si="23"/>
        <v>3.2017051350172708E-2</v>
      </c>
      <c r="W187">
        <v>0</v>
      </c>
      <c r="X187">
        <v>7.5509957024393198E-3</v>
      </c>
      <c r="Y187" s="25">
        <f t="shared" si="24"/>
        <v>3.7754978512196599E-3</v>
      </c>
      <c r="Z187">
        <v>4.3045362541431806E-2</v>
      </c>
      <c r="AA187">
        <v>4.20286744290055E-2</v>
      </c>
      <c r="AB187" s="26">
        <f t="shared" si="25"/>
        <v>4.2537018485218653E-2</v>
      </c>
      <c r="AC187">
        <v>4.6997642173423421E-2</v>
      </c>
      <c r="AD187">
        <v>6.121496348769076E-2</v>
      </c>
      <c r="AE187" s="20">
        <f t="shared" si="26"/>
        <v>5.410630283055709E-2</v>
      </c>
    </row>
    <row r="188" spans="1:31" x14ac:dyDescent="0.35">
      <c r="A188">
        <v>566.54999999999995</v>
      </c>
      <c r="B188" t="s">
        <v>281</v>
      </c>
      <c r="C188" s="5" t="s">
        <v>287</v>
      </c>
      <c r="D188" t="s">
        <v>283</v>
      </c>
      <c r="E188" s="6">
        <v>4.8078184441820805E-2</v>
      </c>
      <c r="F188" s="6">
        <v>0</v>
      </c>
      <c r="G188" s="13">
        <f t="shared" si="18"/>
        <v>2.4039092220910403E-2</v>
      </c>
      <c r="H188" s="6">
        <v>4.3573425177198762E-2</v>
      </c>
      <c r="I188" s="6">
        <v>3.0982511644256965E-2</v>
      </c>
      <c r="J188" s="15">
        <f t="shared" si="19"/>
        <v>3.7277968410727863E-2</v>
      </c>
      <c r="K188" s="6">
        <v>5.6587270029932149E-2</v>
      </c>
      <c r="L188" s="6">
        <v>6.2642943571333917E-2</v>
      </c>
      <c r="M188" s="17">
        <f t="shared" si="20"/>
        <v>5.9615106800633033E-2</v>
      </c>
      <c r="N188" s="6">
        <v>0</v>
      </c>
      <c r="O188" s="6">
        <v>0.16258924587237841</v>
      </c>
      <c r="P188" s="19">
        <f t="shared" si="21"/>
        <v>8.1294622936189206E-2</v>
      </c>
      <c r="Q188">
        <v>4.7093856843498406E-2</v>
      </c>
      <c r="R188">
        <v>7.9173402545908433E-2</v>
      </c>
      <c r="S188" s="21">
        <f t="shared" si="22"/>
        <v>6.3133629694703416E-2</v>
      </c>
      <c r="T188">
        <v>6.7356717001123861E-2</v>
      </c>
      <c r="U188">
        <v>6.8117063164585212E-2</v>
      </c>
      <c r="V188" s="23">
        <f t="shared" si="23"/>
        <v>6.7736890082854537E-2</v>
      </c>
      <c r="W188">
        <v>6.9845114879248339E-3</v>
      </c>
      <c r="X188">
        <v>5.2346729850955565E-2</v>
      </c>
      <c r="Y188" s="25">
        <f t="shared" si="24"/>
        <v>2.9665620669440198E-2</v>
      </c>
      <c r="Z188">
        <v>0.13376681682394917</v>
      </c>
      <c r="AA188">
        <v>0.13149933061488861</v>
      </c>
      <c r="AB188" s="26">
        <f t="shared" si="25"/>
        <v>0.1326330737194189</v>
      </c>
      <c r="AC188">
        <v>3.8686655405405404E-2</v>
      </c>
      <c r="AD188">
        <v>4.4042945602227747E-2</v>
      </c>
      <c r="AE188" s="20">
        <f t="shared" si="26"/>
        <v>4.1364800503816579E-2</v>
      </c>
    </row>
    <row r="189" spans="1:31" x14ac:dyDescent="0.35">
      <c r="A189">
        <v>548.54</v>
      </c>
      <c r="B189" t="s">
        <v>281</v>
      </c>
      <c r="C189" s="5" t="s">
        <v>288</v>
      </c>
      <c r="D189" t="s">
        <v>283</v>
      </c>
      <c r="E189" s="6">
        <v>0.2192640692640693</v>
      </c>
      <c r="F189" s="6">
        <v>0.52889676910953498</v>
      </c>
      <c r="G189" s="13">
        <f t="shared" si="18"/>
        <v>0.37408041918680213</v>
      </c>
      <c r="H189" s="6">
        <v>0.49153729454905737</v>
      </c>
      <c r="I189" s="6">
        <v>0.23097908215167273</v>
      </c>
      <c r="J189" s="15">
        <f t="shared" si="19"/>
        <v>0.36125818835036505</v>
      </c>
      <c r="K189" s="6">
        <v>0.15703075413450834</v>
      </c>
      <c r="L189" s="6">
        <v>0.17015765395340243</v>
      </c>
      <c r="M189" s="17">
        <f t="shared" si="20"/>
        <v>0.16359420404395539</v>
      </c>
      <c r="N189" s="6">
        <v>0.59649734395750331</v>
      </c>
      <c r="O189" s="6">
        <v>0.44835452922802316</v>
      </c>
      <c r="P189" s="19">
        <f t="shared" si="21"/>
        <v>0.52242593659276326</v>
      </c>
      <c r="Q189">
        <v>0.40372320110144877</v>
      </c>
      <c r="R189">
        <v>0.13549486571518052</v>
      </c>
      <c r="S189" s="21">
        <f t="shared" si="22"/>
        <v>0.26960903340831466</v>
      </c>
      <c r="T189">
        <v>7.6091951163041516E-2</v>
      </c>
      <c r="U189">
        <v>8.8392679425987136E-2</v>
      </c>
      <c r="V189" s="23">
        <f t="shared" si="23"/>
        <v>8.2242315294514326E-2</v>
      </c>
      <c r="W189">
        <v>7.5229739763949283E-2</v>
      </c>
      <c r="X189">
        <v>5.4568057656586962E-2</v>
      </c>
      <c r="Y189" s="25">
        <f t="shared" si="24"/>
        <v>6.4898898710268119E-2</v>
      </c>
      <c r="Z189">
        <v>0.22963667100117174</v>
      </c>
      <c r="AA189">
        <v>0.25216628036096145</v>
      </c>
      <c r="AB189" s="26">
        <f t="shared" si="25"/>
        <v>0.2409014756810666</v>
      </c>
      <c r="AC189">
        <v>5.4359515765765767E-2</v>
      </c>
      <c r="AD189">
        <v>6.0592036732077928E-2</v>
      </c>
      <c r="AE189" s="20">
        <f t="shared" si="26"/>
        <v>5.7475776248921848E-2</v>
      </c>
    </row>
    <row r="190" spans="1:31" x14ac:dyDescent="0.35">
      <c r="A190">
        <v>594.58000000000004</v>
      </c>
      <c r="B190" t="s">
        <v>281</v>
      </c>
      <c r="C190" s="5" t="s">
        <v>289</v>
      </c>
      <c r="D190" t="s">
        <v>283</v>
      </c>
      <c r="E190" s="6">
        <v>3.723599632690542E-2</v>
      </c>
      <c r="F190" s="6">
        <v>0.17977935382190696</v>
      </c>
      <c r="G190" s="13">
        <f t="shared" si="18"/>
        <v>0.10850767507440619</v>
      </c>
      <c r="H190" s="6">
        <v>0.21728996897742459</v>
      </c>
      <c r="I190" s="6">
        <v>0.1254416253357902</v>
      </c>
      <c r="J190" s="15">
        <f t="shared" si="19"/>
        <v>0.17136579715660738</v>
      </c>
      <c r="K190" s="6">
        <v>0.12499918639498406</v>
      </c>
      <c r="L190" s="6">
        <v>0.11887393243611796</v>
      </c>
      <c r="M190" s="17">
        <f t="shared" si="20"/>
        <v>0.12193655941555101</v>
      </c>
      <c r="N190" s="6">
        <v>0.25785192563081011</v>
      </c>
      <c r="O190" s="6">
        <v>0.16582998661311915</v>
      </c>
      <c r="P190" s="19">
        <f t="shared" si="21"/>
        <v>0.21184095612196463</v>
      </c>
      <c r="Q190">
        <v>2.5090989301863903E-2</v>
      </c>
      <c r="R190">
        <v>0</v>
      </c>
      <c r="S190" s="21">
        <f t="shared" si="22"/>
        <v>1.2545494650931951E-2</v>
      </c>
      <c r="T190">
        <v>5.008777867207076E-2</v>
      </c>
      <c r="U190">
        <v>7.0030336895381115E-2</v>
      </c>
      <c r="V190" s="23">
        <f t="shared" si="23"/>
        <v>6.0059057783725937E-2</v>
      </c>
      <c r="W190">
        <v>2.2050943257725907E-2</v>
      </c>
      <c r="X190">
        <v>6.3900197654749635E-2</v>
      </c>
      <c r="Y190" s="25">
        <f t="shared" si="24"/>
        <v>4.2975570456237774E-2</v>
      </c>
      <c r="Z190">
        <v>7.4098079062163535E-2</v>
      </c>
      <c r="AA190">
        <v>8.5575091343805268E-2</v>
      </c>
      <c r="AB190" s="26">
        <f t="shared" si="25"/>
        <v>7.9836585202984395E-2</v>
      </c>
      <c r="AC190">
        <v>1.6346600506756757E-2</v>
      </c>
      <c r="AD190">
        <v>2.0596691073301841E-2</v>
      </c>
      <c r="AE190" s="20">
        <f t="shared" si="26"/>
        <v>1.8471645790029301E-2</v>
      </c>
    </row>
    <row r="191" spans="1:31" x14ac:dyDescent="0.35">
      <c r="A191">
        <v>576.57000000000005</v>
      </c>
      <c r="B191" t="s">
        <v>281</v>
      </c>
      <c r="C191" s="5" t="s">
        <v>290</v>
      </c>
      <c r="D191" t="s">
        <v>283</v>
      </c>
      <c r="E191" s="6">
        <v>4.0233503869867508E-2</v>
      </c>
      <c r="F191" s="6">
        <v>0</v>
      </c>
      <c r="G191" s="13">
        <f t="shared" si="18"/>
        <v>2.0116751934933754E-2</v>
      </c>
      <c r="H191" s="6">
        <v>4.319906159528801E-2</v>
      </c>
      <c r="I191" s="6">
        <v>7.8582569800840968E-2</v>
      </c>
      <c r="J191" s="15">
        <f t="shared" si="19"/>
        <v>6.0890815698064489E-2</v>
      </c>
      <c r="K191" s="6">
        <v>0.14120861217627284</v>
      </c>
      <c r="L191" s="6">
        <v>0.12519098866527661</v>
      </c>
      <c r="M191" s="17">
        <f t="shared" si="20"/>
        <v>0.13319980042077473</v>
      </c>
      <c r="N191" s="6">
        <v>0</v>
      </c>
      <c r="O191" s="6">
        <v>0.10161758143685855</v>
      </c>
      <c r="P191" s="19">
        <f t="shared" si="21"/>
        <v>5.0808790718429274E-2</v>
      </c>
      <c r="Q191">
        <v>0</v>
      </c>
      <c r="R191">
        <v>0</v>
      </c>
      <c r="S191" s="21">
        <f t="shared" si="22"/>
        <v>0</v>
      </c>
      <c r="T191">
        <v>2.9300733841377363E-2</v>
      </c>
      <c r="U191">
        <v>5.8202293033781966E-2</v>
      </c>
      <c r="V191" s="23">
        <f t="shared" si="23"/>
        <v>4.3751513437579666E-2</v>
      </c>
      <c r="W191">
        <v>0</v>
      </c>
      <c r="X191">
        <v>2.877406311022216E-2</v>
      </c>
      <c r="Y191" s="25">
        <f t="shared" si="24"/>
        <v>1.438703155511108E-2</v>
      </c>
      <c r="Z191">
        <v>9.644676970517449E-2</v>
      </c>
      <c r="AA191">
        <v>0.10928710481542644</v>
      </c>
      <c r="AB191" s="26">
        <f t="shared" si="25"/>
        <v>0.10286693726030047</v>
      </c>
      <c r="AC191">
        <v>2.6962714667792792E-2</v>
      </c>
      <c r="AD191">
        <v>1.8309720582447855E-2</v>
      </c>
      <c r="AE191" s="20">
        <f t="shared" si="26"/>
        <v>2.2636217625120324E-2</v>
      </c>
    </row>
    <row r="192" spans="1:31" x14ac:dyDescent="0.35">
      <c r="A192">
        <v>622.61</v>
      </c>
      <c r="B192" t="s">
        <v>281</v>
      </c>
      <c r="C192" s="5" t="s">
        <v>291</v>
      </c>
      <c r="D192" t="s">
        <v>283</v>
      </c>
      <c r="E192" s="6">
        <v>6.5374524465433556E-2</v>
      </c>
      <c r="F192" s="6">
        <v>0.42810874704491719</v>
      </c>
      <c r="G192" s="13">
        <f t="shared" si="18"/>
        <v>0.24674163575517538</v>
      </c>
      <c r="H192" s="6">
        <v>0.48430942502348523</v>
      </c>
      <c r="I192" s="6">
        <v>0.33608373392576613</v>
      </c>
      <c r="J192" s="15">
        <f t="shared" si="19"/>
        <v>0.41019657947462568</v>
      </c>
      <c r="K192" s="6">
        <v>0.36494962653537133</v>
      </c>
      <c r="L192" s="6">
        <v>0.34223769411535532</v>
      </c>
      <c r="M192" s="17">
        <f t="shared" si="20"/>
        <v>0.35359366032536332</v>
      </c>
      <c r="N192" s="6">
        <v>0.63142430278884465</v>
      </c>
      <c r="O192" s="6">
        <v>0.3888219544846051</v>
      </c>
      <c r="P192" s="19">
        <f t="shared" si="21"/>
        <v>0.51012312863672493</v>
      </c>
      <c r="Q192">
        <v>0.44270741786143009</v>
      </c>
      <c r="R192">
        <v>0.22230499778189894</v>
      </c>
      <c r="S192" s="21">
        <f t="shared" si="22"/>
        <v>0.33250620782166451</v>
      </c>
      <c r="T192">
        <v>0.24706601524727667</v>
      </c>
      <c r="U192">
        <v>0.2668432054136089</v>
      </c>
      <c r="V192" s="23">
        <f t="shared" si="23"/>
        <v>0.25695461033044276</v>
      </c>
      <c r="W192">
        <v>0.33653707145423595</v>
      </c>
      <c r="X192">
        <v>0.25642235527621954</v>
      </c>
      <c r="Y192" s="25">
        <f t="shared" si="24"/>
        <v>0.29647971336522772</v>
      </c>
      <c r="Z192">
        <v>0.2473566611512234</v>
      </c>
      <c r="AA192">
        <v>0.2467085126463191</v>
      </c>
      <c r="AB192" s="26">
        <f t="shared" si="25"/>
        <v>0.24703258689877125</v>
      </c>
      <c r="AC192">
        <v>6.4422684403153158E-2</v>
      </c>
      <c r="AD192">
        <v>5.4923317287247857E-2</v>
      </c>
      <c r="AE192" s="20">
        <f t="shared" si="26"/>
        <v>5.9673000845200511E-2</v>
      </c>
    </row>
    <row r="193" spans="1:31" x14ac:dyDescent="0.35">
      <c r="A193">
        <v>604.6</v>
      </c>
      <c r="B193" t="s">
        <v>281</v>
      </c>
      <c r="C193" s="5" t="s">
        <v>292</v>
      </c>
      <c r="D193" t="s">
        <v>283</v>
      </c>
      <c r="E193" s="6">
        <v>0.15478158205430934</v>
      </c>
      <c r="F193" s="6">
        <v>0.44176516942474381</v>
      </c>
      <c r="G193" s="13">
        <f t="shared" si="18"/>
        <v>0.29827337573952656</v>
      </c>
      <c r="H193" s="6">
        <v>0.39552579652248082</v>
      </c>
      <c r="I193" s="6">
        <v>0.34345782146600196</v>
      </c>
      <c r="J193" s="15">
        <f t="shared" si="19"/>
        <v>0.36949180899424139</v>
      </c>
      <c r="K193" s="6">
        <v>0.46804744509449536</v>
      </c>
      <c r="L193" s="6">
        <v>0.41700878379927669</v>
      </c>
      <c r="M193" s="17">
        <f t="shared" si="20"/>
        <v>0.442528114446886</v>
      </c>
      <c r="N193" s="6">
        <v>0.4882138114209828</v>
      </c>
      <c r="O193" s="6">
        <v>0.4321619812583668</v>
      </c>
      <c r="P193" s="19">
        <f t="shared" si="21"/>
        <v>0.46018789633967483</v>
      </c>
      <c r="Q193">
        <v>0.2321791566462193</v>
      </c>
      <c r="R193">
        <v>0.14725450596202139</v>
      </c>
      <c r="S193" s="21">
        <f t="shared" si="22"/>
        <v>0.18971683130412034</v>
      </c>
      <c r="T193">
        <v>0.13621862227418613</v>
      </c>
      <c r="U193">
        <v>0.15833873153318045</v>
      </c>
      <c r="V193" s="23">
        <f t="shared" si="23"/>
        <v>0.14727867690368329</v>
      </c>
      <c r="W193">
        <v>8.1892637294779913E-2</v>
      </c>
      <c r="X193">
        <v>7.5868150058168812E-2</v>
      </c>
      <c r="Y193" s="25">
        <f t="shared" si="24"/>
        <v>7.888039367647437E-2</v>
      </c>
      <c r="Z193">
        <v>0.23335089071769377</v>
      </c>
      <c r="AA193">
        <v>0.24985581353479264</v>
      </c>
      <c r="AB193" s="26">
        <f t="shared" si="25"/>
        <v>0.2416033521262432</v>
      </c>
      <c r="AC193">
        <v>7.1532587274774781E-2</v>
      </c>
      <c r="AD193">
        <v>6.9011635994572162E-2</v>
      </c>
      <c r="AE193" s="20">
        <f t="shared" si="26"/>
        <v>7.0272111634673479E-2</v>
      </c>
    </row>
    <row r="194" spans="1:31" x14ac:dyDescent="0.35">
      <c r="A194">
        <v>650.65</v>
      </c>
      <c r="B194" t="s">
        <v>281</v>
      </c>
      <c r="C194" s="5" t="s">
        <v>293</v>
      </c>
      <c r="D194" t="s">
        <v>283</v>
      </c>
      <c r="E194" s="6">
        <v>0.18850190213826579</v>
      </c>
      <c r="F194" s="6">
        <v>0.2521434200157604</v>
      </c>
      <c r="G194" s="13">
        <f t="shared" si="18"/>
        <v>0.22032266107701309</v>
      </c>
      <c r="H194" s="6">
        <v>0.30591728371392068</v>
      </c>
      <c r="I194" s="6">
        <v>0.45338189027587839</v>
      </c>
      <c r="J194" s="15">
        <f t="shared" si="19"/>
        <v>0.37964958699489953</v>
      </c>
      <c r="K194" s="6">
        <v>0.61042279077530648</v>
      </c>
      <c r="L194" s="6">
        <v>0.58269563265085855</v>
      </c>
      <c r="M194" s="17">
        <f t="shared" si="20"/>
        <v>0.59655921171308246</v>
      </c>
      <c r="N194" s="6">
        <v>0.39742695883134133</v>
      </c>
      <c r="O194" s="6">
        <v>0.37819053993752788</v>
      </c>
      <c r="P194" s="19">
        <f t="shared" si="21"/>
        <v>0.3878087493844346</v>
      </c>
      <c r="Q194">
        <v>0.35076973399776656</v>
      </c>
      <c r="R194">
        <v>0.29714396830439188</v>
      </c>
      <c r="S194" s="21">
        <f t="shared" si="22"/>
        <v>0.32395685115107919</v>
      </c>
      <c r="T194">
        <v>0.36278122827372883</v>
      </c>
      <c r="U194">
        <v>0.41363091867465163</v>
      </c>
      <c r="V194" s="23">
        <f t="shared" si="23"/>
        <v>0.38820607347419023</v>
      </c>
      <c r="W194">
        <v>0.17340892190828064</v>
      </c>
      <c r="X194">
        <v>0.17257748563799402</v>
      </c>
      <c r="Y194" s="25">
        <f t="shared" si="24"/>
        <v>0.17299320377313732</v>
      </c>
      <c r="Z194">
        <v>0.28783184198650957</v>
      </c>
      <c r="AA194">
        <v>0.34427829990956194</v>
      </c>
      <c r="AB194" s="26">
        <f t="shared" si="25"/>
        <v>0.31605507094803575</v>
      </c>
      <c r="AC194">
        <v>0.10824245143581082</v>
      </c>
      <c r="AD194">
        <v>0.12697095218425022</v>
      </c>
      <c r="AE194" s="20">
        <f t="shared" si="26"/>
        <v>0.11760670181003052</v>
      </c>
    </row>
    <row r="195" spans="1:31" x14ac:dyDescent="0.35">
      <c r="A195">
        <v>632.63</v>
      </c>
      <c r="B195" t="s">
        <v>281</v>
      </c>
      <c r="C195" s="5" t="s">
        <v>294</v>
      </c>
      <c r="D195" t="s">
        <v>283</v>
      </c>
      <c r="E195" s="6">
        <v>0.26543355634264726</v>
      </c>
      <c r="F195" s="6">
        <v>0.35408983451536635</v>
      </c>
      <c r="G195" s="13">
        <f t="shared" ref="G195:G258" si="27">AVERAGE(E195,F195)</f>
        <v>0.30976169542900678</v>
      </c>
      <c r="H195" s="6">
        <v>0.42235561470186878</v>
      </c>
      <c r="I195" s="6">
        <v>0.68815218869615191</v>
      </c>
      <c r="J195" s="15">
        <f t="shared" ref="J195:J258" si="28">AVERAGE(H195,I195)</f>
        <v>0.55525390169901034</v>
      </c>
      <c r="K195" s="6">
        <v>0.91717385107927796</v>
      </c>
      <c r="L195" s="6">
        <v>0.83278347480003023</v>
      </c>
      <c r="M195" s="17">
        <f t="shared" ref="M195:M258" si="29">AVERAGE(K195,L195)</f>
        <v>0.87497866293965409</v>
      </c>
      <c r="N195" s="6">
        <v>0.61615205843293497</v>
      </c>
      <c r="O195" s="6">
        <v>0.37074966532797854</v>
      </c>
      <c r="P195" s="19">
        <f t="shared" ref="P195:P258" si="30">AVERAGE(N195,O195)</f>
        <v>0.49345086188045673</v>
      </c>
      <c r="Q195">
        <v>0.37682098292475008</v>
      </c>
      <c r="R195">
        <v>0.34151979418694267</v>
      </c>
      <c r="S195" s="21">
        <f t="shared" ref="S195:S258" si="31">AVERAGE(Q195,R195)</f>
        <v>0.35917038855584638</v>
      </c>
      <c r="T195">
        <v>0.48202470630943711</v>
      </c>
      <c r="U195">
        <v>0.55859747890928069</v>
      </c>
      <c r="V195" s="23">
        <f t="shared" ref="V195:V258" si="32">AVERAGE(T195,U195)</f>
        <v>0.52031109260935893</v>
      </c>
      <c r="W195">
        <v>0.2127156948626856</v>
      </c>
      <c r="X195">
        <v>0.1847902758823689</v>
      </c>
      <c r="Y195" s="25">
        <f t="shared" ref="Y195:Y258" si="33">AVERAGE(W195,X195)</f>
        <v>0.19875298537252725</v>
      </c>
      <c r="Z195">
        <v>0.42057118896726631</v>
      </c>
      <c r="AA195">
        <v>0.39873190714967388</v>
      </c>
      <c r="AB195" s="26">
        <f t="shared" ref="AB195:AB258" si="34">AVERAGE(Z195,AA195)</f>
        <v>0.40965154805847009</v>
      </c>
      <c r="AC195">
        <v>0.15348685599662162</v>
      </c>
      <c r="AD195">
        <v>0.16853419101139019</v>
      </c>
      <c r="AE195" s="20">
        <f t="shared" ref="AE195:AE258" si="35">AVERAGE(AC195,AD195)</f>
        <v>0.16101052350400591</v>
      </c>
    </row>
    <row r="196" spans="1:31" x14ac:dyDescent="0.35">
      <c r="A196">
        <v>630.62</v>
      </c>
      <c r="B196" t="s">
        <v>281</v>
      </c>
      <c r="C196" s="5" t="s">
        <v>295</v>
      </c>
      <c r="D196" t="s">
        <v>283</v>
      </c>
      <c r="E196" s="6">
        <v>0.42365210547028731</v>
      </c>
      <c r="F196" s="6">
        <v>0.75100078802206449</v>
      </c>
      <c r="G196" s="13">
        <f t="shared" si="27"/>
        <v>0.58732644674617585</v>
      </c>
      <c r="H196" s="6">
        <v>0.53411725171810431</v>
      </c>
      <c r="I196" s="6">
        <v>0.73863870030526746</v>
      </c>
      <c r="J196" s="15">
        <f t="shared" si="28"/>
        <v>0.63637797601168589</v>
      </c>
      <c r="K196" s="6">
        <v>0.89822958143551268</v>
      </c>
      <c r="L196" s="6">
        <v>0.80130123646804519</v>
      </c>
      <c r="M196" s="17">
        <f t="shared" si="29"/>
        <v>0.84976540895177899</v>
      </c>
      <c r="N196" s="6">
        <v>0.99322709163346623</v>
      </c>
      <c r="O196" s="6">
        <v>0.66672244533690317</v>
      </c>
      <c r="P196" s="19">
        <f t="shared" si="30"/>
        <v>0.8299747684851847</v>
      </c>
      <c r="Q196">
        <v>0.86971161733959335</v>
      </c>
      <c r="R196">
        <v>0.81064925594130588</v>
      </c>
      <c r="S196" s="21">
        <f t="shared" si="31"/>
        <v>0.84018043664044961</v>
      </c>
      <c r="T196">
        <v>0.82219810899840207</v>
      </c>
      <c r="U196">
        <v>0.93861893789518769</v>
      </c>
      <c r="V196" s="23">
        <f t="shared" si="32"/>
        <v>0.88040852344679488</v>
      </c>
      <c r="W196">
        <v>0.47289552068423213</v>
      </c>
      <c r="X196">
        <v>0.45436545731211558</v>
      </c>
      <c r="Y196" s="25">
        <f t="shared" si="33"/>
        <v>0.46363048899817383</v>
      </c>
      <c r="Z196">
        <v>0.9635055416679863</v>
      </c>
      <c r="AA196">
        <v>0.94521447757659338</v>
      </c>
      <c r="AB196" s="26">
        <f t="shared" si="34"/>
        <v>0.95436000962228984</v>
      </c>
      <c r="AC196">
        <v>0.40527757249436935</v>
      </c>
      <c r="AD196">
        <v>0.42312584226382405</v>
      </c>
      <c r="AE196" s="20">
        <f t="shared" si="35"/>
        <v>0.41420170737909667</v>
      </c>
    </row>
    <row r="197" spans="1:31" x14ac:dyDescent="0.35">
      <c r="A197">
        <v>678.68</v>
      </c>
      <c r="B197" t="s">
        <v>281</v>
      </c>
      <c r="C197" s="5" t="s">
        <v>296</v>
      </c>
      <c r="D197" t="s">
        <v>283</v>
      </c>
      <c r="E197" s="6">
        <v>5.695264331627968E-2</v>
      </c>
      <c r="F197" s="6">
        <v>1.0911268715524034</v>
      </c>
      <c r="G197" s="13">
        <f t="shared" si="27"/>
        <v>0.57403975743434155</v>
      </c>
      <c r="H197" s="6">
        <v>0.9842262714055563</v>
      </c>
      <c r="I197" s="6">
        <v>0.40370674149409597</v>
      </c>
      <c r="J197" s="15">
        <f t="shared" si="28"/>
        <v>0.69396650644982616</v>
      </c>
      <c r="K197" s="6">
        <v>0.277587760084261</v>
      </c>
      <c r="L197" s="6">
        <v>0.22923074356763468</v>
      </c>
      <c r="M197" s="17">
        <f t="shared" si="29"/>
        <v>0.25340925182594787</v>
      </c>
      <c r="N197" s="6">
        <v>1.4870517928286853</v>
      </c>
      <c r="O197" s="6">
        <v>0.81635430611334225</v>
      </c>
      <c r="P197" s="19">
        <f t="shared" si="30"/>
        <v>1.1517030494710139</v>
      </c>
      <c r="Q197">
        <v>2.0341298033943263</v>
      </c>
      <c r="R197">
        <v>0.98318585889335253</v>
      </c>
      <c r="S197" s="21">
        <f t="shared" si="31"/>
        <v>1.5086578311438394</v>
      </c>
      <c r="T197">
        <v>0.3001496864763265</v>
      </c>
      <c r="U197">
        <v>0.40627506673155311</v>
      </c>
      <c r="V197" s="23">
        <f t="shared" si="32"/>
        <v>0.35321237660393978</v>
      </c>
      <c r="W197">
        <v>0.79173797302687099</v>
      </c>
      <c r="X197">
        <v>0.56859708226809147</v>
      </c>
      <c r="Y197" s="25">
        <f t="shared" si="33"/>
        <v>0.68016752764748123</v>
      </c>
      <c r="Z197">
        <v>2.3494641905229381E-2</v>
      </c>
      <c r="AA197">
        <v>3.378165956025387E-2</v>
      </c>
      <c r="AB197" s="26">
        <f t="shared" si="34"/>
        <v>2.8638150732741625E-2</v>
      </c>
      <c r="AC197">
        <v>0.35573497325450454</v>
      </c>
      <c r="AD197">
        <v>0.32148547708271158</v>
      </c>
      <c r="AE197" s="20">
        <f t="shared" si="35"/>
        <v>0.33861022516860806</v>
      </c>
    </row>
    <row r="198" spans="1:31" x14ac:dyDescent="0.35">
      <c r="A198">
        <v>590.45000000000005</v>
      </c>
      <c r="B198" t="s">
        <v>281</v>
      </c>
      <c r="C198" s="5" t="s">
        <v>297</v>
      </c>
      <c r="D198" t="s">
        <v>283</v>
      </c>
      <c r="E198" s="6">
        <v>5.5846517119244403</v>
      </c>
      <c r="F198" s="6">
        <v>22.76430260047281</v>
      </c>
      <c r="G198" s="13">
        <f t="shared" si="27"/>
        <v>14.174477156198625</v>
      </c>
      <c r="H198" s="6">
        <v>17.107270715098139</v>
      </c>
      <c r="I198" s="6">
        <v>8.5082708673257397</v>
      </c>
      <c r="J198" s="15">
        <f t="shared" si="28"/>
        <v>12.80777079121194</v>
      </c>
      <c r="K198" s="6">
        <v>4.5543982933275409</v>
      </c>
      <c r="L198" s="6">
        <v>4.4316977163257967</v>
      </c>
      <c r="M198" s="17">
        <f t="shared" si="29"/>
        <v>4.4930480048266688</v>
      </c>
      <c r="N198" s="6">
        <v>22.65265604249668</v>
      </c>
      <c r="O198" s="6">
        <v>18.219706604194556</v>
      </c>
      <c r="P198" s="19">
        <f t="shared" si="30"/>
        <v>20.436181323345618</v>
      </c>
      <c r="Q198">
        <v>6.7756661340339992</v>
      </c>
      <c r="R198">
        <v>2.3035425625893091</v>
      </c>
      <c r="S198" s="21">
        <f t="shared" si="31"/>
        <v>4.5396043483116539</v>
      </c>
      <c r="T198">
        <v>7.8134695250355046E-2</v>
      </c>
      <c r="U198">
        <v>9.1559152752673761E-2</v>
      </c>
      <c r="V198" s="23">
        <f t="shared" si="32"/>
        <v>8.4846924001514404E-2</v>
      </c>
      <c r="W198">
        <v>0.1533501492790465</v>
      </c>
      <c r="X198">
        <v>0.12792589466151483</v>
      </c>
      <c r="Y198" s="25">
        <f t="shared" si="33"/>
        <v>0.14063802197028066</v>
      </c>
      <c r="Z198">
        <v>1.4757892411251508</v>
      </c>
      <c r="AA198">
        <v>2.261668703041694</v>
      </c>
      <c r="AB198" s="26">
        <f t="shared" si="34"/>
        <v>1.8687289720834224</v>
      </c>
      <c r="AC198">
        <v>0.12224495002815315</v>
      </c>
      <c r="AD198">
        <v>0.13655800003990648</v>
      </c>
      <c r="AE198" s="20">
        <f t="shared" si="35"/>
        <v>0.12940147503402982</v>
      </c>
    </row>
    <row r="199" spans="1:31" x14ac:dyDescent="0.35">
      <c r="A199">
        <v>628.51</v>
      </c>
      <c r="B199" t="s">
        <v>281</v>
      </c>
      <c r="C199" s="5" t="s">
        <v>298</v>
      </c>
      <c r="D199" t="s">
        <v>283</v>
      </c>
      <c r="E199" s="6">
        <v>5.4046963137872238E-2</v>
      </c>
      <c r="F199" s="6">
        <v>0</v>
      </c>
      <c r="G199" s="13">
        <f t="shared" si="27"/>
        <v>2.7023481568936119E-2</v>
      </c>
      <c r="H199" s="6">
        <v>2.1840371368673256E-2</v>
      </c>
      <c r="I199" s="6">
        <v>9.733430990285534E-2</v>
      </c>
      <c r="J199" s="15">
        <f t="shared" si="28"/>
        <v>5.9587340635764298E-2</v>
      </c>
      <c r="K199" s="6">
        <v>0.12883245093157944</v>
      </c>
      <c r="L199" s="6">
        <v>0.1161029699381797</v>
      </c>
      <c r="M199" s="17">
        <f t="shared" si="29"/>
        <v>0.12246771043487957</v>
      </c>
      <c r="N199" s="6">
        <v>0</v>
      </c>
      <c r="O199" s="6">
        <v>0.14905176260597949</v>
      </c>
      <c r="P199" s="19">
        <f t="shared" si="30"/>
        <v>7.4525881302989747E-2</v>
      </c>
      <c r="Q199">
        <v>0.1363981520341318</v>
      </c>
      <c r="R199">
        <v>0.12209494342617319</v>
      </c>
      <c r="S199" s="21">
        <f t="shared" si="31"/>
        <v>0.12924654773015248</v>
      </c>
      <c r="T199">
        <v>8.0136809378518498E-2</v>
      </c>
      <c r="U199">
        <v>0.11691626701537192</v>
      </c>
      <c r="V199" s="23">
        <f t="shared" si="32"/>
        <v>9.8526538196945207E-2</v>
      </c>
      <c r="W199">
        <v>0</v>
      </c>
      <c r="X199">
        <v>4.2509816007820111E-2</v>
      </c>
      <c r="Y199" s="25">
        <f t="shared" si="33"/>
        <v>2.1254908003910056E-2</v>
      </c>
      <c r="Z199">
        <v>9.5564888431027936E-2</v>
      </c>
      <c r="AA199">
        <v>8.5264701712004731E-2</v>
      </c>
      <c r="AB199" s="26">
        <f t="shared" si="34"/>
        <v>9.0414795071516341E-2</v>
      </c>
      <c r="AC199">
        <v>4.0641715934684686E-2</v>
      </c>
      <c r="AD199">
        <v>3.7199517980630072E-2</v>
      </c>
      <c r="AE199" s="20">
        <f t="shared" si="35"/>
        <v>3.8920616957657375E-2</v>
      </c>
    </row>
    <row r="200" spans="1:31" x14ac:dyDescent="0.35">
      <c r="A200">
        <v>616.48</v>
      </c>
      <c r="B200" t="s">
        <v>281</v>
      </c>
      <c r="C200" s="5" t="s">
        <v>1781</v>
      </c>
      <c r="D200" t="s">
        <v>299</v>
      </c>
      <c r="E200" s="6">
        <v>2.5862521317066772E-2</v>
      </c>
      <c r="F200" s="6">
        <v>9.3695823483057519E-3</v>
      </c>
      <c r="G200" s="13">
        <f t="shared" si="27"/>
        <v>1.7616051832686261E-2</v>
      </c>
      <c r="H200" s="6">
        <v>2.1935899347677985E-2</v>
      </c>
      <c r="I200" s="6">
        <v>1.3856544080388035E-2</v>
      </c>
      <c r="J200" s="15">
        <f t="shared" si="28"/>
        <v>1.789622171403301E-2</v>
      </c>
      <c r="K200" s="6">
        <v>1.2587946041472172E-2</v>
      </c>
      <c r="L200" s="6">
        <v>1.2687141531744574E-2</v>
      </c>
      <c r="M200" s="17">
        <f t="shared" si="29"/>
        <v>1.2637543786608373E-2</v>
      </c>
      <c r="N200" s="6">
        <v>2.5747011952191236E-2</v>
      </c>
      <c r="O200" s="6">
        <v>1.2472110664881748E-2</v>
      </c>
      <c r="P200" s="19">
        <f t="shared" si="30"/>
        <v>1.9109561308536492E-2</v>
      </c>
      <c r="Q200">
        <v>1.3685906878646641E-2</v>
      </c>
      <c r="R200">
        <v>1.7411606492504478E-2</v>
      </c>
      <c r="S200" s="21">
        <f t="shared" si="31"/>
        <v>1.5548756685575559E-2</v>
      </c>
      <c r="T200">
        <v>8.1352232414928869E-3</v>
      </c>
      <c r="U200">
        <v>1.0772442794550311E-2</v>
      </c>
      <c r="V200" s="23">
        <f t="shared" si="32"/>
        <v>9.4538330180215999E-3</v>
      </c>
      <c r="W200">
        <v>9.3971324244346462E-3</v>
      </c>
      <c r="X200">
        <v>9.4494570648855671E-3</v>
      </c>
      <c r="Y200" s="25">
        <f t="shared" si="33"/>
        <v>9.4232947446601066E-3</v>
      </c>
      <c r="Z200">
        <v>1.4232882498627739E-2</v>
      </c>
      <c r="AA200">
        <v>1.301879134689787E-2</v>
      </c>
      <c r="AB200" s="26">
        <f t="shared" si="34"/>
        <v>1.3625836922762804E-2</v>
      </c>
      <c r="AC200">
        <v>6.0138654279279277E-3</v>
      </c>
      <c r="AD200">
        <v>7.6305263933978268E-3</v>
      </c>
      <c r="AE200" s="20">
        <f t="shared" si="35"/>
        <v>6.8221959106628772E-3</v>
      </c>
    </row>
    <row r="201" spans="1:31" x14ac:dyDescent="0.35">
      <c r="A201">
        <v>598.47</v>
      </c>
      <c r="B201" t="s">
        <v>281</v>
      </c>
      <c r="C201" s="5" t="s">
        <v>1782</v>
      </c>
      <c r="D201" t="s">
        <v>299</v>
      </c>
      <c r="E201" s="6">
        <v>1.7243867243867245E-2</v>
      </c>
      <c r="F201" s="6">
        <v>2.2080378250591011E-2</v>
      </c>
      <c r="G201" s="13">
        <f t="shared" si="27"/>
        <v>1.966212274722913E-2</v>
      </c>
      <c r="H201" s="6">
        <v>2.6665547230795512E-2</v>
      </c>
      <c r="I201" s="6">
        <v>9.4635788167342673E-3</v>
      </c>
      <c r="J201" s="15">
        <f t="shared" si="28"/>
        <v>1.8064563023764892E-2</v>
      </c>
      <c r="K201" s="6">
        <v>4.6445370155157751E-3</v>
      </c>
      <c r="L201" s="6">
        <v>5.8590556246788748E-3</v>
      </c>
      <c r="M201" s="17">
        <f t="shared" si="29"/>
        <v>5.2517963200973249E-3</v>
      </c>
      <c r="N201" s="6">
        <v>4.1782868525896417E-2</v>
      </c>
      <c r="O201" s="6">
        <v>1.2968540829986613E-2</v>
      </c>
      <c r="P201" s="19">
        <f t="shared" si="30"/>
        <v>2.7375704677941516E-2</v>
      </c>
      <c r="Q201">
        <v>1.5450389718930268E-2</v>
      </c>
      <c r="R201">
        <v>1.4071950324204874E-2</v>
      </c>
      <c r="S201" s="21">
        <f t="shared" si="31"/>
        <v>1.4761170021567571E-2</v>
      </c>
      <c r="T201">
        <v>2.609636039504858E-3</v>
      </c>
      <c r="U201">
        <v>2.8729148765852053E-3</v>
      </c>
      <c r="V201" s="23">
        <f t="shared" si="32"/>
        <v>2.7412754580450316E-3</v>
      </c>
      <c r="W201">
        <v>4.3467954802583241E-3</v>
      </c>
      <c r="X201">
        <v>5.3764866207347828E-3</v>
      </c>
      <c r="Y201" s="25">
        <f t="shared" si="33"/>
        <v>4.861641050496553E-3</v>
      </c>
      <c r="Z201">
        <v>5.4859775133531789E-3</v>
      </c>
      <c r="AA201">
        <v>4.6680990233230642E-3</v>
      </c>
      <c r="AB201" s="26">
        <f t="shared" si="34"/>
        <v>5.0770382683381216E-3</v>
      </c>
      <c r="AC201">
        <v>1.0690720016891891E-2</v>
      </c>
      <c r="AD201">
        <v>1.1004028715120212E-2</v>
      </c>
      <c r="AE201" s="20">
        <f t="shared" si="35"/>
        <v>1.0847374366006052E-2</v>
      </c>
    </row>
    <row r="202" spans="1:31" x14ac:dyDescent="0.35">
      <c r="A202">
        <v>596.45000000000005</v>
      </c>
      <c r="B202" t="s">
        <v>281</v>
      </c>
      <c r="C202" s="5" t="s">
        <v>1783</v>
      </c>
      <c r="D202" t="s">
        <v>299</v>
      </c>
      <c r="E202" s="6">
        <v>7.6807031352485906E-3</v>
      </c>
      <c r="F202" s="6">
        <v>1.25531914893617E-2</v>
      </c>
      <c r="G202" s="13">
        <f t="shared" si="27"/>
        <v>1.0116947312305145E-2</v>
      </c>
      <c r="H202" s="6">
        <v>2.1921770646804201E-2</v>
      </c>
      <c r="I202" s="6">
        <v>1.343501796332263E-2</v>
      </c>
      <c r="J202" s="15">
        <f t="shared" si="28"/>
        <v>1.7678394305063416E-2</v>
      </c>
      <c r="K202" s="6">
        <v>6.8813794958431842E-3</v>
      </c>
      <c r="L202" s="6">
        <v>7.5564520458620468E-3</v>
      </c>
      <c r="M202" s="17">
        <f t="shared" si="29"/>
        <v>7.2189157708526155E-3</v>
      </c>
      <c r="N202" s="6">
        <v>4.1235059760956178E-2</v>
      </c>
      <c r="O202" s="6">
        <v>1.4413208389112003E-2</v>
      </c>
      <c r="P202" s="19">
        <f t="shared" si="30"/>
        <v>2.782413407503409E-2</v>
      </c>
      <c r="Q202">
        <v>1.7289027874510553E-2</v>
      </c>
      <c r="R202">
        <v>1.4416118656507326E-2</v>
      </c>
      <c r="S202" s="21">
        <f t="shared" si="31"/>
        <v>1.5852573265508939E-2</v>
      </c>
      <c r="T202">
        <v>3.7048180802405082E-3</v>
      </c>
      <c r="U202">
        <v>5.2301968347856012E-3</v>
      </c>
      <c r="V202" s="23">
        <f t="shared" si="32"/>
        <v>4.4675074575130543E-3</v>
      </c>
      <c r="W202">
        <v>5.2239193262057929E-3</v>
      </c>
      <c r="X202">
        <v>4.4109059294166241E-3</v>
      </c>
      <c r="Y202" s="25">
        <f t="shared" si="33"/>
        <v>4.8174126278112085E-3</v>
      </c>
      <c r="Z202">
        <v>6.5635341456077023E-3</v>
      </c>
      <c r="AA202">
        <v>6.8113580966690157E-3</v>
      </c>
      <c r="AB202" s="26">
        <f t="shared" si="34"/>
        <v>6.6874461211383594E-3</v>
      </c>
      <c r="AC202">
        <v>4.5445347691441445E-3</v>
      </c>
      <c r="AD202">
        <v>4.150500649470935E-3</v>
      </c>
      <c r="AE202" s="20">
        <f t="shared" si="35"/>
        <v>4.3475177093075402E-3</v>
      </c>
    </row>
    <row r="203" spans="1:31" x14ac:dyDescent="0.35">
      <c r="A203">
        <v>626.5</v>
      </c>
      <c r="B203" t="s">
        <v>281</v>
      </c>
      <c r="C203" s="5" t="s">
        <v>1784</v>
      </c>
      <c r="D203" t="s">
        <v>299</v>
      </c>
      <c r="E203" s="6">
        <v>1.8063754427390791E-2</v>
      </c>
      <c r="F203" s="6">
        <v>1.6012608353033881E-2</v>
      </c>
      <c r="G203" s="13">
        <f t="shared" si="27"/>
        <v>1.7038181390212334E-2</v>
      </c>
      <c r="H203" s="6">
        <v>2.3679817531953005E-2</v>
      </c>
      <c r="I203" s="6">
        <v>1.5502300425005271E-2</v>
      </c>
      <c r="J203" s="15">
        <f t="shared" si="28"/>
        <v>1.9591058978479139E-2</v>
      </c>
      <c r="K203" s="6">
        <v>1.0136201870231048E-2</v>
      </c>
      <c r="L203" s="6">
        <v>1.0628160625367106E-2</v>
      </c>
      <c r="M203" s="17">
        <f t="shared" si="29"/>
        <v>1.0382181247799077E-2</v>
      </c>
      <c r="N203" s="6">
        <v>5.1776228419654721E-2</v>
      </c>
      <c r="O203" s="6">
        <v>1.8808567603748327E-2</v>
      </c>
      <c r="P203" s="19">
        <f t="shared" si="30"/>
        <v>3.5292398011701524E-2</v>
      </c>
      <c r="Q203">
        <v>2.146199708395426E-2</v>
      </c>
      <c r="R203">
        <v>1.6844099588638885E-2</v>
      </c>
      <c r="S203" s="21">
        <f t="shared" si="31"/>
        <v>1.9153048336296573E-2</v>
      </c>
      <c r="T203">
        <v>4.9383014612337951E-3</v>
      </c>
      <c r="U203">
        <v>6.6668224717787734E-3</v>
      </c>
      <c r="V203" s="23">
        <f t="shared" si="32"/>
        <v>5.8025619665062842E-3</v>
      </c>
      <c r="W203">
        <v>6.7041034851757809E-3</v>
      </c>
      <c r="X203">
        <v>7.544552152771335E-3</v>
      </c>
      <c r="Y203" s="25">
        <f t="shared" si="33"/>
        <v>7.124327818973558E-3</v>
      </c>
      <c r="Z203">
        <v>1.6663240131578952E-2</v>
      </c>
      <c r="AA203">
        <v>1.2523874077594154E-2</v>
      </c>
      <c r="AB203" s="26">
        <f t="shared" si="34"/>
        <v>1.4593557104586553E-2</v>
      </c>
      <c r="AC203">
        <v>6.8463189752252258E-3</v>
      </c>
      <c r="AD203">
        <v>7.4469884119781147E-3</v>
      </c>
      <c r="AE203" s="20">
        <f t="shared" si="35"/>
        <v>7.1466536936016702E-3</v>
      </c>
    </row>
    <row r="204" spans="1:31" x14ac:dyDescent="0.35">
      <c r="A204">
        <v>624.48</v>
      </c>
      <c r="B204" t="s">
        <v>281</v>
      </c>
      <c r="C204" s="5" t="s">
        <v>1785</v>
      </c>
      <c r="D204" t="s">
        <v>299</v>
      </c>
      <c r="E204" s="6">
        <v>8.1463990554899654E-3</v>
      </c>
      <c r="F204" s="6">
        <v>1.5988967691095347E-2</v>
      </c>
      <c r="G204" s="13">
        <f t="shared" si="27"/>
        <v>1.2067683373292656E-2</v>
      </c>
      <c r="H204" s="6">
        <v>2.7225943928793853E-2</v>
      </c>
      <c r="I204" s="6">
        <v>1.4360513716305603E-2</v>
      </c>
      <c r="J204" s="15">
        <f t="shared" si="28"/>
        <v>2.0793228822549727E-2</v>
      </c>
      <c r="K204" s="6">
        <v>1.1659544160987474E-2</v>
      </c>
      <c r="L204" s="6">
        <v>1.561923509269094E-2</v>
      </c>
      <c r="M204" s="17">
        <f t="shared" si="29"/>
        <v>1.3639389626839207E-2</v>
      </c>
      <c r="N204" s="6">
        <v>4.2314077025232405E-2</v>
      </c>
      <c r="O204" s="6">
        <v>2.4470102632753236E-2</v>
      </c>
      <c r="P204" s="19">
        <f t="shared" si="30"/>
        <v>3.3392089828992819E-2</v>
      </c>
      <c r="Q204">
        <v>2.0083269909956954E-2</v>
      </c>
      <c r="R204">
        <v>1.0801009693570698E-2</v>
      </c>
      <c r="S204" s="21">
        <f t="shared" si="31"/>
        <v>1.5442139801763826E-2</v>
      </c>
      <c r="T204">
        <v>6.4273527931859534E-3</v>
      </c>
      <c r="U204">
        <v>7.6867262766588881E-3</v>
      </c>
      <c r="V204" s="23">
        <f t="shared" si="32"/>
        <v>7.0570395349224208E-3</v>
      </c>
      <c r="W204">
        <v>1.0092214160070785E-2</v>
      </c>
      <c r="X204">
        <v>1.1003557149093499E-2</v>
      </c>
      <c r="Y204" s="25">
        <f t="shared" si="33"/>
        <v>1.0547885654582142E-2</v>
      </c>
      <c r="Z204">
        <v>1.1056768986055693E-2</v>
      </c>
      <c r="AA204">
        <v>9.294728393240935E-3</v>
      </c>
      <c r="AB204" s="26">
        <f t="shared" si="34"/>
        <v>1.0175748689648314E-2</v>
      </c>
      <c r="AC204">
        <v>5.147628096846847E-3</v>
      </c>
      <c r="AD204">
        <v>4.4973969510597933E-3</v>
      </c>
      <c r="AE204" s="20">
        <f t="shared" si="35"/>
        <v>4.8225125239533201E-3</v>
      </c>
    </row>
    <row r="205" spans="1:31" x14ac:dyDescent="0.35">
      <c r="A205">
        <v>654.53</v>
      </c>
      <c r="B205" t="s">
        <v>281</v>
      </c>
      <c r="C205" s="5" t="s">
        <v>1786</v>
      </c>
      <c r="D205" t="s">
        <v>299</v>
      </c>
      <c r="E205" s="6">
        <v>3.6048799685163321E-2</v>
      </c>
      <c r="F205" s="6">
        <v>3.283687943262411E-2</v>
      </c>
      <c r="G205" s="13">
        <f t="shared" si="27"/>
        <v>3.4442839558893712E-2</v>
      </c>
      <c r="H205" s="6">
        <v>4.4340332731427699E-2</v>
      </c>
      <c r="I205" s="6">
        <v>1.9153248838134358E-2</v>
      </c>
      <c r="J205" s="15">
        <f t="shared" si="28"/>
        <v>3.1746790784781029E-2</v>
      </c>
      <c r="K205" s="6">
        <v>1.522593949764264E-2</v>
      </c>
      <c r="L205" s="6">
        <v>1.5395658482913679E-2</v>
      </c>
      <c r="M205" s="17">
        <f t="shared" si="29"/>
        <v>1.5310798990278159E-2</v>
      </c>
      <c r="N205" s="6">
        <v>6.479083665338646E-2</v>
      </c>
      <c r="O205" s="6">
        <v>2.4682061579651943E-2</v>
      </c>
      <c r="P205" s="19">
        <f t="shared" si="30"/>
        <v>4.4736449116519202E-2</v>
      </c>
      <c r="Q205">
        <v>1.8346102059410917E-2</v>
      </c>
      <c r="R205">
        <v>1.3209734050025304E-2</v>
      </c>
      <c r="S205" s="21">
        <f t="shared" si="31"/>
        <v>1.577791805471811E-2</v>
      </c>
      <c r="T205">
        <v>7.9624751033392296E-3</v>
      </c>
      <c r="U205">
        <v>1.032107948490979E-2</v>
      </c>
      <c r="V205" s="23">
        <f t="shared" si="32"/>
        <v>9.1417772941245097E-3</v>
      </c>
      <c r="W205">
        <v>1.23672451118483E-2</v>
      </c>
      <c r="X205">
        <v>1.117745272986536E-2</v>
      </c>
      <c r="Y205" s="25">
        <f t="shared" si="33"/>
        <v>1.177234892085683E-2</v>
      </c>
      <c r="Z205">
        <v>1.4027224419163133E-2</v>
      </c>
      <c r="AA205">
        <v>1.2437431561985738E-2</v>
      </c>
      <c r="AB205" s="26">
        <f t="shared" si="34"/>
        <v>1.3232327990574435E-2</v>
      </c>
      <c r="AC205">
        <v>6.4507671734234228E-3</v>
      </c>
      <c r="AD205">
        <v>8.095440457900005E-3</v>
      </c>
      <c r="AE205" s="20">
        <f t="shared" si="35"/>
        <v>7.2731038156617139E-3</v>
      </c>
    </row>
    <row r="206" spans="1:31" x14ac:dyDescent="0.35">
      <c r="A206">
        <v>652.52</v>
      </c>
      <c r="B206" t="s">
        <v>281</v>
      </c>
      <c r="C206" s="5" t="s">
        <v>1787</v>
      </c>
      <c r="D206" t="s">
        <v>299</v>
      </c>
      <c r="E206" s="6">
        <v>3.252656434474617E-2</v>
      </c>
      <c r="F206" s="6">
        <v>3.0070921985815596E-2</v>
      </c>
      <c r="G206" s="13">
        <f t="shared" si="27"/>
        <v>3.1298743165280883E-2</v>
      </c>
      <c r="H206" s="6">
        <v>2.9568165081704199E-2</v>
      </c>
      <c r="I206" s="6">
        <v>2.2152008904845717E-2</v>
      </c>
      <c r="J206" s="15">
        <f t="shared" si="28"/>
        <v>2.586008699327496E-2</v>
      </c>
      <c r="K206" s="6">
        <v>1.700501733225231E-2</v>
      </c>
      <c r="L206" s="6">
        <v>1.9406018460117185E-2</v>
      </c>
      <c r="M206" s="17">
        <f t="shared" si="29"/>
        <v>1.8205517896184749E-2</v>
      </c>
      <c r="N206" s="6">
        <v>4.7891766268260298E-2</v>
      </c>
      <c r="O206" s="6">
        <v>2.6600847835787596E-2</v>
      </c>
      <c r="P206" s="19">
        <f t="shared" si="30"/>
        <v>3.7246307052023947E-2</v>
      </c>
      <c r="Q206">
        <v>3.3043183679714899E-2</v>
      </c>
      <c r="R206">
        <v>2.181164262550124E-2</v>
      </c>
      <c r="S206" s="21">
        <f t="shared" si="31"/>
        <v>2.742741315260807E-2</v>
      </c>
      <c r="T206">
        <v>1.1355270661355256E-2</v>
      </c>
      <c r="U206">
        <v>1.3704585978106474E-2</v>
      </c>
      <c r="V206" s="23">
        <f t="shared" si="32"/>
        <v>1.2529928319730866E-2</v>
      </c>
      <c r="W206">
        <v>1.0509011771880052E-2</v>
      </c>
      <c r="X206">
        <v>1.3009504051090644E-2</v>
      </c>
      <c r="Y206" s="25">
        <f t="shared" si="33"/>
        <v>1.1759257911485348E-2</v>
      </c>
      <c r="Z206">
        <v>1.4503187048736463E-2</v>
      </c>
      <c r="AA206">
        <v>1.1687042111809662E-2</v>
      </c>
      <c r="AB206" s="26">
        <f t="shared" si="34"/>
        <v>1.3095114580273064E-2</v>
      </c>
      <c r="AC206">
        <v>3.8433452984234237E-3</v>
      </c>
      <c r="AD206">
        <v>6.989815073074856E-3</v>
      </c>
      <c r="AE206" s="20">
        <f t="shared" si="35"/>
        <v>5.4165801857491399E-3</v>
      </c>
    </row>
    <row r="207" spans="1:31" x14ac:dyDescent="0.35">
      <c r="A207">
        <v>522.52</v>
      </c>
      <c r="B207" t="s">
        <v>300</v>
      </c>
      <c r="C207" s="5" t="s">
        <v>301</v>
      </c>
      <c r="D207" t="s">
        <v>283</v>
      </c>
      <c r="E207" s="6">
        <v>4.9540863177226814E-2</v>
      </c>
      <c r="F207" s="6">
        <v>0.1589519306540583</v>
      </c>
      <c r="G207" s="13">
        <f t="shared" si="27"/>
        <v>0.10424639691564255</v>
      </c>
      <c r="H207" s="6">
        <v>0.14576481487746978</v>
      </c>
      <c r="I207" s="6">
        <v>9.1607220962759778E-2</v>
      </c>
      <c r="J207" s="15">
        <f t="shared" si="28"/>
        <v>0.11868601792011478</v>
      </c>
      <c r="K207" s="6">
        <v>8.6131901550618353E-2</v>
      </c>
      <c r="L207" s="6">
        <v>7.2030893170493715E-2</v>
      </c>
      <c r="M207" s="17">
        <f t="shared" si="29"/>
        <v>7.9081397360556027E-2</v>
      </c>
      <c r="N207" s="6">
        <v>0</v>
      </c>
      <c r="O207" s="6">
        <v>0.15099286033020973</v>
      </c>
      <c r="P207" s="19">
        <f t="shared" si="30"/>
        <v>7.5496430165104864E-2</v>
      </c>
      <c r="Q207">
        <v>0.15532078074657918</v>
      </c>
      <c r="R207">
        <v>4.2175144000781019E-2</v>
      </c>
      <c r="S207" s="21">
        <f t="shared" si="31"/>
        <v>9.8747962373680095E-2</v>
      </c>
      <c r="T207">
        <v>1.4466906576347728E-2</v>
      </c>
      <c r="U207">
        <v>4.4931880551302594E-2</v>
      </c>
      <c r="V207" s="23">
        <f t="shared" si="32"/>
        <v>2.9699393563825161E-2</v>
      </c>
      <c r="W207">
        <v>4.0250001075062151E-2</v>
      </c>
      <c r="X207">
        <v>3.4111128446381048E-2</v>
      </c>
      <c r="Y207" s="25">
        <f t="shared" si="33"/>
        <v>3.7180564760721596E-2</v>
      </c>
      <c r="Z207">
        <v>7.0254793190670725E-2</v>
      </c>
      <c r="AA207">
        <v>6.2501675475419641E-2</v>
      </c>
      <c r="AB207" s="26">
        <f t="shared" si="34"/>
        <v>6.6378234333045183E-2</v>
      </c>
      <c r="AC207">
        <v>1.8240603885135136E-2</v>
      </c>
      <c r="AD207">
        <v>1.233303134597633E-2</v>
      </c>
      <c r="AE207" s="20">
        <f t="shared" si="35"/>
        <v>1.5286817615555733E-2</v>
      </c>
    </row>
    <row r="208" spans="1:31" x14ac:dyDescent="0.35">
      <c r="A208">
        <v>682.56</v>
      </c>
      <c r="B208" t="s">
        <v>281</v>
      </c>
      <c r="C208" s="5" t="s">
        <v>1788</v>
      </c>
      <c r="D208" t="s">
        <v>299</v>
      </c>
      <c r="E208" s="6">
        <v>0.1681883772792864</v>
      </c>
      <c r="F208" s="6">
        <v>9.7273443656422362E-2</v>
      </c>
      <c r="G208" s="13">
        <f t="shared" si="27"/>
        <v>0.13273091046785437</v>
      </c>
      <c r="H208" s="6">
        <v>0.13257736951784477</v>
      </c>
      <c r="I208" s="6">
        <v>0.17620423453012063</v>
      </c>
      <c r="J208" s="15">
        <f t="shared" si="28"/>
        <v>0.1543908020239827</v>
      </c>
      <c r="K208" s="6">
        <v>0.20002758029815432</v>
      </c>
      <c r="L208" s="6">
        <v>0.25103659000801704</v>
      </c>
      <c r="M208" s="17">
        <f t="shared" si="29"/>
        <v>0.22553208515308568</v>
      </c>
      <c r="N208" s="6">
        <v>0.28544156706507301</v>
      </c>
      <c r="O208" s="6">
        <v>0.11390562248995985</v>
      </c>
      <c r="P208" s="19">
        <f t="shared" si="30"/>
        <v>0.19967359477751642</v>
      </c>
      <c r="Q208">
        <v>5.7401696098540234E-2</v>
      </c>
      <c r="R208">
        <v>7.3741151903852303E-2</v>
      </c>
      <c r="S208" s="21">
        <f t="shared" si="31"/>
        <v>6.5571424001196268E-2</v>
      </c>
      <c r="T208">
        <v>9.945283065133842E-2</v>
      </c>
      <c r="U208">
        <v>0.10180353176642593</v>
      </c>
      <c r="V208" s="23">
        <f t="shared" si="32"/>
        <v>0.10062818120888217</v>
      </c>
      <c r="W208">
        <v>4.547178383163978E-2</v>
      </c>
      <c r="X208">
        <v>4.7880754726608611E-2</v>
      </c>
      <c r="Y208" s="25">
        <f t="shared" si="33"/>
        <v>4.6676269279124195E-2</v>
      </c>
      <c r="Z208">
        <v>0.1579705906802204</v>
      </c>
      <c r="AA208">
        <v>0.15513450072152751</v>
      </c>
      <c r="AB208" s="26">
        <f t="shared" si="34"/>
        <v>0.15655254570087396</v>
      </c>
      <c r="AC208">
        <v>0.12030211852477478</v>
      </c>
      <c r="AD208">
        <v>0.13671822386150129</v>
      </c>
      <c r="AE208" s="20">
        <f t="shared" si="35"/>
        <v>0.12851017119313804</v>
      </c>
    </row>
    <row r="209" spans="1:31" x14ac:dyDescent="0.35">
      <c r="A209">
        <v>680.55</v>
      </c>
      <c r="B209" t="s">
        <v>281</v>
      </c>
      <c r="C209" s="5" t="s">
        <v>1789</v>
      </c>
      <c r="D209" t="s">
        <v>299</v>
      </c>
      <c r="E209" s="6">
        <v>1.863439590712318E-2</v>
      </c>
      <c r="F209" s="6">
        <v>3.4933018124507477E-2</v>
      </c>
      <c r="G209" s="13">
        <f t="shared" si="27"/>
        <v>2.6783707015815329E-2</v>
      </c>
      <c r="H209" s="6">
        <v>4.6776108231069945E-2</v>
      </c>
      <c r="I209" s="6">
        <v>2.0472893522837734E-2</v>
      </c>
      <c r="J209" s="15">
        <f t="shared" si="28"/>
        <v>3.3624500876953838E-2</v>
      </c>
      <c r="K209" s="6">
        <v>1.6092466328269123E-2</v>
      </c>
      <c r="L209" s="6">
        <v>1.4330612204464906E-2</v>
      </c>
      <c r="M209" s="17">
        <f t="shared" si="29"/>
        <v>1.5211539266367015E-2</v>
      </c>
      <c r="N209" s="6">
        <v>0.10615869853917663</v>
      </c>
      <c r="O209" s="6">
        <v>2.9601740294511378E-2</v>
      </c>
      <c r="P209" s="19">
        <f t="shared" si="30"/>
        <v>6.7880219416844009E-2</v>
      </c>
      <c r="Q209">
        <v>5.0268153487835546E-2</v>
      </c>
      <c r="R209">
        <v>3.5735156296195558E-2</v>
      </c>
      <c r="S209" s="21">
        <f t="shared" si="31"/>
        <v>4.3001654892015552E-2</v>
      </c>
      <c r="T209">
        <v>1.4369166564534871E-2</v>
      </c>
      <c r="U209">
        <v>1.7338948020283587E-2</v>
      </c>
      <c r="V209" s="23">
        <f t="shared" si="32"/>
        <v>1.585405729240923E-2</v>
      </c>
      <c r="W209">
        <v>2.980253771044146E-2</v>
      </c>
      <c r="X209">
        <v>2.6092991018904901E-2</v>
      </c>
      <c r="Y209" s="25">
        <f t="shared" si="33"/>
        <v>2.794776436467318E-2</v>
      </c>
      <c r="Z209">
        <v>6.9443331129795012E-3</v>
      </c>
      <c r="AA209">
        <v>6.5090087981381512E-3</v>
      </c>
      <c r="AB209" s="26">
        <f t="shared" si="34"/>
        <v>6.7266709555588262E-3</v>
      </c>
      <c r="AC209">
        <v>2.2455922719594595E-2</v>
      </c>
      <c r="AD209">
        <v>2.2467031513809979E-2</v>
      </c>
      <c r="AE209" s="20">
        <f t="shared" si="35"/>
        <v>2.2461477116702287E-2</v>
      </c>
    </row>
    <row r="210" spans="1:31" x14ac:dyDescent="0.35">
      <c r="A210">
        <v>677.56</v>
      </c>
      <c r="B210" t="s">
        <v>302</v>
      </c>
      <c r="C210" s="5" t="s">
        <v>303</v>
      </c>
      <c r="D210" t="s">
        <v>304</v>
      </c>
      <c r="E210" s="6">
        <v>2.9063360881542703E-2</v>
      </c>
      <c r="F210" s="6">
        <v>3.0330969267139476E-2</v>
      </c>
      <c r="G210" s="13">
        <f t="shared" si="27"/>
        <v>2.969716507434109E-2</v>
      </c>
      <c r="H210" s="6">
        <v>3.7214496861611407E-2</v>
      </c>
      <c r="I210" s="6">
        <v>2.3213626765279372E-2</v>
      </c>
      <c r="J210" s="15">
        <f t="shared" si="28"/>
        <v>3.0214061813445388E-2</v>
      </c>
      <c r="K210" s="6">
        <v>2.7747211131548617E-2</v>
      </c>
      <c r="L210" s="6">
        <v>3.1802298117709793E-2</v>
      </c>
      <c r="M210" s="17">
        <f t="shared" si="29"/>
        <v>2.9774754624629203E-2</v>
      </c>
      <c r="N210" s="6">
        <v>5.0116201859229749E-2</v>
      </c>
      <c r="O210" s="6">
        <v>3.0789825970548863E-2</v>
      </c>
      <c r="P210" s="19">
        <f t="shared" si="30"/>
        <v>4.0453013914889306E-2</v>
      </c>
      <c r="Q210">
        <v>5.4386760382600874E-2</v>
      </c>
      <c r="R210">
        <v>3.3065783917603939E-2</v>
      </c>
      <c r="S210" s="21">
        <f t="shared" si="31"/>
        <v>4.3726272150102406E-2</v>
      </c>
      <c r="T210">
        <v>2.1915516834809568E-2</v>
      </c>
      <c r="U210">
        <v>2.7353859277717316E-2</v>
      </c>
      <c r="V210" s="23">
        <f t="shared" si="32"/>
        <v>2.463468805626344E-2</v>
      </c>
      <c r="W210">
        <v>1.8282031438560359E-2</v>
      </c>
      <c r="X210">
        <v>1.8217592563984582E-2</v>
      </c>
      <c r="Y210" s="25">
        <f t="shared" si="33"/>
        <v>1.8249812001272472E-2</v>
      </c>
      <c r="Z210">
        <v>1.6897766047564759E-2</v>
      </c>
      <c r="AA210">
        <v>2.0159546116469799E-2</v>
      </c>
      <c r="AB210" s="26">
        <f t="shared" si="34"/>
        <v>1.8528656082017279E-2</v>
      </c>
      <c r="AC210">
        <v>2.1381352055180183E-2</v>
      </c>
      <c r="AD210">
        <v>2.3199124434781983E-2</v>
      </c>
      <c r="AE210" s="20">
        <f t="shared" si="35"/>
        <v>2.2290238244981081E-2</v>
      </c>
    </row>
    <row r="211" spans="1:31" x14ac:dyDescent="0.35">
      <c r="A211">
        <v>606.62</v>
      </c>
      <c r="B211" t="s">
        <v>300</v>
      </c>
      <c r="C211" s="5" t="s">
        <v>305</v>
      </c>
      <c r="D211" t="s">
        <v>283</v>
      </c>
      <c r="E211" s="6">
        <v>0.20046569592024138</v>
      </c>
      <c r="F211" s="6">
        <v>0.83014184397163104</v>
      </c>
      <c r="G211" s="13">
        <f t="shared" si="27"/>
        <v>0.51530376994593619</v>
      </c>
      <c r="H211" s="6">
        <v>0.68612087484748729</v>
      </c>
      <c r="I211" s="6">
        <v>0.45303616272976588</v>
      </c>
      <c r="J211" s="15">
        <f t="shared" si="28"/>
        <v>0.56957851878862664</v>
      </c>
      <c r="K211" s="6">
        <v>0.4355857402903891</v>
      </c>
      <c r="L211" s="6">
        <v>0.39706730653131195</v>
      </c>
      <c r="M211" s="17">
        <f t="shared" si="29"/>
        <v>0.41632652341085052</v>
      </c>
      <c r="N211" s="6">
        <v>1.0751494023904382</v>
      </c>
      <c r="O211" s="6">
        <v>0.67992525658188308</v>
      </c>
      <c r="P211" s="19">
        <f t="shared" si="30"/>
        <v>0.87753732948616059</v>
      </c>
      <c r="Q211">
        <v>0.31216917619649659</v>
      </c>
      <c r="R211">
        <v>0.12687351247204742</v>
      </c>
      <c r="S211" s="21">
        <f t="shared" si="31"/>
        <v>0.21952134433427201</v>
      </c>
      <c r="T211">
        <v>3.2124964719164553E-2</v>
      </c>
      <c r="U211">
        <v>6.131042610536272E-2</v>
      </c>
      <c r="V211" s="23">
        <f t="shared" si="32"/>
        <v>4.6717695412263636E-2</v>
      </c>
      <c r="W211">
        <v>4.8856188455602981E-2</v>
      </c>
      <c r="X211">
        <v>8.0897040130742705E-3</v>
      </c>
      <c r="Y211" s="25">
        <f t="shared" si="33"/>
        <v>2.8472946234338624E-2</v>
      </c>
      <c r="Z211">
        <v>0.14645957694703066</v>
      </c>
      <c r="AA211">
        <v>0.15541611475112099</v>
      </c>
      <c r="AB211" s="26">
        <f t="shared" si="34"/>
        <v>0.15093784584907582</v>
      </c>
      <c r="AC211">
        <v>2.3916895411036039E-2</v>
      </c>
      <c r="AD211">
        <v>6.3975788085820452E-3</v>
      </c>
      <c r="AE211" s="20">
        <f t="shared" si="35"/>
        <v>1.5157237109809043E-2</v>
      </c>
    </row>
    <row r="212" spans="1:31" x14ac:dyDescent="0.35">
      <c r="A212">
        <v>710.59</v>
      </c>
      <c r="B212" t="s">
        <v>281</v>
      </c>
      <c r="C212" s="5" t="s">
        <v>1790</v>
      </c>
      <c r="D212" t="s">
        <v>299</v>
      </c>
      <c r="E212" s="6">
        <v>2.4019414928505838E-2</v>
      </c>
      <c r="F212" s="6">
        <v>1.6800630417651691E-2</v>
      </c>
      <c r="G212" s="13">
        <f t="shared" si="27"/>
        <v>2.0410022673078766E-2</v>
      </c>
      <c r="H212" s="6">
        <v>3.5247840177973597E-2</v>
      </c>
      <c r="I212" s="6">
        <v>2.1948484642714022E-2</v>
      </c>
      <c r="J212" s="15">
        <f t="shared" si="28"/>
        <v>2.8598162410343811E-2</v>
      </c>
      <c r="K212" s="6">
        <v>1.4310013029163265E-2</v>
      </c>
      <c r="L212" s="6">
        <v>1.7637269871129981E-2</v>
      </c>
      <c r="M212" s="17">
        <f t="shared" si="29"/>
        <v>1.5973641450146625E-2</v>
      </c>
      <c r="N212" s="6">
        <v>5.7885126162018588E-2</v>
      </c>
      <c r="O212" s="6">
        <v>2.2261267291387773E-2</v>
      </c>
      <c r="P212" s="19">
        <f t="shared" si="30"/>
        <v>4.0073196726703182E-2</v>
      </c>
      <c r="Q212">
        <v>2.3962639225996143E-2</v>
      </c>
      <c r="R212">
        <v>2.7963266427302041E-2</v>
      </c>
      <c r="S212" s="21">
        <f t="shared" si="31"/>
        <v>2.5962952826649094E-2</v>
      </c>
      <c r="T212">
        <v>1.1684892306558423E-2</v>
      </c>
      <c r="U212">
        <v>1.124513053113739E-2</v>
      </c>
      <c r="V212" s="23">
        <f t="shared" si="32"/>
        <v>1.1465011418847907E-2</v>
      </c>
      <c r="W212">
        <v>1.7775872134200184E-2</v>
      </c>
      <c r="X212">
        <v>1.5055997301891425E-2</v>
      </c>
      <c r="Y212" s="25">
        <f t="shared" si="33"/>
        <v>1.6415934718045803E-2</v>
      </c>
      <c r="Z212">
        <v>1.3977838605991513E-2</v>
      </c>
      <c r="AA212">
        <v>1.7280603022319395E-2</v>
      </c>
      <c r="AB212" s="26">
        <f t="shared" si="34"/>
        <v>1.5629220814155454E-2</v>
      </c>
      <c r="AC212">
        <v>2.0617433840090089E-2</v>
      </c>
      <c r="AD212">
        <v>2.6554371663227206E-2</v>
      </c>
      <c r="AE212" s="20">
        <f t="shared" si="35"/>
        <v>2.3585902751658647E-2</v>
      </c>
    </row>
    <row r="213" spans="1:31" x14ac:dyDescent="0.35">
      <c r="A213">
        <v>634.65</v>
      </c>
      <c r="B213" t="s">
        <v>300</v>
      </c>
      <c r="C213" s="5" t="s">
        <v>306</v>
      </c>
      <c r="D213" t="s">
        <v>283</v>
      </c>
      <c r="E213" s="6">
        <v>5.3541912632821723E-2</v>
      </c>
      <c r="F213" s="6">
        <v>0.18728920409771468</v>
      </c>
      <c r="G213" s="13">
        <f t="shared" si="27"/>
        <v>0.12041555836526821</v>
      </c>
      <c r="H213" s="6">
        <v>0.26775342795908041</v>
      </c>
      <c r="I213" s="6">
        <v>0.34481153095150985</v>
      </c>
      <c r="J213" s="15">
        <f t="shared" si="28"/>
        <v>0.30628247945529513</v>
      </c>
      <c r="K213" s="6">
        <v>0.57872893078791487</v>
      </c>
      <c r="L213" s="6">
        <v>0.55092591658940948</v>
      </c>
      <c r="M213" s="17">
        <f t="shared" si="29"/>
        <v>0.56482742368866212</v>
      </c>
      <c r="N213" s="6">
        <v>0.29020584329349269</v>
      </c>
      <c r="O213" s="6">
        <v>0.23549754573850959</v>
      </c>
      <c r="P213" s="19">
        <f t="shared" si="30"/>
        <v>0.26285169451600116</v>
      </c>
      <c r="Q213">
        <v>7.2467372421680831E-2</v>
      </c>
      <c r="R213">
        <v>0</v>
      </c>
      <c r="S213" s="21">
        <f t="shared" si="31"/>
        <v>3.6233686210840416E-2</v>
      </c>
      <c r="T213">
        <v>8.2738833225897201E-2</v>
      </c>
      <c r="U213">
        <v>0.11655035423671373</v>
      </c>
      <c r="V213" s="23">
        <f t="shared" si="32"/>
        <v>9.9644593731305464E-2</v>
      </c>
      <c r="W213">
        <v>3.7502752697643693E-2</v>
      </c>
      <c r="X213">
        <v>3.0594171988312796E-2</v>
      </c>
      <c r="Y213" s="25">
        <f t="shared" si="33"/>
        <v>3.4048462342978245E-2</v>
      </c>
      <c r="Z213">
        <v>0.14080491989412461</v>
      </c>
      <c r="AA213">
        <v>0.15130511533817467</v>
      </c>
      <c r="AB213" s="26">
        <f t="shared" si="34"/>
        <v>0.14605501761614964</v>
      </c>
      <c r="AC213">
        <v>3.6060670045045047E-2</v>
      </c>
      <c r="AD213">
        <v>4.2103324252485773E-2</v>
      </c>
      <c r="AE213" s="20">
        <f t="shared" si="35"/>
        <v>3.908199714876541E-2</v>
      </c>
    </row>
    <row r="214" spans="1:31" x14ac:dyDescent="0.35">
      <c r="A214">
        <v>708.58</v>
      </c>
      <c r="B214" t="s">
        <v>281</v>
      </c>
      <c r="C214" s="5" t="s">
        <v>1791</v>
      </c>
      <c r="D214" t="s">
        <v>299</v>
      </c>
      <c r="E214" s="6">
        <v>1.0507674144037782E-2</v>
      </c>
      <c r="F214" s="6">
        <v>8.0299448384554741E-3</v>
      </c>
      <c r="G214" s="13">
        <f t="shared" si="27"/>
        <v>9.2688094912466278E-3</v>
      </c>
      <c r="H214" s="6">
        <v>1.3183237032609417E-2</v>
      </c>
      <c r="I214" s="6">
        <v>8.4071125395930486E-3</v>
      </c>
      <c r="J214" s="15">
        <f t="shared" si="28"/>
        <v>1.0795174786101234E-2</v>
      </c>
      <c r="K214" s="6">
        <v>3.2034627894081528E-3</v>
      </c>
      <c r="L214" s="6">
        <v>4.2697390255849576E-3</v>
      </c>
      <c r="M214" s="17">
        <f t="shared" si="29"/>
        <v>3.736600907496555E-3</v>
      </c>
      <c r="N214" s="6">
        <v>2.9880478087649404E-2</v>
      </c>
      <c r="O214" s="6">
        <v>1.2617135207496653E-2</v>
      </c>
      <c r="P214" s="19">
        <f t="shared" si="30"/>
        <v>2.1248806647573028E-2</v>
      </c>
      <c r="Q214">
        <v>1.0524209743513657E-2</v>
      </c>
      <c r="R214">
        <v>4.877014982031613E-3</v>
      </c>
      <c r="S214" s="21">
        <f t="shared" si="31"/>
        <v>7.7006123627726348E-3</v>
      </c>
      <c r="T214">
        <v>2.4429268218009088E-3</v>
      </c>
      <c r="U214">
        <v>2.7293179150383539E-3</v>
      </c>
      <c r="V214" s="23">
        <f t="shared" si="32"/>
        <v>2.5861223684196313E-3</v>
      </c>
      <c r="W214">
        <v>3.4130984637767555E-3</v>
      </c>
      <c r="X214">
        <v>6.3959318927596168E-3</v>
      </c>
      <c r="Y214" s="25">
        <f t="shared" si="33"/>
        <v>4.9045151782681866E-3</v>
      </c>
      <c r="Z214">
        <v>3.1024326997171033E-3</v>
      </c>
      <c r="AA214">
        <v>3.4580656881939035E-3</v>
      </c>
      <c r="AB214" s="26">
        <f t="shared" si="34"/>
        <v>3.2802491939555034E-3</v>
      </c>
      <c r="AC214">
        <v>4.8439259572072083E-3</v>
      </c>
      <c r="AD214">
        <v>5.4315695092394117E-3</v>
      </c>
      <c r="AE214" s="20">
        <f t="shared" si="35"/>
        <v>5.13774773322331E-3</v>
      </c>
    </row>
    <row r="215" spans="1:31" x14ac:dyDescent="0.35">
      <c r="A215">
        <v>738.62</v>
      </c>
      <c r="B215" t="s">
        <v>281</v>
      </c>
      <c r="C215" s="5" t="s">
        <v>1792</v>
      </c>
      <c r="D215" t="s">
        <v>299</v>
      </c>
      <c r="E215" s="6">
        <v>1.9126328217237309E-2</v>
      </c>
      <c r="F215" s="6">
        <v>9.6926713947990528E-3</v>
      </c>
      <c r="G215" s="13">
        <f t="shared" si="27"/>
        <v>1.4409499806018182E-2</v>
      </c>
      <c r="H215" s="6">
        <v>1.1246456338032874E-2</v>
      </c>
      <c r="I215" s="6">
        <v>2.0461858712515744E-2</v>
      </c>
      <c r="J215" s="15">
        <f t="shared" si="28"/>
        <v>1.5854157525274311E-2</v>
      </c>
      <c r="K215" s="6">
        <v>2.340360408446605E-2</v>
      </c>
      <c r="L215" s="6">
        <v>3.0349628864235409E-2</v>
      </c>
      <c r="M215" s="17">
        <f t="shared" si="29"/>
        <v>2.6876616474350731E-2</v>
      </c>
      <c r="N215" s="6">
        <v>3.5690571049136789E-2</v>
      </c>
      <c r="O215" s="6">
        <v>1.2399598393574298E-2</v>
      </c>
      <c r="P215" s="19">
        <f t="shared" si="30"/>
        <v>2.4045084721355543E-2</v>
      </c>
      <c r="Q215">
        <v>1.8042757747968166E-2</v>
      </c>
      <c r="R215">
        <v>1.7606447371193743E-2</v>
      </c>
      <c r="S215" s="21">
        <f t="shared" si="31"/>
        <v>1.7824602559580953E-2</v>
      </c>
      <c r="T215">
        <v>1.0999465820466355E-2</v>
      </c>
      <c r="U215">
        <v>1.1944781214585087E-2</v>
      </c>
      <c r="V215" s="23">
        <f t="shared" si="32"/>
        <v>1.1472123517525721E-2</v>
      </c>
      <c r="W215">
        <v>1.0037554367853183E-2</v>
      </c>
      <c r="X215">
        <v>9.5867504140612798E-3</v>
      </c>
      <c r="Y215" s="25">
        <f t="shared" si="33"/>
        <v>9.8121523909572312E-3</v>
      </c>
      <c r="Z215">
        <v>1.0153701746469061E-2</v>
      </c>
      <c r="AA215">
        <v>1.2337545037877805E-2</v>
      </c>
      <c r="AB215" s="26">
        <f t="shared" si="34"/>
        <v>1.1245623392173432E-2</v>
      </c>
      <c r="AC215">
        <v>8.0277836430180174E-3</v>
      </c>
      <c r="AD215">
        <v>9.949807691790628E-3</v>
      </c>
      <c r="AE215" s="20">
        <f t="shared" si="35"/>
        <v>8.9887956674043236E-3</v>
      </c>
    </row>
    <row r="216" spans="1:31" x14ac:dyDescent="0.35">
      <c r="A216">
        <v>705.59</v>
      </c>
      <c r="B216" t="s">
        <v>302</v>
      </c>
      <c r="C216" s="5" t="s">
        <v>307</v>
      </c>
      <c r="D216" t="s">
        <v>304</v>
      </c>
      <c r="E216" s="6">
        <v>0.23772792863701955</v>
      </c>
      <c r="F216" s="6">
        <v>0.19672970843183607</v>
      </c>
      <c r="G216" s="13">
        <f t="shared" si="27"/>
        <v>0.21722881853442783</v>
      </c>
      <c r="H216" s="6">
        <v>0.19038719950143335</v>
      </c>
      <c r="I216" s="6">
        <v>0.31278823860449489</v>
      </c>
      <c r="J216" s="15">
        <f t="shared" si="28"/>
        <v>0.25158771905296412</v>
      </c>
      <c r="K216" s="6">
        <v>0.42728173449646767</v>
      </c>
      <c r="L216" s="6">
        <v>0.48139611222375756</v>
      </c>
      <c r="M216" s="17">
        <f t="shared" si="29"/>
        <v>0.45433892336011261</v>
      </c>
      <c r="N216" s="6">
        <v>0.34799136786188578</v>
      </c>
      <c r="O216" s="6">
        <v>0.31096050870147257</v>
      </c>
      <c r="P216" s="19">
        <f t="shared" si="30"/>
        <v>0.3294759382816792</v>
      </c>
      <c r="Q216">
        <v>0.23322650770459938</v>
      </c>
      <c r="R216">
        <v>0.30124152045206942</v>
      </c>
      <c r="S216" s="21">
        <f t="shared" si="31"/>
        <v>0.26723401407833441</v>
      </c>
      <c r="T216">
        <v>0.30352783228684299</v>
      </c>
      <c r="U216">
        <v>0.36421407428579011</v>
      </c>
      <c r="V216" s="23">
        <f t="shared" si="32"/>
        <v>0.33387095328631655</v>
      </c>
      <c r="W216">
        <v>0.15626582747747203</v>
      </c>
      <c r="X216">
        <v>0.20464104122648707</v>
      </c>
      <c r="Y216" s="25">
        <f t="shared" si="33"/>
        <v>0.18045343435197955</v>
      </c>
      <c r="Z216">
        <v>0.38953446706699812</v>
      </c>
      <c r="AA216">
        <v>0.43560862876139517</v>
      </c>
      <c r="AB216" s="26">
        <f t="shared" si="34"/>
        <v>0.41257154791419665</v>
      </c>
      <c r="AC216">
        <v>0.22182916314752252</v>
      </c>
      <c r="AD216">
        <v>0.24839008827681969</v>
      </c>
      <c r="AE216" s="20">
        <f t="shared" si="35"/>
        <v>0.23510962571217109</v>
      </c>
    </row>
    <row r="217" spans="1:31" x14ac:dyDescent="0.35">
      <c r="A217">
        <v>632.63</v>
      </c>
      <c r="B217" t="s">
        <v>300</v>
      </c>
      <c r="C217" s="5" t="s">
        <v>308</v>
      </c>
      <c r="D217" t="s">
        <v>283</v>
      </c>
      <c r="E217" s="6">
        <v>1.1839170930080023E-2</v>
      </c>
      <c r="F217" s="6">
        <v>0</v>
      </c>
      <c r="G217" s="13">
        <f t="shared" si="27"/>
        <v>5.9195854650400115E-3</v>
      </c>
      <c r="H217" s="6">
        <v>9.2669961066187481E-2</v>
      </c>
      <c r="I217" s="6">
        <v>0.23109312904273382</v>
      </c>
      <c r="J217" s="15">
        <f t="shared" si="28"/>
        <v>0.16188154505446065</v>
      </c>
      <c r="K217" s="6">
        <v>0.3210106542742025</v>
      </c>
      <c r="L217" s="6">
        <v>0.28867246997742313</v>
      </c>
      <c r="M217" s="17">
        <f t="shared" si="29"/>
        <v>0.30484156212581281</v>
      </c>
      <c r="N217" s="6">
        <v>9.151726427622843E-2</v>
      </c>
      <c r="O217" s="6">
        <v>0.17788375725122715</v>
      </c>
      <c r="P217" s="19">
        <f t="shared" si="30"/>
        <v>0.1347005107637278</v>
      </c>
      <c r="Q217">
        <v>5.7899347816472713E-2</v>
      </c>
      <c r="R217">
        <v>8.442400423699159E-2</v>
      </c>
      <c r="S217" s="21">
        <f t="shared" si="31"/>
        <v>7.1161676026732151E-2</v>
      </c>
      <c r="T217">
        <v>9.2481781921118153E-2</v>
      </c>
      <c r="U217">
        <v>0.12306000830165419</v>
      </c>
      <c r="V217" s="23">
        <f t="shared" si="32"/>
        <v>0.10777089511138617</v>
      </c>
      <c r="W217">
        <v>4.2525966588859279E-2</v>
      </c>
      <c r="X217">
        <v>3.1084680104109922E-2</v>
      </c>
      <c r="Y217" s="25">
        <f t="shared" si="33"/>
        <v>3.6805323346484599E-2</v>
      </c>
      <c r="Z217">
        <v>0.14776578779134208</v>
      </c>
      <c r="AA217">
        <v>0.14821258251992614</v>
      </c>
      <c r="AB217" s="26">
        <f t="shared" si="34"/>
        <v>0.14798918515563411</v>
      </c>
      <c r="AC217">
        <v>2.487331081081081E-2</v>
      </c>
      <c r="AD217">
        <v>4.1458392326294655E-2</v>
      </c>
      <c r="AE217" s="20">
        <f t="shared" si="35"/>
        <v>3.3165851568552729E-2</v>
      </c>
    </row>
    <row r="218" spans="1:31" x14ac:dyDescent="0.35">
      <c r="A218">
        <v>736.61</v>
      </c>
      <c r="B218" t="s">
        <v>281</v>
      </c>
      <c r="C218" s="5" t="s">
        <v>1793</v>
      </c>
      <c r="D218" t="s">
        <v>299</v>
      </c>
      <c r="E218" s="6">
        <v>7.1100616555162012E-3</v>
      </c>
      <c r="F218" s="6">
        <v>6.4223798266351446E-3</v>
      </c>
      <c r="G218" s="13">
        <f t="shared" si="27"/>
        <v>6.7662207410756729E-3</v>
      </c>
      <c r="H218" s="6">
        <v>1.2238023811403459E-2</v>
      </c>
      <c r="I218" s="6">
        <v>7.5066528518899309E-3</v>
      </c>
      <c r="J218" s="15">
        <f t="shared" si="28"/>
        <v>9.8723383316466941E-3</v>
      </c>
      <c r="K218" s="6">
        <v>5.6828974956974181E-3</v>
      </c>
      <c r="L218" s="6">
        <v>6.6868961653218269E-3</v>
      </c>
      <c r="M218" s="17">
        <f t="shared" si="29"/>
        <v>6.1848968305096225E-3</v>
      </c>
      <c r="N218" s="6">
        <v>2.2858565737051792E-2</v>
      </c>
      <c r="O218" s="6">
        <v>6.8607764390896924E-3</v>
      </c>
      <c r="P218" s="19">
        <f t="shared" si="30"/>
        <v>1.4859671088070743E-2</v>
      </c>
      <c r="Q218">
        <v>1.0523938023189626E-2</v>
      </c>
      <c r="R218">
        <v>7.6936031741312713E-3</v>
      </c>
      <c r="S218" s="21">
        <f t="shared" si="31"/>
        <v>9.108770598660448E-3</v>
      </c>
      <c r="T218">
        <v>4.1041342066695276E-3</v>
      </c>
      <c r="U218">
        <v>3.793843297629362E-3</v>
      </c>
      <c r="V218" s="23">
        <f t="shared" si="32"/>
        <v>3.9489887521494448E-3</v>
      </c>
      <c r="W218">
        <v>5.9072322079768598E-3</v>
      </c>
      <c r="X218">
        <v>6.432784138628596E-3</v>
      </c>
      <c r="Y218" s="25">
        <f t="shared" si="33"/>
        <v>6.1700081733027275E-3</v>
      </c>
      <c r="Z218">
        <v>2.9379755090569388E-3</v>
      </c>
      <c r="AA218">
        <v>4.6714069063236042E-3</v>
      </c>
      <c r="AB218" s="26">
        <f t="shared" si="34"/>
        <v>3.8046912076902715E-3</v>
      </c>
      <c r="AC218">
        <v>2.261841920045045E-3</v>
      </c>
      <c r="AD218">
        <v>5.259971632434122E-3</v>
      </c>
      <c r="AE218" s="20">
        <f t="shared" si="35"/>
        <v>3.7609067762395835E-3</v>
      </c>
    </row>
    <row r="219" spans="1:31" x14ac:dyDescent="0.35">
      <c r="A219">
        <v>766.66</v>
      </c>
      <c r="B219" t="s">
        <v>281</v>
      </c>
      <c r="C219" s="5" t="s">
        <v>1794</v>
      </c>
      <c r="D219" t="s">
        <v>299</v>
      </c>
      <c r="E219" s="6">
        <v>4.2115964843237569E-2</v>
      </c>
      <c r="F219" s="6">
        <v>2.8289992119779346E-2</v>
      </c>
      <c r="G219" s="13">
        <f t="shared" si="27"/>
        <v>3.5202978481508454E-2</v>
      </c>
      <c r="H219" s="6">
        <v>4.2203870574834497E-2</v>
      </c>
      <c r="I219" s="6">
        <v>3.5771908903835685E-2</v>
      </c>
      <c r="J219" s="15">
        <f t="shared" si="28"/>
        <v>3.8987889739335091E-2</v>
      </c>
      <c r="K219" s="6">
        <v>6.5337075713765305E-2</v>
      </c>
      <c r="L219" s="6">
        <v>6.7541149549310647E-2</v>
      </c>
      <c r="M219" s="17">
        <f t="shared" si="29"/>
        <v>6.6439112631537983E-2</v>
      </c>
      <c r="N219" s="6">
        <v>6.8525896414342632E-2</v>
      </c>
      <c r="O219" s="6">
        <v>3.0455153949129853E-2</v>
      </c>
      <c r="P219" s="19">
        <f t="shared" si="30"/>
        <v>4.9490525181736245E-2</v>
      </c>
      <c r="Q219">
        <v>1.6498936143959697E-2</v>
      </c>
      <c r="R219">
        <v>2.2755453464385102E-2</v>
      </c>
      <c r="S219" s="21">
        <f t="shared" si="31"/>
        <v>1.9627194804172399E-2</v>
      </c>
      <c r="T219">
        <v>2.5481532803290255E-2</v>
      </c>
      <c r="U219">
        <v>2.7814895177451587E-2</v>
      </c>
      <c r="V219" s="23">
        <f t="shared" si="32"/>
        <v>2.6648213990370921E-2</v>
      </c>
      <c r="W219">
        <v>1.0651072052993794E-2</v>
      </c>
      <c r="X219">
        <v>1.2679895035485052E-2</v>
      </c>
      <c r="Y219" s="25">
        <f t="shared" si="33"/>
        <v>1.1665483544239423E-2</v>
      </c>
      <c r="Z219">
        <v>3.2947656398441952E-2</v>
      </c>
      <c r="AA219">
        <v>3.7127759066390188E-2</v>
      </c>
      <c r="AB219" s="26">
        <f t="shared" si="34"/>
        <v>3.5037707732416074E-2</v>
      </c>
      <c r="AC219">
        <v>2.0689752252252253E-2</v>
      </c>
      <c r="AD219">
        <v>2.5829853190841717E-2</v>
      </c>
      <c r="AE219" s="20">
        <f t="shared" si="35"/>
        <v>2.3259802721546985E-2</v>
      </c>
    </row>
    <row r="220" spans="1:31" x14ac:dyDescent="0.35">
      <c r="A220">
        <v>764.64</v>
      </c>
      <c r="B220" t="s">
        <v>281</v>
      </c>
      <c r="C220" s="5" t="s">
        <v>1795</v>
      </c>
      <c r="D220" t="s">
        <v>299</v>
      </c>
      <c r="E220" s="6">
        <v>1.5453233635051817E-2</v>
      </c>
      <c r="F220" s="6">
        <v>5.8234830575256092E-3</v>
      </c>
      <c r="G220" s="13">
        <f t="shared" si="27"/>
        <v>1.0638358346288714E-2</v>
      </c>
      <c r="H220" s="6">
        <v>2.0281598688087991E-2</v>
      </c>
      <c r="I220" s="6">
        <v>6.0273181782076538E-3</v>
      </c>
      <c r="J220" s="15">
        <f t="shared" si="28"/>
        <v>1.3154458433147822E-2</v>
      </c>
      <c r="K220" s="6">
        <v>6.1374085319167888E-3</v>
      </c>
      <c r="L220" s="6">
        <v>6.8473962861000199E-3</v>
      </c>
      <c r="M220" s="17">
        <f t="shared" si="29"/>
        <v>6.4924024090084048E-3</v>
      </c>
      <c r="N220" s="6">
        <v>3.1557104913678621E-2</v>
      </c>
      <c r="O220" s="6">
        <v>1.0503123605533243E-2</v>
      </c>
      <c r="P220" s="19">
        <f t="shared" si="30"/>
        <v>2.1030114259605933E-2</v>
      </c>
      <c r="Q220">
        <v>1.9458000889093236E-2</v>
      </c>
      <c r="R220">
        <v>1.0500942778090862E-2</v>
      </c>
      <c r="S220" s="21">
        <f t="shared" si="31"/>
        <v>1.4979471833592049E-2</v>
      </c>
      <c r="T220">
        <v>4.7257899719884353E-3</v>
      </c>
      <c r="U220">
        <v>6.1525463251836075E-3</v>
      </c>
      <c r="V220" s="23">
        <f t="shared" si="32"/>
        <v>5.4391681485860214E-3</v>
      </c>
      <c r="W220">
        <v>6.0983084498098337E-3</v>
      </c>
      <c r="X220">
        <v>6.7644486693068462E-3</v>
      </c>
      <c r="Y220" s="25">
        <f t="shared" si="33"/>
        <v>6.4313785595583404E-3</v>
      </c>
      <c r="Z220">
        <v>4.4209930898621401E-3</v>
      </c>
      <c r="AA220">
        <v>5.298965005886596E-3</v>
      </c>
      <c r="AB220" s="26">
        <f t="shared" si="34"/>
        <v>4.859979047874368E-3</v>
      </c>
      <c r="AC220">
        <v>7.0299303209459462E-3</v>
      </c>
      <c r="AD220">
        <v>7.1016982755729447E-3</v>
      </c>
      <c r="AE220" s="20">
        <f t="shared" si="35"/>
        <v>7.065814298259445E-3</v>
      </c>
    </row>
    <row r="221" spans="1:31" x14ac:dyDescent="0.35">
      <c r="A221">
        <v>733.62</v>
      </c>
      <c r="B221" t="s">
        <v>302</v>
      </c>
      <c r="C221" s="5" t="s">
        <v>309</v>
      </c>
      <c r="D221" t="s">
        <v>304</v>
      </c>
      <c r="E221" s="6">
        <v>1.2029384756657484E-2</v>
      </c>
      <c r="F221" s="6">
        <v>1.2364066193853425E-2</v>
      </c>
      <c r="G221" s="13">
        <f t="shared" si="27"/>
        <v>1.2196725475255455E-2</v>
      </c>
      <c r="H221" s="6">
        <v>1.2451029901886457E-2</v>
      </c>
      <c r="I221" s="6">
        <v>1.3766337863453122E-2</v>
      </c>
      <c r="J221" s="15">
        <f t="shared" si="28"/>
        <v>1.3108683882669789E-2</v>
      </c>
      <c r="K221" s="6">
        <v>3.1713534300864724E-2</v>
      </c>
      <c r="L221" s="6">
        <v>3.222279520569804E-2</v>
      </c>
      <c r="M221" s="17">
        <f t="shared" si="29"/>
        <v>3.1968164753281382E-2</v>
      </c>
      <c r="N221" s="6">
        <v>1.7081673306772908E-2</v>
      </c>
      <c r="O221" s="6">
        <v>1.6688978134761268E-2</v>
      </c>
      <c r="P221" s="19">
        <f t="shared" si="30"/>
        <v>1.6885325720767088E-2</v>
      </c>
      <c r="Q221">
        <v>1.9136976506716065E-2</v>
      </c>
      <c r="R221">
        <v>1.5616654393445221E-2</v>
      </c>
      <c r="S221" s="21">
        <f t="shared" si="31"/>
        <v>1.7376815450080643E-2</v>
      </c>
      <c r="T221">
        <v>2.2300718300593929E-2</v>
      </c>
      <c r="U221">
        <v>2.3449237799900612E-2</v>
      </c>
      <c r="V221" s="23">
        <f t="shared" si="32"/>
        <v>2.2874978050247269E-2</v>
      </c>
      <c r="W221">
        <v>1.5034416766472927E-2</v>
      </c>
      <c r="X221">
        <v>1.4438580662722779E-2</v>
      </c>
      <c r="Y221" s="25">
        <f t="shared" si="33"/>
        <v>1.4736498714597854E-2</v>
      </c>
      <c r="Z221">
        <v>2.8056527025671879E-2</v>
      </c>
      <c r="AA221">
        <v>3.1214027940742364E-2</v>
      </c>
      <c r="AB221" s="26">
        <f t="shared" si="34"/>
        <v>2.9635277483207122E-2</v>
      </c>
      <c r="AC221">
        <v>1.8574570664414414E-2</v>
      </c>
      <c r="AD221">
        <v>1.9357661995202446E-2</v>
      </c>
      <c r="AE221" s="20">
        <f t="shared" si="35"/>
        <v>1.8966116329808429E-2</v>
      </c>
    </row>
    <row r="222" spans="1:31" x14ac:dyDescent="0.35">
      <c r="A222">
        <v>794.69</v>
      </c>
      <c r="B222" t="s">
        <v>281</v>
      </c>
      <c r="C222" s="5" t="s">
        <v>1796</v>
      </c>
      <c r="D222" t="s">
        <v>299</v>
      </c>
      <c r="E222" s="6">
        <v>0.125521448248721</v>
      </c>
      <c r="F222" s="6">
        <v>3.9676910953506693E-2</v>
      </c>
      <c r="G222" s="13">
        <f t="shared" si="27"/>
        <v>8.2599179601113848E-2</v>
      </c>
      <c r="H222" s="6">
        <v>6.5644983026762457E-2</v>
      </c>
      <c r="I222" s="6">
        <v>0.12891085121111101</v>
      </c>
      <c r="J222" s="15">
        <f t="shared" si="28"/>
        <v>9.7277917118936741E-2</v>
      </c>
      <c r="K222" s="6">
        <v>0.13512995342423689</v>
      </c>
      <c r="L222" s="6">
        <v>0.17199256169819055</v>
      </c>
      <c r="M222" s="17">
        <f t="shared" si="29"/>
        <v>0.15356125756121372</v>
      </c>
      <c r="N222" s="6">
        <v>0.16354581673306773</v>
      </c>
      <c r="O222" s="6">
        <v>7.0889112003569843E-2</v>
      </c>
      <c r="P222" s="19">
        <f t="shared" si="30"/>
        <v>0.11721746436831879</v>
      </c>
      <c r="Q222">
        <v>5.8036024153341269E-2</v>
      </c>
      <c r="R222">
        <v>6.4438258357035455E-2</v>
      </c>
      <c r="S222" s="21">
        <f t="shared" si="31"/>
        <v>6.1237141255188365E-2</v>
      </c>
      <c r="T222">
        <v>8.5134450808720966E-2</v>
      </c>
      <c r="U222">
        <v>8.5414111537375992E-2</v>
      </c>
      <c r="V222" s="23">
        <f t="shared" si="32"/>
        <v>8.5274281173048472E-2</v>
      </c>
      <c r="W222">
        <v>3.4045561134311828E-2</v>
      </c>
      <c r="X222">
        <v>3.086842344025293E-2</v>
      </c>
      <c r="Y222" s="25">
        <f t="shared" si="33"/>
        <v>3.2456992287282382E-2</v>
      </c>
      <c r="Z222">
        <v>6.0832559785821361E-2</v>
      </c>
      <c r="AA222">
        <v>6.1366216993994055E-2</v>
      </c>
      <c r="AB222" s="26">
        <f t="shared" si="34"/>
        <v>6.1099388389907708E-2</v>
      </c>
      <c r="AC222">
        <v>4.9462274774774773E-2</v>
      </c>
      <c r="AD222">
        <v>5.8872467088118753E-2</v>
      </c>
      <c r="AE222" s="20">
        <f t="shared" si="35"/>
        <v>5.4167370931446759E-2</v>
      </c>
    </row>
    <row r="223" spans="1:31" x14ac:dyDescent="0.35">
      <c r="A223">
        <v>792.67</v>
      </c>
      <c r="B223" t="s">
        <v>281</v>
      </c>
      <c r="C223" s="5" t="s">
        <v>1797</v>
      </c>
      <c r="D223" t="s">
        <v>299</v>
      </c>
      <c r="E223" s="6">
        <v>0.14719926538108358</v>
      </c>
      <c r="F223" s="6">
        <v>6.6004728132387697E-2</v>
      </c>
      <c r="G223" s="13">
        <f t="shared" si="27"/>
        <v>0.10660199675673564</v>
      </c>
      <c r="H223" s="6">
        <v>6.6930266663826316E-2</v>
      </c>
      <c r="I223" s="6">
        <v>0.10054844042513229</v>
      </c>
      <c r="J223" s="15">
        <f t="shared" si="28"/>
        <v>8.3739353544479311E-2</v>
      </c>
      <c r="K223" s="6">
        <v>0.11161960274054862</v>
      </c>
      <c r="L223" s="6">
        <v>0.13453890903936966</v>
      </c>
      <c r="M223" s="17">
        <f t="shared" si="29"/>
        <v>0.12307925588995913</v>
      </c>
      <c r="N223" s="6">
        <v>0.13170650730411687</v>
      </c>
      <c r="O223" s="6">
        <v>7.4096385542168672E-2</v>
      </c>
      <c r="P223" s="19">
        <f t="shared" si="30"/>
        <v>0.10290144642314278</v>
      </c>
      <c r="Q223">
        <v>5.2025057561618723E-2</v>
      </c>
      <c r="R223">
        <v>6.8097146167837935E-2</v>
      </c>
      <c r="S223" s="21">
        <f t="shared" si="31"/>
        <v>6.0061101864728329E-2</v>
      </c>
      <c r="T223">
        <v>6.8560055798857211E-2</v>
      </c>
      <c r="U223">
        <v>8.2373735984435592E-2</v>
      </c>
      <c r="V223" s="23">
        <f t="shared" si="32"/>
        <v>7.5466895891646402E-2</v>
      </c>
      <c r="W223">
        <v>4.2398903765528337E-2</v>
      </c>
      <c r="X223">
        <v>3.7471301096010018E-2</v>
      </c>
      <c r="Y223" s="25">
        <f t="shared" si="33"/>
        <v>3.9935102430769177E-2</v>
      </c>
      <c r="Z223">
        <v>8.6215049342105277E-2</v>
      </c>
      <c r="AA223">
        <v>8.1709104219454987E-2</v>
      </c>
      <c r="AB223" s="26">
        <f t="shared" si="34"/>
        <v>8.3962076780780132E-2</v>
      </c>
      <c r="AC223">
        <v>9.1366131756756758E-2</v>
      </c>
      <c r="AD223">
        <v>0.10295357149578979</v>
      </c>
      <c r="AE223" s="20">
        <f t="shared" si="35"/>
        <v>9.7159851626273275E-2</v>
      </c>
    </row>
    <row r="224" spans="1:31" x14ac:dyDescent="0.35">
      <c r="A224">
        <v>820.7</v>
      </c>
      <c r="B224" t="s">
        <v>281</v>
      </c>
      <c r="C224" s="5" t="s">
        <v>1798</v>
      </c>
      <c r="D224" t="s">
        <v>299</v>
      </c>
      <c r="E224" s="6">
        <v>1.4534959989505445E-2</v>
      </c>
      <c r="F224" s="6">
        <v>9.7005516154452312E-3</v>
      </c>
      <c r="G224" s="13">
        <f t="shared" si="27"/>
        <v>1.2117755802475337E-2</v>
      </c>
      <c r="H224" s="6">
        <v>1.6168287969030054E-2</v>
      </c>
      <c r="I224" s="6">
        <v>8.2816391360179993E-3</v>
      </c>
      <c r="J224" s="15">
        <f t="shared" si="28"/>
        <v>1.2224963552524027E-2</v>
      </c>
      <c r="K224" s="6">
        <v>9.3960548836531307E-3</v>
      </c>
      <c r="L224" s="6">
        <v>1.03674662134523E-2</v>
      </c>
      <c r="M224" s="17">
        <f t="shared" si="29"/>
        <v>9.8817605485527153E-3</v>
      </c>
      <c r="N224" s="6">
        <v>2.0800132802124834E-2</v>
      </c>
      <c r="O224" s="6">
        <v>9.9564926372155294E-3</v>
      </c>
      <c r="P224" s="19">
        <f t="shared" si="30"/>
        <v>1.5378312719670183E-2</v>
      </c>
      <c r="Q224">
        <v>1.0294375918538896E-2</v>
      </c>
      <c r="R224">
        <v>8.900977900312964E-3</v>
      </c>
      <c r="S224" s="21">
        <f t="shared" si="31"/>
        <v>9.5976769094259298E-3</v>
      </c>
      <c r="T224">
        <v>3.9058560277627254E-3</v>
      </c>
      <c r="U224">
        <v>6.1031993424278787E-3</v>
      </c>
      <c r="V224" s="23">
        <f t="shared" si="32"/>
        <v>5.0045276850953016E-3</v>
      </c>
      <c r="W224">
        <v>3.7819570201453011E-3</v>
      </c>
      <c r="X224">
        <v>4.4376091583978351E-3</v>
      </c>
      <c r="Y224" s="25">
        <f t="shared" si="33"/>
        <v>4.1097830892715681E-3</v>
      </c>
      <c r="Z224">
        <v>4.9537306431692955E-3</v>
      </c>
      <c r="AA224">
        <v>5.8393361140665987E-3</v>
      </c>
      <c r="AB224" s="26">
        <f t="shared" si="34"/>
        <v>5.3965333786179471E-3</v>
      </c>
      <c r="AC224">
        <v>4.2838541666666667E-3</v>
      </c>
      <c r="AD224">
        <v>5.8970814634245056E-3</v>
      </c>
      <c r="AE224" s="20">
        <f t="shared" si="35"/>
        <v>5.0904678150455861E-3</v>
      </c>
    </row>
    <row r="225" spans="1:31" x14ac:dyDescent="0.35">
      <c r="A225">
        <v>761.65</v>
      </c>
      <c r="B225" t="s">
        <v>302</v>
      </c>
      <c r="C225" s="5" t="s">
        <v>310</v>
      </c>
      <c r="D225" t="s">
        <v>304</v>
      </c>
      <c r="E225" s="6">
        <v>1.1937557392102846E-2</v>
      </c>
      <c r="F225" s="6">
        <v>9.9054373522458605E-3</v>
      </c>
      <c r="G225" s="13">
        <f t="shared" si="27"/>
        <v>1.0921497372174353E-2</v>
      </c>
      <c r="H225" s="6">
        <v>1.2368492391386526E-2</v>
      </c>
      <c r="I225" s="6">
        <v>1.2108989931826752E-2</v>
      </c>
      <c r="J225" s="15">
        <f t="shared" si="28"/>
        <v>1.2238741161606639E-2</v>
      </c>
      <c r="K225" s="6">
        <v>3.8343406161958665E-2</v>
      </c>
      <c r="L225" s="6">
        <v>3.8311791726995142E-2</v>
      </c>
      <c r="M225" s="17">
        <f t="shared" si="29"/>
        <v>3.8327598944476904E-2</v>
      </c>
      <c r="N225" s="6">
        <v>1.3130810092961489E-2</v>
      </c>
      <c r="O225" s="6">
        <v>1.0809906291834002E-2</v>
      </c>
      <c r="P225" s="19">
        <f t="shared" si="30"/>
        <v>1.1970358192397746E-2</v>
      </c>
      <c r="Q225">
        <v>3.8143999726819686E-2</v>
      </c>
      <c r="R225">
        <v>2.1780911560095748E-2</v>
      </c>
      <c r="S225" s="21">
        <f t="shared" si="31"/>
        <v>2.9962455643457717E-2</v>
      </c>
      <c r="T225">
        <v>2.1743087422304228E-2</v>
      </c>
      <c r="U225">
        <v>1.7703064194539007E-2</v>
      </c>
      <c r="V225" s="23">
        <f t="shared" si="32"/>
        <v>1.9723075808421617E-2</v>
      </c>
      <c r="W225">
        <v>2.0043526445133686E-2</v>
      </c>
      <c r="X225">
        <v>1.7819554215744222E-2</v>
      </c>
      <c r="Y225" s="25">
        <f t="shared" si="33"/>
        <v>1.8931540330438954E-2</v>
      </c>
      <c r="Z225">
        <v>1.6633089921517092E-2</v>
      </c>
      <c r="AA225">
        <v>2.077044098258609E-2</v>
      </c>
      <c r="AB225" s="26">
        <f t="shared" si="34"/>
        <v>1.8701765452051593E-2</v>
      </c>
      <c r="AC225">
        <v>2.1783414273648646E-2</v>
      </c>
      <c r="AD225">
        <v>1.7697743344992536E-2</v>
      </c>
      <c r="AE225" s="20">
        <f t="shared" si="35"/>
        <v>1.9740578809320591E-2</v>
      </c>
    </row>
    <row r="226" spans="1:31" x14ac:dyDescent="0.35">
      <c r="A226">
        <v>600.48</v>
      </c>
      <c r="B226" t="s">
        <v>300</v>
      </c>
      <c r="C226" s="5" t="s">
        <v>1799</v>
      </c>
      <c r="D226" t="s">
        <v>299</v>
      </c>
      <c r="E226" s="6">
        <v>2.2261576807031353E-2</v>
      </c>
      <c r="F226" s="6">
        <v>1.4397163120567373E-2</v>
      </c>
      <c r="G226" s="13">
        <f t="shared" si="27"/>
        <v>1.8329369963799365E-2</v>
      </c>
      <c r="H226" s="6">
        <v>2.3018086825618206E-2</v>
      </c>
      <c r="I226" s="6">
        <v>7.1213696796035546E-3</v>
      </c>
      <c r="J226" s="15">
        <f t="shared" si="28"/>
        <v>1.5069728252610881E-2</v>
      </c>
      <c r="K226" s="6">
        <v>5.2912747160808946E-3</v>
      </c>
      <c r="L226" s="6">
        <v>6.3426826807396995E-3</v>
      </c>
      <c r="M226" s="17">
        <f t="shared" si="29"/>
        <v>5.816978698410297E-3</v>
      </c>
      <c r="N226" s="6">
        <v>3.2851925630810096E-2</v>
      </c>
      <c r="O226" s="6">
        <v>1.3738286479250334E-2</v>
      </c>
      <c r="P226" s="19">
        <f t="shared" si="30"/>
        <v>2.3295106055030216E-2</v>
      </c>
      <c r="Q226">
        <v>1.1139872234264771E-2</v>
      </c>
      <c r="R226">
        <v>7.4944643058002932E-3</v>
      </c>
      <c r="S226" s="21">
        <f t="shared" si="31"/>
        <v>9.3171682700325317E-3</v>
      </c>
      <c r="T226">
        <v>3.1392783855899156E-3</v>
      </c>
      <c r="U226">
        <v>2.7801111270643617E-3</v>
      </c>
      <c r="V226" s="23">
        <f t="shared" si="32"/>
        <v>2.9596947563271386E-3</v>
      </c>
      <c r="W226">
        <v>5.765220078588677E-3</v>
      </c>
      <c r="X226">
        <v>4.7450400613069091E-3</v>
      </c>
      <c r="Y226" s="25">
        <f t="shared" si="33"/>
        <v>5.2551300699477926E-3</v>
      </c>
      <c r="Z226">
        <v>4.6423942631473401E-3</v>
      </c>
      <c r="AA226">
        <v>4.1661054960945385E-3</v>
      </c>
      <c r="AB226" s="26">
        <f t="shared" si="34"/>
        <v>4.4042498796209393E-3</v>
      </c>
      <c r="AC226">
        <v>3.7535719313063064E-2</v>
      </c>
      <c r="AD226">
        <v>3.5434027578776034E-2</v>
      </c>
      <c r="AE226" s="20">
        <f t="shared" si="35"/>
        <v>3.6484873445919552E-2</v>
      </c>
    </row>
    <row r="227" spans="1:31" x14ac:dyDescent="0.35">
      <c r="A227">
        <v>789.68</v>
      </c>
      <c r="B227" t="s">
        <v>302</v>
      </c>
      <c r="C227" s="5" t="s">
        <v>311</v>
      </c>
      <c r="D227" t="s">
        <v>304</v>
      </c>
      <c r="E227" s="6">
        <v>1.855568673750492E-2</v>
      </c>
      <c r="F227" s="6">
        <v>1.0661938534278957E-2</v>
      </c>
      <c r="G227" s="13">
        <f t="shared" si="27"/>
        <v>1.4608812635891939E-2</v>
      </c>
      <c r="H227" s="6">
        <v>1.8592305215025667E-2</v>
      </c>
      <c r="I227" s="6">
        <v>3.1999738454850685E-2</v>
      </c>
      <c r="J227" s="15">
        <f t="shared" si="28"/>
        <v>2.5296021834938176E-2</v>
      </c>
      <c r="K227" s="6">
        <v>6.668812233269103E-2</v>
      </c>
      <c r="L227" s="6">
        <v>7.2163791993282142E-2</v>
      </c>
      <c r="M227" s="17">
        <f t="shared" si="29"/>
        <v>6.9425957162986579E-2</v>
      </c>
      <c r="N227" s="6">
        <v>1.6168658698539177E-2</v>
      </c>
      <c r="O227" s="6">
        <v>1.5132753235162874E-2</v>
      </c>
      <c r="P227" s="19">
        <f t="shared" si="30"/>
        <v>1.5650705966851024E-2</v>
      </c>
      <c r="Q227">
        <v>2.4661134846422149E-2</v>
      </c>
      <c r="R227">
        <v>2.9312876484720855E-2</v>
      </c>
      <c r="S227" s="21">
        <f t="shared" si="31"/>
        <v>2.6987005665571502E-2</v>
      </c>
      <c r="T227">
        <v>3.0625662984245461E-2</v>
      </c>
      <c r="U227">
        <v>2.8417223576757574E-2</v>
      </c>
      <c r="V227" s="23">
        <f t="shared" si="32"/>
        <v>2.9521443280501519E-2</v>
      </c>
      <c r="W227">
        <v>2.1349036187784637E-2</v>
      </c>
      <c r="X227">
        <v>1.7386519551449965E-2</v>
      </c>
      <c r="Y227" s="25">
        <f t="shared" si="33"/>
        <v>1.9367777869617301E-2</v>
      </c>
      <c r="Z227">
        <v>2.7845595133479006E-2</v>
      </c>
      <c r="AA227">
        <v>2.9215082867275401E-2</v>
      </c>
      <c r="AB227" s="26">
        <f t="shared" si="34"/>
        <v>2.8530339000377204E-2</v>
      </c>
      <c r="AC227">
        <v>1.6739512950450453E-2</v>
      </c>
      <c r="AD227">
        <v>1.7483291990499996E-2</v>
      </c>
      <c r="AE227" s="20">
        <f t="shared" si="35"/>
        <v>1.7111402470475226E-2</v>
      </c>
    </row>
    <row r="228" spans="1:31" x14ac:dyDescent="0.35">
      <c r="A228">
        <v>712.61</v>
      </c>
      <c r="B228" t="s">
        <v>300</v>
      </c>
      <c r="C228" s="5" t="s">
        <v>1800</v>
      </c>
      <c r="D228" t="s">
        <v>299</v>
      </c>
      <c r="E228" s="6">
        <v>1.1668634395907124E-2</v>
      </c>
      <c r="F228" s="6">
        <v>1.1654846335697397E-2</v>
      </c>
      <c r="G228" s="13">
        <f t="shared" si="27"/>
        <v>1.166174036580226E-2</v>
      </c>
      <c r="H228" s="6">
        <v>2.8915769969294874E-2</v>
      </c>
      <c r="I228" s="6">
        <v>8.6988250529028786E-3</v>
      </c>
      <c r="J228" s="15">
        <f t="shared" si="28"/>
        <v>1.8807297511098876E-2</v>
      </c>
      <c r="K228" s="6">
        <v>6.2000509170162732E-3</v>
      </c>
      <c r="L228" s="6">
        <v>6.5484615656913169E-3</v>
      </c>
      <c r="M228" s="17">
        <f t="shared" si="29"/>
        <v>6.3742562413537946E-3</v>
      </c>
      <c r="N228" s="6">
        <v>5.9428950863213807E-2</v>
      </c>
      <c r="O228" s="6">
        <v>2.3387996430165106E-2</v>
      </c>
      <c r="P228" s="19">
        <f t="shared" si="30"/>
        <v>4.1408473646689453E-2</v>
      </c>
      <c r="Q228">
        <v>3.8585877806599736E-2</v>
      </c>
      <c r="R228">
        <v>3.2029526749371325E-2</v>
      </c>
      <c r="S228" s="21">
        <f t="shared" si="31"/>
        <v>3.5307702277985534E-2</v>
      </c>
      <c r="T228">
        <v>7.7358995540539625E-3</v>
      </c>
      <c r="U228">
        <v>8.427748249354378E-3</v>
      </c>
      <c r="V228" s="23">
        <f t="shared" si="32"/>
        <v>8.0818239017041698E-3</v>
      </c>
      <c r="W228">
        <v>1.465681884470816E-2</v>
      </c>
      <c r="X228">
        <v>1.8265678405703301E-2</v>
      </c>
      <c r="Y228" s="25">
        <f t="shared" si="33"/>
        <v>1.6461248625205732E-2</v>
      </c>
      <c r="Z228">
        <v>2.415814444919459E-3</v>
      </c>
      <c r="AA228">
        <v>4.1391651934835332E-3</v>
      </c>
      <c r="AB228" s="26">
        <f t="shared" si="34"/>
        <v>3.2774898192014963E-3</v>
      </c>
      <c r="AC228">
        <v>6.1722269144144151E-3</v>
      </c>
      <c r="AD228">
        <v>1.073664466574146E-2</v>
      </c>
      <c r="AE228" s="20">
        <f t="shared" si="35"/>
        <v>8.4544357900779368E-3</v>
      </c>
    </row>
    <row r="229" spans="1:31" x14ac:dyDescent="0.35">
      <c r="A229">
        <v>817.72</v>
      </c>
      <c r="B229" t="s">
        <v>302</v>
      </c>
      <c r="C229" s="5" t="s">
        <v>312</v>
      </c>
      <c r="D229" t="s">
        <v>304</v>
      </c>
      <c r="E229" s="6">
        <v>2.5606716515807426E-2</v>
      </c>
      <c r="F229" s="6">
        <v>1.4940898345153662E-2</v>
      </c>
      <c r="G229" s="13">
        <f t="shared" si="27"/>
        <v>2.0273807430480545E-2</v>
      </c>
      <c r="H229" s="6">
        <v>2.5978263729901842E-2</v>
      </c>
      <c r="I229" s="6">
        <v>6.3459090860891187E-2</v>
      </c>
      <c r="J229" s="15">
        <f t="shared" si="28"/>
        <v>4.4718677295396511E-2</v>
      </c>
      <c r="K229" s="6">
        <v>8.929632994226544E-2</v>
      </c>
      <c r="L229" s="6">
        <v>9.606558778870472E-2</v>
      </c>
      <c r="M229" s="17">
        <f t="shared" si="29"/>
        <v>9.268095886548508E-2</v>
      </c>
      <c r="N229" s="6">
        <v>2.5913014608233732E-2</v>
      </c>
      <c r="O229" s="6">
        <v>2.4776885319053997E-2</v>
      </c>
      <c r="P229" s="19">
        <f t="shared" si="30"/>
        <v>2.5344949963643865E-2</v>
      </c>
      <c r="Q229">
        <v>3.9764008465264192E-2</v>
      </c>
      <c r="R229">
        <v>4.1063483921838201E-2</v>
      </c>
      <c r="S229" s="21">
        <f t="shared" si="31"/>
        <v>4.0413746193551196E-2</v>
      </c>
      <c r="T229">
        <v>4.5482553655950692E-2</v>
      </c>
      <c r="U229">
        <v>4.5942843267362907E-2</v>
      </c>
      <c r="V229" s="23">
        <f t="shared" si="32"/>
        <v>4.5712698461656799E-2</v>
      </c>
      <c r="W229">
        <v>2.2077577478515777E-2</v>
      </c>
      <c r="X229">
        <v>2.059577094323041E-2</v>
      </c>
      <c r="Y229" s="25">
        <f t="shared" si="33"/>
        <v>2.1336674210873093E-2</v>
      </c>
      <c r="Z229">
        <v>3.9247887506069626E-2</v>
      </c>
      <c r="AA229">
        <v>4.4229422317090886E-2</v>
      </c>
      <c r="AB229" s="26">
        <f t="shared" si="34"/>
        <v>4.1738654911580256E-2</v>
      </c>
      <c r="AC229">
        <v>2.0215283643018021E-2</v>
      </c>
      <c r="AD229">
        <v>2.2781259689173782E-2</v>
      </c>
      <c r="AE229" s="20">
        <f t="shared" si="35"/>
        <v>2.14982716660959E-2</v>
      </c>
    </row>
    <row r="230" spans="1:31" x14ac:dyDescent="0.35">
      <c r="A230">
        <v>740.64</v>
      </c>
      <c r="B230" t="s">
        <v>300</v>
      </c>
      <c r="C230" s="5" t="s">
        <v>1801</v>
      </c>
      <c r="D230" t="s">
        <v>299</v>
      </c>
      <c r="E230" s="6">
        <v>4.1978223796405615E-3</v>
      </c>
      <c r="F230" s="6">
        <v>7.2261623325453102E-3</v>
      </c>
      <c r="G230" s="13">
        <f t="shared" si="27"/>
        <v>5.7119923560929355E-3</v>
      </c>
      <c r="H230" s="6">
        <v>1.4770100034961486E-2</v>
      </c>
      <c r="I230" s="6">
        <v>6.477343427610735E-3</v>
      </c>
      <c r="J230" s="15">
        <f t="shared" si="28"/>
        <v>1.0623721731286111E-2</v>
      </c>
      <c r="K230" s="6">
        <v>3.5876407960535733E-3</v>
      </c>
      <c r="L230" s="6">
        <v>4.6726905439646131E-3</v>
      </c>
      <c r="M230" s="17">
        <f t="shared" si="29"/>
        <v>4.1301656700090932E-3</v>
      </c>
      <c r="N230" s="6">
        <v>2.6195219123505975E-2</v>
      </c>
      <c r="O230" s="6">
        <v>1.0201918786256136E-2</v>
      </c>
      <c r="P230" s="19">
        <f t="shared" si="30"/>
        <v>1.8198568954881054E-2</v>
      </c>
      <c r="Q230">
        <v>1.0441542890454958E-2</v>
      </c>
      <c r="R230">
        <v>7.1799375996066239E-3</v>
      </c>
      <c r="S230" s="21">
        <f t="shared" si="31"/>
        <v>8.8107402450307917E-3</v>
      </c>
      <c r="T230">
        <v>2.085321878938414E-3</v>
      </c>
      <c r="U230">
        <v>2.8147293083729068E-3</v>
      </c>
      <c r="V230" s="23">
        <f t="shared" si="32"/>
        <v>2.4500255936556604E-3</v>
      </c>
      <c r="W230">
        <v>6.9031672112740104E-3</v>
      </c>
      <c r="X230">
        <v>5.8745839481944293E-3</v>
      </c>
      <c r="Y230" s="25">
        <f t="shared" si="33"/>
        <v>6.3888755797342194E-3</v>
      </c>
      <c r="Z230">
        <v>3.2335605484831217E-3</v>
      </c>
      <c r="AA230">
        <v>1.5066928525806025E-3</v>
      </c>
      <c r="AB230" s="26">
        <f t="shared" si="34"/>
        <v>2.3701267005318619E-3</v>
      </c>
      <c r="AC230">
        <v>2.0597550675675678E-3</v>
      </c>
      <c r="AD230">
        <v>2.1421715155166172E-3</v>
      </c>
      <c r="AE230" s="20">
        <f t="shared" si="35"/>
        <v>2.1009632915420925E-3</v>
      </c>
    </row>
    <row r="231" spans="1:31" x14ac:dyDescent="0.35">
      <c r="A231">
        <v>768.67</v>
      </c>
      <c r="B231" t="s">
        <v>300</v>
      </c>
      <c r="C231" s="5" t="s">
        <v>1802</v>
      </c>
      <c r="D231" t="s">
        <v>299</v>
      </c>
      <c r="E231" s="6">
        <v>4.1125541125541128E-3</v>
      </c>
      <c r="F231" s="6">
        <v>9.9684791174152864E-3</v>
      </c>
      <c r="G231" s="13">
        <f t="shared" si="27"/>
        <v>7.0405166149846996E-3</v>
      </c>
      <c r="H231" s="6">
        <v>1.0324059976700696E-2</v>
      </c>
      <c r="I231" s="6">
        <v>5.3201243520161565E-3</v>
      </c>
      <c r="J231" s="15">
        <f t="shared" si="28"/>
        <v>7.8220921643584254E-3</v>
      </c>
      <c r="K231" s="6">
        <v>4.2783503183934646E-3</v>
      </c>
      <c r="L231" s="6">
        <v>3.8530295306317677E-3</v>
      </c>
      <c r="M231" s="17">
        <f t="shared" si="29"/>
        <v>4.0656899245126166E-3</v>
      </c>
      <c r="N231" s="6">
        <v>1.3711819389110227E-2</v>
      </c>
      <c r="O231" s="6">
        <v>5.2376171352074971E-3</v>
      </c>
      <c r="P231" s="19">
        <f t="shared" si="30"/>
        <v>9.4747182621588624E-3</v>
      </c>
      <c r="Q231">
        <v>7.4909207391206482E-3</v>
      </c>
      <c r="R231">
        <v>4.2539167023678867E-2</v>
      </c>
      <c r="S231" s="21">
        <f t="shared" si="31"/>
        <v>2.5015043881399759E-2</v>
      </c>
      <c r="T231">
        <v>1.5978205307521859E-3</v>
      </c>
      <c r="U231">
        <v>2.2999918966432123E-3</v>
      </c>
      <c r="V231" s="23">
        <f t="shared" si="32"/>
        <v>1.9489062136976991E-3</v>
      </c>
      <c r="W231">
        <v>2.7325684560746796E-3</v>
      </c>
      <c r="X231">
        <v>2.3622058764974098E-3</v>
      </c>
      <c r="Y231" s="25">
        <f t="shared" si="33"/>
        <v>2.5473871662860447E-3</v>
      </c>
      <c r="Z231">
        <v>1.7753204037093337E-3</v>
      </c>
      <c r="AA231">
        <v>2.3519323374907603E-3</v>
      </c>
      <c r="AB231" s="26">
        <f t="shared" si="34"/>
        <v>2.063626370600047E-3</v>
      </c>
      <c r="AC231">
        <v>1.8619791666666667E-3</v>
      </c>
      <c r="AD231">
        <v>1.8115562099086666E-3</v>
      </c>
      <c r="AE231" s="20">
        <f t="shared" si="35"/>
        <v>1.8367676882876667E-3</v>
      </c>
    </row>
    <row r="232" spans="1:31" x14ac:dyDescent="0.35">
      <c r="A232">
        <v>766.66</v>
      </c>
      <c r="B232" t="s">
        <v>300</v>
      </c>
      <c r="C232" s="5" t="s">
        <v>1803</v>
      </c>
      <c r="D232" t="s">
        <v>299</v>
      </c>
      <c r="E232" s="6">
        <v>7.595434868162141E-3</v>
      </c>
      <c r="F232" s="6">
        <v>3.6958234830575254E-3</v>
      </c>
      <c r="G232" s="13">
        <f t="shared" si="27"/>
        <v>5.6456291756098332E-3</v>
      </c>
      <c r="H232" s="6">
        <v>1.4043845128553426E-2</v>
      </c>
      <c r="I232" s="6">
        <v>4.9788181443953614E-3</v>
      </c>
      <c r="J232" s="15">
        <f t="shared" si="28"/>
        <v>9.5113316364743936E-3</v>
      </c>
      <c r="K232" s="6">
        <v>2.9607724850334166E-3</v>
      </c>
      <c r="L232" s="6">
        <v>3.3520228840557753E-3</v>
      </c>
      <c r="M232" s="17">
        <f t="shared" si="29"/>
        <v>3.1563976845445959E-3</v>
      </c>
      <c r="N232" s="6">
        <v>2.1796148738379817E-2</v>
      </c>
      <c r="O232" s="6">
        <v>7.8982597054886219E-3</v>
      </c>
      <c r="P232" s="19">
        <f t="shared" si="30"/>
        <v>1.484720422193422E-2</v>
      </c>
      <c r="Q232">
        <v>6.2501960593942512E-3</v>
      </c>
      <c r="R232">
        <v>5.6397846531402607E-3</v>
      </c>
      <c r="S232" s="21">
        <f t="shared" si="31"/>
        <v>5.944990356267256E-3</v>
      </c>
      <c r="T232">
        <v>1.7327961898838062E-3</v>
      </c>
      <c r="U232">
        <v>1.7000415753641255E-3</v>
      </c>
      <c r="V232" s="23">
        <f t="shared" si="32"/>
        <v>1.7164188826239658E-3</v>
      </c>
      <c r="W232">
        <v>3.5551346690277184E-3</v>
      </c>
      <c r="X232">
        <v>2.9406735591908295E-3</v>
      </c>
      <c r="Y232" s="25">
        <f t="shared" si="33"/>
        <v>3.2479041141092739E-3</v>
      </c>
      <c r="Z232">
        <v>1.488340874184559E-3</v>
      </c>
      <c r="AA232">
        <v>2.2071942436079667E-3</v>
      </c>
      <c r="AB232" s="26">
        <f t="shared" si="34"/>
        <v>1.8477675588962628E-3</v>
      </c>
      <c r="AC232">
        <v>2.2682643581081081E-3</v>
      </c>
      <c r="AD232">
        <v>1.7315981937929569E-3</v>
      </c>
      <c r="AE232" s="20">
        <f t="shared" si="35"/>
        <v>1.9999312759505323E-3</v>
      </c>
    </row>
    <row r="233" spans="1:31" x14ac:dyDescent="0.35">
      <c r="A233">
        <v>796.7</v>
      </c>
      <c r="B233" t="s">
        <v>300</v>
      </c>
      <c r="C233" s="5" t="s">
        <v>1804</v>
      </c>
      <c r="D233" t="s">
        <v>299</v>
      </c>
      <c r="E233" s="6">
        <v>6.4147973238882329E-3</v>
      </c>
      <c r="F233" s="6">
        <v>8.5185185185185173E-3</v>
      </c>
      <c r="G233" s="13">
        <f t="shared" si="27"/>
        <v>7.4666579212033755E-3</v>
      </c>
      <c r="H233" s="6">
        <v>1.0247056990563741E-2</v>
      </c>
      <c r="I233" s="6">
        <v>9.2879185698147189E-3</v>
      </c>
      <c r="J233" s="15">
        <f t="shared" si="28"/>
        <v>9.767487780189231E-3</v>
      </c>
      <c r="K233" s="6">
        <v>6.9718612898351517E-3</v>
      </c>
      <c r="L233" s="6">
        <v>7.7038132172698899E-3</v>
      </c>
      <c r="M233" s="17">
        <f t="shared" si="29"/>
        <v>7.3378372535525208E-3</v>
      </c>
      <c r="N233" s="6">
        <v>2.1696547144754316E-2</v>
      </c>
      <c r="O233" s="6">
        <v>8.1715751896474786E-3</v>
      </c>
      <c r="P233" s="19">
        <f t="shared" si="30"/>
        <v>1.4934061167200897E-2</v>
      </c>
      <c r="Q233">
        <v>1.1884457907713357E-2</v>
      </c>
      <c r="R233">
        <v>1.0212511636817941E-2</v>
      </c>
      <c r="S233" s="21">
        <f t="shared" si="31"/>
        <v>1.1048484772265648E-2</v>
      </c>
      <c r="T233">
        <v>3.061078349836808E-3</v>
      </c>
      <c r="U233">
        <v>4.9121242394436822E-3</v>
      </c>
      <c r="V233" s="23">
        <f t="shared" si="32"/>
        <v>3.9866012946402456E-3</v>
      </c>
      <c r="W233">
        <v>3.2818835332779784E-3</v>
      </c>
      <c r="X233">
        <v>3.2798981805509612E-3</v>
      </c>
      <c r="Y233" s="25">
        <f t="shared" si="33"/>
        <v>3.2808908569144698E-3</v>
      </c>
      <c r="Z233">
        <v>3.13201800567906E-3</v>
      </c>
      <c r="AA233">
        <v>3.4206379364414259E-3</v>
      </c>
      <c r="AB233" s="26">
        <f t="shared" si="34"/>
        <v>3.276327971060243E-3</v>
      </c>
      <c r="AC233">
        <v>1.7201576576576577E-3</v>
      </c>
      <c r="AD233">
        <v>1.4074217001548569E-3</v>
      </c>
      <c r="AE233" s="20">
        <f t="shared" si="35"/>
        <v>1.5637896789062573E-3</v>
      </c>
    </row>
    <row r="234" spans="1:31" x14ac:dyDescent="0.35">
      <c r="A234">
        <v>843.73</v>
      </c>
      <c r="B234" t="s">
        <v>302</v>
      </c>
      <c r="C234" s="5" t="s">
        <v>313</v>
      </c>
      <c r="D234" t="s">
        <v>304</v>
      </c>
      <c r="E234" s="6">
        <v>1.9690410599501509E-2</v>
      </c>
      <c r="F234" s="6">
        <v>1.2828999211977934E-2</v>
      </c>
      <c r="G234" s="13">
        <f t="shared" si="27"/>
        <v>1.6259704905739723E-2</v>
      </c>
      <c r="H234" s="6">
        <v>2.5656384146950182E-3</v>
      </c>
      <c r="I234" s="6">
        <v>7.8142300034422241E-3</v>
      </c>
      <c r="J234" s="15">
        <f t="shared" si="28"/>
        <v>5.1899342090686211E-3</v>
      </c>
      <c r="K234" s="6">
        <v>7.8313343101997293E-3</v>
      </c>
      <c r="L234" s="6">
        <v>9.8961235499602958E-3</v>
      </c>
      <c r="M234" s="17">
        <f t="shared" si="29"/>
        <v>8.8637289300800125E-3</v>
      </c>
      <c r="N234" s="6">
        <v>1.6899070385126162E-2</v>
      </c>
      <c r="O234" s="6">
        <v>9.705488621151271E-3</v>
      </c>
      <c r="P234" s="19">
        <f t="shared" si="30"/>
        <v>1.3302279503138717E-2</v>
      </c>
      <c r="Q234">
        <v>1.7979174178263498E-2</v>
      </c>
      <c r="R234">
        <v>1.7011609120518596E-2</v>
      </c>
      <c r="S234" s="21">
        <f t="shared" si="31"/>
        <v>1.7495391649391047E-2</v>
      </c>
      <c r="T234">
        <v>1.7830306091084439E-2</v>
      </c>
      <c r="U234">
        <v>1.6656622268919025E-2</v>
      </c>
      <c r="V234" s="23">
        <f t="shared" si="32"/>
        <v>1.7243464180001732E-2</v>
      </c>
      <c r="W234">
        <v>9.6276009632143694E-3</v>
      </c>
      <c r="X234">
        <v>1.0771088622232569E-2</v>
      </c>
      <c r="Y234" s="25">
        <f t="shared" si="33"/>
        <v>1.0199344792723469E-2</v>
      </c>
      <c r="Z234">
        <v>2.7853128562606879E-2</v>
      </c>
      <c r="AA234">
        <v>2.8792846223846917E-2</v>
      </c>
      <c r="AB234" s="26">
        <f t="shared" si="34"/>
        <v>2.8322987393226896E-2</v>
      </c>
      <c r="AC234">
        <v>2.4848500844594595E-2</v>
      </c>
      <c r="AD234">
        <v>2.7843400592738633E-2</v>
      </c>
      <c r="AE234" s="20">
        <f t="shared" si="35"/>
        <v>2.6345950718666612E-2</v>
      </c>
    </row>
    <row r="235" spans="1:31" x14ac:dyDescent="0.35">
      <c r="A235">
        <v>794.69</v>
      </c>
      <c r="B235" t="s">
        <v>300</v>
      </c>
      <c r="C235" s="5" t="s">
        <v>1805</v>
      </c>
      <c r="D235" t="s">
        <v>299</v>
      </c>
      <c r="E235" s="6">
        <v>7.5364029909484459E-3</v>
      </c>
      <c r="F235" s="6">
        <v>4.0819542947202513E-3</v>
      </c>
      <c r="G235" s="13">
        <f t="shared" si="27"/>
        <v>5.8091786428343482E-3</v>
      </c>
      <c r="H235" s="6">
        <v>1.1246289258052107E-2</v>
      </c>
      <c r="I235" s="6">
        <v>6.0045917569239446E-3</v>
      </c>
      <c r="J235" s="15">
        <f t="shared" si="28"/>
        <v>8.6254405074880254E-3</v>
      </c>
      <c r="K235" s="6">
        <v>4.8304669376792071E-3</v>
      </c>
      <c r="L235" s="6">
        <v>5.6851923857714343E-3</v>
      </c>
      <c r="M235" s="17">
        <f t="shared" si="29"/>
        <v>5.2578296617253207E-3</v>
      </c>
      <c r="N235" s="6">
        <v>1.2682602921646746E-2</v>
      </c>
      <c r="O235" s="6">
        <v>8.707050423917893E-3</v>
      </c>
      <c r="P235" s="19">
        <f t="shared" si="30"/>
        <v>1.069482667278232E-2</v>
      </c>
      <c r="Q235">
        <v>9.6876021295816787E-3</v>
      </c>
      <c r="R235">
        <v>8.1341633726948748E-3</v>
      </c>
      <c r="S235" s="21">
        <f t="shared" si="31"/>
        <v>8.9108827511382768E-3</v>
      </c>
      <c r="T235">
        <v>2.425970384664169E-3</v>
      </c>
      <c r="U235">
        <v>4.6302092395562496E-3</v>
      </c>
      <c r="V235" s="23">
        <f t="shared" si="32"/>
        <v>3.5280898121102093E-3</v>
      </c>
      <c r="W235">
        <v>4.3459290755855032E-3</v>
      </c>
      <c r="X235">
        <v>4.9329634315345358E-3</v>
      </c>
      <c r="Y235" s="25">
        <f t="shared" si="33"/>
        <v>4.6394462535600195E-3</v>
      </c>
      <c r="Z235">
        <v>3.9198654258238864E-3</v>
      </c>
      <c r="AA235">
        <v>3.087342402071311E-3</v>
      </c>
      <c r="AB235" s="26">
        <f t="shared" si="34"/>
        <v>3.5036039139475987E-3</v>
      </c>
      <c r="AC235">
        <v>2.5593855574324326E-3</v>
      </c>
      <c r="AD235">
        <v>3.4423233158155193E-3</v>
      </c>
      <c r="AE235" s="20">
        <f t="shared" si="35"/>
        <v>3.000854436623976E-3</v>
      </c>
    </row>
    <row r="236" spans="1:31" x14ac:dyDescent="0.35">
      <c r="A236">
        <v>841.72</v>
      </c>
      <c r="B236" t="s">
        <v>302</v>
      </c>
      <c r="C236" s="5" t="s">
        <v>314</v>
      </c>
      <c r="D236" t="s">
        <v>304</v>
      </c>
      <c r="E236" s="6">
        <v>7.4780270234815691E-2</v>
      </c>
      <c r="F236" s="6">
        <v>4.0110323089046482E-2</v>
      </c>
      <c r="G236" s="13">
        <f t="shared" si="27"/>
        <v>5.7445296661931086E-2</v>
      </c>
      <c r="H236" s="6">
        <v>4.816811420585005E-3</v>
      </c>
      <c r="I236" s="6">
        <v>1.3987348131114699E-2</v>
      </c>
      <c r="J236" s="15">
        <f t="shared" si="28"/>
        <v>9.4020797758498521E-3</v>
      </c>
      <c r="K236" s="6">
        <v>1.4870419030562436E-2</v>
      </c>
      <c r="L236" s="6">
        <v>1.896214215000977E-2</v>
      </c>
      <c r="M236" s="17">
        <f t="shared" si="29"/>
        <v>1.6916280590286104E-2</v>
      </c>
      <c r="N236" s="6">
        <v>4.4588313413014606E-2</v>
      </c>
      <c r="O236" s="6">
        <v>2.5541053101294064E-2</v>
      </c>
      <c r="P236" s="19">
        <f t="shared" si="30"/>
        <v>3.5064683257154339E-2</v>
      </c>
      <c r="Q236">
        <v>4.9745721484680663E-2</v>
      </c>
      <c r="R236">
        <v>5.0923906268756321E-2</v>
      </c>
      <c r="S236" s="21">
        <f t="shared" si="31"/>
        <v>5.0334813876718495E-2</v>
      </c>
      <c r="T236">
        <v>4.8167234463613581E-2</v>
      </c>
      <c r="U236">
        <v>4.203823763097507E-2</v>
      </c>
      <c r="V236" s="23">
        <f t="shared" si="32"/>
        <v>4.5102736047294326E-2</v>
      </c>
      <c r="W236">
        <v>2.8339113423847449E-2</v>
      </c>
      <c r="X236">
        <v>2.9188535635294291E-2</v>
      </c>
      <c r="Y236" s="25">
        <f t="shared" si="33"/>
        <v>2.876382452957087E-2</v>
      </c>
      <c r="Z236">
        <v>8.6056740122342573E-2</v>
      </c>
      <c r="AA236">
        <v>8.9206863880930631E-2</v>
      </c>
      <c r="AB236" s="26">
        <f t="shared" si="34"/>
        <v>8.7631802001636602E-2</v>
      </c>
      <c r="AC236">
        <v>6.6243489583333343E-2</v>
      </c>
      <c r="AD236">
        <v>7.5768005217843409E-2</v>
      </c>
      <c r="AE236" s="20">
        <f t="shared" si="35"/>
        <v>7.1005747400588376E-2</v>
      </c>
    </row>
    <row r="237" spans="1:31" x14ac:dyDescent="0.35">
      <c r="A237">
        <v>839.7</v>
      </c>
      <c r="B237" t="s">
        <v>302</v>
      </c>
      <c r="C237" s="5" t="s">
        <v>315</v>
      </c>
      <c r="D237" t="s">
        <v>304</v>
      </c>
      <c r="E237" s="6">
        <v>9.8911189820280743E-3</v>
      </c>
      <c r="F237" s="6">
        <v>0</v>
      </c>
      <c r="G237" s="13">
        <f t="shared" si="27"/>
        <v>4.9455594910140371E-3</v>
      </c>
      <c r="H237" s="6">
        <v>1.9367075970849554E-3</v>
      </c>
      <c r="I237" s="6">
        <v>6.4665681199909154E-3</v>
      </c>
      <c r="J237" s="15">
        <f t="shared" si="28"/>
        <v>4.2016378585379354E-3</v>
      </c>
      <c r="K237" s="6">
        <v>8.953051714545076E-3</v>
      </c>
      <c r="L237" s="6">
        <v>1.0080554863398723E-2</v>
      </c>
      <c r="M237" s="17">
        <f t="shared" si="29"/>
        <v>9.5168032889718993E-3</v>
      </c>
      <c r="N237" s="6">
        <v>5.3120849933598942E-3</v>
      </c>
      <c r="O237" s="6">
        <v>7.3404730031236057E-3</v>
      </c>
      <c r="P237" s="19">
        <f t="shared" si="30"/>
        <v>6.32627899824175E-3</v>
      </c>
      <c r="Q237">
        <v>1.3658818998433613E-2</v>
      </c>
      <c r="R237">
        <v>1.4143643691912455E-2</v>
      </c>
      <c r="S237" s="21">
        <f t="shared" si="31"/>
        <v>1.3901231345173034E-2</v>
      </c>
      <c r="T237">
        <v>1.0974711655652718E-2</v>
      </c>
      <c r="U237">
        <v>1.187887434757541E-2</v>
      </c>
      <c r="V237" s="23">
        <f t="shared" si="32"/>
        <v>1.1426793001614064E-2</v>
      </c>
      <c r="W237">
        <v>9.2406648705635301E-3</v>
      </c>
      <c r="X237">
        <v>9.5958418421642558E-3</v>
      </c>
      <c r="Y237" s="25">
        <f t="shared" si="33"/>
        <v>9.418253356363893E-3</v>
      </c>
      <c r="Z237">
        <v>1.7510117968469612E-2</v>
      </c>
      <c r="AA237">
        <v>1.6415661350633159E-2</v>
      </c>
      <c r="AB237" s="26">
        <f t="shared" si="34"/>
        <v>1.6962889659551388E-2</v>
      </c>
      <c r="AC237">
        <v>1.0851720861486489E-2</v>
      </c>
      <c r="AD237">
        <v>1.0443169276649712E-2</v>
      </c>
      <c r="AE237" s="20">
        <f t="shared" si="35"/>
        <v>1.06474450690681E-2</v>
      </c>
    </row>
    <row r="238" spans="1:31" x14ac:dyDescent="0.35">
      <c r="A238">
        <v>543.25699999999995</v>
      </c>
      <c r="B238" t="s">
        <v>316</v>
      </c>
      <c r="C238" s="5" t="s">
        <v>317</v>
      </c>
      <c r="D238" t="s">
        <v>318</v>
      </c>
      <c r="E238" s="6">
        <v>3.8698675062311429E-2</v>
      </c>
      <c r="F238" s="6">
        <v>0.11249014972419226</v>
      </c>
      <c r="G238" s="13">
        <f t="shared" si="27"/>
        <v>7.5594412393251847E-2</v>
      </c>
      <c r="H238" s="6">
        <v>0.14188585993768754</v>
      </c>
      <c r="I238" s="6">
        <v>5.600971326308378E-2</v>
      </c>
      <c r="J238" s="15">
        <f t="shared" si="28"/>
        <v>9.8947786600385668E-2</v>
      </c>
      <c r="K238" s="6">
        <v>4.5400769537277258E-2</v>
      </c>
      <c r="L238" s="6">
        <v>5.1973800380214041E-2</v>
      </c>
      <c r="M238" s="17">
        <f t="shared" si="29"/>
        <v>4.868728495874565E-2</v>
      </c>
      <c r="N238" s="6">
        <v>0.29054614873837981</v>
      </c>
      <c r="O238" s="6">
        <v>9.7431392235609107E-2</v>
      </c>
      <c r="P238" s="19">
        <f t="shared" si="30"/>
        <v>0.19398877048699445</v>
      </c>
      <c r="Q238">
        <v>0.96645706383925034</v>
      </c>
      <c r="R238">
        <v>1.3036236963726089</v>
      </c>
      <c r="S238" s="21">
        <f t="shared" si="31"/>
        <v>1.1350403801059297</v>
      </c>
      <c r="T238">
        <v>2.3883621860308084</v>
      </c>
      <c r="U238">
        <v>1.5879986178260133</v>
      </c>
      <c r="V238" s="23">
        <f t="shared" si="32"/>
        <v>1.9881804019284108</v>
      </c>
      <c r="W238">
        <v>2.0160712377109724</v>
      </c>
      <c r="X238">
        <v>1.2286225420311991</v>
      </c>
      <c r="Y238" s="25">
        <f t="shared" si="33"/>
        <v>1.6223468898710858</v>
      </c>
      <c r="Z238">
        <v>1.7218369741196404E-2</v>
      </c>
      <c r="AA238">
        <v>3.6779976451950191E-2</v>
      </c>
      <c r="AB238" s="26">
        <f t="shared" si="34"/>
        <v>2.6999173096573299E-2</v>
      </c>
      <c r="AC238">
        <v>0.30626649598817562</v>
      </c>
      <c r="AD238">
        <v>0.49379486029971464</v>
      </c>
      <c r="AE238" s="20">
        <f t="shared" si="35"/>
        <v>0.40003067814394511</v>
      </c>
    </row>
    <row r="239" spans="1:31" x14ac:dyDescent="0.35">
      <c r="A239">
        <v>541.24099999999999</v>
      </c>
      <c r="B239" t="s">
        <v>316</v>
      </c>
      <c r="C239" s="5" t="s">
        <v>319</v>
      </c>
      <c r="D239" t="s">
        <v>318</v>
      </c>
      <c r="E239" s="6">
        <v>5.8375967466876559E-2</v>
      </c>
      <c r="F239" s="6">
        <v>0.2201733648542159</v>
      </c>
      <c r="G239" s="13">
        <f t="shared" si="27"/>
        <v>0.13927466616054623</v>
      </c>
      <c r="H239" s="6">
        <v>0.13617271663277031</v>
      </c>
      <c r="I239" s="6">
        <v>8.231056218805291E-2</v>
      </c>
      <c r="J239" s="15">
        <f t="shared" si="28"/>
        <v>0.10924163941041161</v>
      </c>
      <c r="K239" s="6">
        <v>4.8998749094953074E-2</v>
      </c>
      <c r="L239" s="6">
        <v>3.2511786697745487E-2</v>
      </c>
      <c r="M239" s="17">
        <f t="shared" si="29"/>
        <v>4.0755267896349284E-2</v>
      </c>
      <c r="N239" s="6">
        <v>0.23460325365205842</v>
      </c>
      <c r="O239" s="6">
        <v>7.1034136546184734E-2</v>
      </c>
      <c r="P239" s="19">
        <f t="shared" si="30"/>
        <v>0.15281869509912158</v>
      </c>
      <c r="Q239">
        <v>0.21169488127373079</v>
      </c>
      <c r="R239">
        <v>0.4597960995040854</v>
      </c>
      <c r="S239" s="21">
        <f t="shared" si="31"/>
        <v>0.33574549038890811</v>
      </c>
      <c r="T239">
        <v>8.0213824952989121E-2</v>
      </c>
      <c r="U239">
        <v>6.1752547804959437E-2</v>
      </c>
      <c r="V239" s="23">
        <f t="shared" si="32"/>
        <v>7.0983186378974272E-2</v>
      </c>
      <c r="W239">
        <v>7.0863961953830226E-2</v>
      </c>
      <c r="X239">
        <v>7.308791712129134E-2</v>
      </c>
      <c r="Y239" s="25">
        <f t="shared" si="33"/>
        <v>7.197593953756079E-2</v>
      </c>
      <c r="Z239">
        <v>1.8816203049459541E-2</v>
      </c>
      <c r="AA239">
        <v>7.8594419017474659E-2</v>
      </c>
      <c r="AB239" s="26">
        <f t="shared" si="34"/>
        <v>4.8705311033467098E-2</v>
      </c>
      <c r="AC239">
        <v>0.1803444802224099</v>
      </c>
      <c r="AD239">
        <v>0.32130403171518207</v>
      </c>
      <c r="AE239" s="20">
        <f t="shared" si="35"/>
        <v>0.25082425596879598</v>
      </c>
    </row>
    <row r="240" spans="1:31" x14ac:dyDescent="0.35">
      <c r="A240">
        <v>539.226</v>
      </c>
      <c r="B240" t="s">
        <v>316</v>
      </c>
      <c r="C240" s="5" t="s">
        <v>320</v>
      </c>
      <c r="D240" t="s">
        <v>318</v>
      </c>
      <c r="E240" s="6">
        <v>3.8633084087629541E-2</v>
      </c>
      <c r="F240" s="6">
        <v>9.9014972419227715E-2</v>
      </c>
      <c r="G240" s="13">
        <f t="shared" si="27"/>
        <v>6.8824028253428621E-2</v>
      </c>
      <c r="H240" s="6">
        <v>5.6802442124538916E-2</v>
      </c>
      <c r="I240" s="6">
        <v>5.066771374258322E-2</v>
      </c>
      <c r="J240" s="15">
        <f t="shared" si="28"/>
        <v>5.3735077933561068E-2</v>
      </c>
      <c r="K240" s="6">
        <v>7.8930325217074479E-2</v>
      </c>
      <c r="L240" s="6">
        <v>7.280256807619355E-2</v>
      </c>
      <c r="M240" s="17">
        <f t="shared" si="29"/>
        <v>7.5866446646634014E-2</v>
      </c>
      <c r="N240" s="6">
        <v>7.8477755644090305E-2</v>
      </c>
      <c r="O240" s="6">
        <v>2.7443105756358766E-2</v>
      </c>
      <c r="P240" s="19">
        <f t="shared" si="30"/>
        <v>5.2960430700224534E-2</v>
      </c>
      <c r="Q240">
        <v>0.37652154256520165</v>
      </c>
      <c r="R240">
        <v>0.3528107995295679</v>
      </c>
      <c r="S240" s="21">
        <f t="shared" si="31"/>
        <v>0.36466617104738475</v>
      </c>
      <c r="T240">
        <v>5.7236074341338325E-3</v>
      </c>
      <c r="U240">
        <v>1.5396170560079869E-2</v>
      </c>
      <c r="V240" s="23">
        <f t="shared" si="32"/>
        <v>1.055988899710685E-2</v>
      </c>
      <c r="W240">
        <v>8.1512043560035378E-3</v>
      </c>
      <c r="X240">
        <v>6.5984573039759185E-3</v>
      </c>
      <c r="Y240" s="25">
        <f t="shared" si="33"/>
        <v>7.3748308299897286E-3</v>
      </c>
      <c r="Z240">
        <v>2.555160205153377E-2</v>
      </c>
      <c r="AA240">
        <v>0.11765962944488495</v>
      </c>
      <c r="AB240" s="26">
        <f t="shared" si="34"/>
        <v>7.1605615748209367E-2</v>
      </c>
      <c r="AC240">
        <v>0.64030453793637376</v>
      </c>
      <c r="AD240">
        <v>0.95173355990875841</v>
      </c>
      <c r="AE240" s="20">
        <f t="shared" si="35"/>
        <v>0.79601904892256603</v>
      </c>
    </row>
    <row r="241" spans="1:31" x14ac:dyDescent="0.35">
      <c r="A241">
        <v>571.28800000000001</v>
      </c>
      <c r="B241" t="s">
        <v>316</v>
      </c>
      <c r="C241" s="5" t="s">
        <v>321</v>
      </c>
      <c r="D241" t="s">
        <v>318</v>
      </c>
      <c r="E241" s="6">
        <v>6.6246884428702605E-3</v>
      </c>
      <c r="F241" s="6">
        <v>8.7234042553191476E-2</v>
      </c>
      <c r="G241" s="13">
        <f t="shared" si="27"/>
        <v>4.6929365498030867E-2</v>
      </c>
      <c r="H241" s="6">
        <v>7.0319264781252624E-2</v>
      </c>
      <c r="I241" s="6">
        <v>4.9407682983888812E-2</v>
      </c>
      <c r="J241" s="15">
        <f t="shared" si="28"/>
        <v>5.9863473882570718E-2</v>
      </c>
      <c r="K241" s="6">
        <v>3.2554034822294686E-2</v>
      </c>
      <c r="L241" s="6">
        <v>2.6309537985832618E-2</v>
      </c>
      <c r="M241" s="17">
        <f t="shared" si="29"/>
        <v>2.9431786404063652E-2</v>
      </c>
      <c r="N241" s="6">
        <v>0.12313247011952191</v>
      </c>
      <c r="O241" s="6">
        <v>5.3101294065149483E-2</v>
      </c>
      <c r="P241" s="19">
        <f t="shared" si="30"/>
        <v>8.8116882092335702E-2</v>
      </c>
      <c r="Q241">
        <v>0.16634112189225708</v>
      </c>
      <c r="R241">
        <v>0.16725057800379872</v>
      </c>
      <c r="S241" s="21">
        <f t="shared" si="31"/>
        <v>0.1667958499480279</v>
      </c>
      <c r="T241">
        <v>2.7440245571365277E-2</v>
      </c>
      <c r="U241">
        <v>8.4047954167056182E-2</v>
      </c>
      <c r="V241" s="23">
        <f t="shared" si="32"/>
        <v>5.574409986921073E-2</v>
      </c>
      <c r="W241">
        <v>2.9160161964680038E-2</v>
      </c>
      <c r="X241">
        <v>2.8359516717296685E-2</v>
      </c>
      <c r="Y241" s="25">
        <f t="shared" si="33"/>
        <v>2.8759839340988361E-2</v>
      </c>
      <c r="Z241">
        <v>1.5125224807091437E-2</v>
      </c>
      <c r="AA241">
        <v>1.6345945644718179E-2</v>
      </c>
      <c r="AB241" s="26">
        <f t="shared" si="34"/>
        <v>1.5735585225904809E-2</v>
      </c>
      <c r="AC241">
        <v>1.6364680109797296E-2</v>
      </c>
      <c r="AD241">
        <v>2.8632724646258038E-2</v>
      </c>
      <c r="AE241" s="20">
        <f t="shared" si="35"/>
        <v>2.2498702378027667E-2</v>
      </c>
    </row>
    <row r="242" spans="1:31" x14ac:dyDescent="0.35">
      <c r="A242">
        <v>569.27300000000002</v>
      </c>
      <c r="B242" t="s">
        <v>316</v>
      </c>
      <c r="C242" s="5" t="s">
        <v>322</v>
      </c>
      <c r="D242" t="s">
        <v>318</v>
      </c>
      <c r="E242" s="6">
        <v>6.090121999212908E-2</v>
      </c>
      <c r="F242" s="6">
        <v>2.5689519306540579E-2</v>
      </c>
      <c r="G242" s="13">
        <f t="shared" si="27"/>
        <v>4.3295369649334829E-2</v>
      </c>
      <c r="H242" s="6">
        <v>0.74015340239584348</v>
      </c>
      <c r="I242" s="6">
        <v>3.7806069098113258E-2</v>
      </c>
      <c r="J242" s="15">
        <f t="shared" si="28"/>
        <v>0.38897973574697836</v>
      </c>
      <c r="K242" s="6">
        <v>4.7652415508520701E-2</v>
      </c>
      <c r="L242" s="6">
        <v>5.8592944101275517E-2</v>
      </c>
      <c r="M242" s="17">
        <f t="shared" si="29"/>
        <v>5.3122679804898112E-2</v>
      </c>
      <c r="N242" s="6">
        <v>1.0992280876494023</v>
      </c>
      <c r="O242" s="6">
        <v>0.29449743418116914</v>
      </c>
      <c r="P242" s="19">
        <f t="shared" si="30"/>
        <v>0.69686276091528576</v>
      </c>
      <c r="Q242">
        <v>0.20117275759203312</v>
      </c>
      <c r="R242">
        <v>0.17507513186928775</v>
      </c>
      <c r="S242" s="21">
        <f t="shared" si="31"/>
        <v>0.18812394473066044</v>
      </c>
      <c r="T242">
        <v>4.7474182408224E-2</v>
      </c>
      <c r="U242">
        <v>3.5822565541395929E-2</v>
      </c>
      <c r="V242" s="23">
        <f t="shared" si="32"/>
        <v>4.1648373974809964E-2</v>
      </c>
      <c r="W242">
        <v>3.4812029022246095E-2</v>
      </c>
      <c r="X242">
        <v>2.4060134199990764E-2</v>
      </c>
      <c r="Y242" s="25">
        <f t="shared" si="33"/>
        <v>2.943608161111843E-2</v>
      </c>
      <c r="Z242">
        <v>1.8614033355896516E-2</v>
      </c>
      <c r="AA242">
        <v>1.3759093408389753E-2</v>
      </c>
      <c r="AB242" s="26">
        <f t="shared" si="34"/>
        <v>1.6186563382143134E-2</v>
      </c>
      <c r="AC242">
        <v>2.0263231981981981E-2</v>
      </c>
      <c r="AD242">
        <v>4.1795177570405573E-2</v>
      </c>
      <c r="AE242" s="20">
        <f t="shared" si="35"/>
        <v>3.1029204776193777E-2</v>
      </c>
    </row>
    <row r="243" spans="1:31" x14ac:dyDescent="0.35">
      <c r="A243">
        <v>567.25699999999995</v>
      </c>
      <c r="B243" t="s">
        <v>316</v>
      </c>
      <c r="C243" s="5" t="s">
        <v>323</v>
      </c>
      <c r="D243" t="s">
        <v>318</v>
      </c>
      <c r="E243" s="6">
        <v>1.0625737898465172E-2</v>
      </c>
      <c r="F243" s="6">
        <v>2.174940898345153E-2</v>
      </c>
      <c r="G243" s="13">
        <f t="shared" si="27"/>
        <v>1.618757344095835E-2</v>
      </c>
      <c r="H243" s="6">
        <v>4.2487342647206862E-2</v>
      </c>
      <c r="I243" s="6">
        <v>1.1929017463454674E-2</v>
      </c>
      <c r="J243" s="15">
        <f t="shared" si="28"/>
        <v>2.7208180055330766E-2</v>
      </c>
      <c r="K243" s="6">
        <v>5.4903444436856658E-3</v>
      </c>
      <c r="L243" s="6">
        <v>9.9761498572309634E-3</v>
      </c>
      <c r="M243" s="17">
        <f t="shared" si="29"/>
        <v>7.7332471504583146E-3</v>
      </c>
      <c r="N243" s="6">
        <v>2.8137450199203187E-2</v>
      </c>
      <c r="O243" s="6">
        <v>1.9815372601517181E-2</v>
      </c>
      <c r="P243" s="19">
        <f t="shared" si="30"/>
        <v>2.3976411400360186E-2</v>
      </c>
      <c r="Q243">
        <v>0.15782492787802466</v>
      </c>
      <c r="R243">
        <v>0.17566693603811359</v>
      </c>
      <c r="S243" s="21">
        <f t="shared" si="31"/>
        <v>0.16674593195806914</v>
      </c>
      <c r="T243">
        <v>1.7611102817264863E-2</v>
      </c>
      <c r="U243">
        <v>3.1025883385166486E-2</v>
      </c>
      <c r="V243" s="23">
        <f t="shared" si="32"/>
        <v>2.4318493101215675E-2</v>
      </c>
      <c r="W243">
        <v>4.3487562375304663E-2</v>
      </c>
      <c r="X243">
        <v>3.4712727421186161E-2</v>
      </c>
      <c r="Y243" s="25">
        <f t="shared" si="33"/>
        <v>3.9100144898245412E-2</v>
      </c>
      <c r="Z243">
        <v>8.2645985238932167E-3</v>
      </c>
      <c r="AA243">
        <v>1.356068401552348E-2</v>
      </c>
      <c r="AB243" s="26">
        <f t="shared" si="34"/>
        <v>1.0912641269708348E-2</v>
      </c>
      <c r="AC243">
        <v>4.0309816652590091E-2</v>
      </c>
      <c r="AD243">
        <v>6.4606039874501184E-2</v>
      </c>
      <c r="AE243" s="20">
        <f t="shared" si="35"/>
        <v>5.2457928263545638E-2</v>
      </c>
    </row>
    <row r="244" spans="1:31" x14ac:dyDescent="0.35">
      <c r="A244">
        <v>599.32000000000005</v>
      </c>
      <c r="B244" t="s">
        <v>316</v>
      </c>
      <c r="C244" s="5" t="s">
        <v>324</v>
      </c>
      <c r="D244" t="s">
        <v>318</v>
      </c>
      <c r="E244" s="6">
        <v>6.7525908434999338E-2</v>
      </c>
      <c r="F244" s="6">
        <v>0.14103624901497241</v>
      </c>
      <c r="G244" s="13">
        <f t="shared" si="27"/>
        <v>0.10428107872498588</v>
      </c>
      <c r="H244" s="6">
        <v>0.19496711761553479</v>
      </c>
      <c r="I244" s="6">
        <v>0.34895594333792773</v>
      </c>
      <c r="J244" s="15">
        <f t="shared" si="28"/>
        <v>0.27196153047673127</v>
      </c>
      <c r="K244" s="6">
        <v>0.30973906008592939</v>
      </c>
      <c r="L244" s="6">
        <v>0.3099334469555825</v>
      </c>
      <c r="M244" s="17">
        <f t="shared" si="29"/>
        <v>0.30983625352075594</v>
      </c>
      <c r="N244" s="6">
        <v>0.11964641434262947</v>
      </c>
      <c r="O244" s="6">
        <v>0.13276717983043285</v>
      </c>
      <c r="P244" s="19">
        <f t="shared" si="30"/>
        <v>0.12620679708653115</v>
      </c>
      <c r="Q244">
        <v>1.567765530524909</v>
      </c>
      <c r="R244">
        <v>0.8241968148337071</v>
      </c>
      <c r="S244" s="21">
        <f t="shared" si="31"/>
        <v>1.1959811726793079</v>
      </c>
      <c r="T244">
        <v>0.37085817037844787</v>
      </c>
      <c r="U244">
        <v>0.60831783389296445</v>
      </c>
      <c r="V244" s="23">
        <f t="shared" si="32"/>
        <v>0.48958800213570619</v>
      </c>
      <c r="W244">
        <v>0.3043434384045417</v>
      </c>
      <c r="X244">
        <v>0.35976252500835237</v>
      </c>
      <c r="Y244" s="25">
        <f t="shared" si="33"/>
        <v>0.33205298170644704</v>
      </c>
      <c r="Z244">
        <v>0.25200282212893471</v>
      </c>
      <c r="AA244">
        <v>0.2948196325364969</v>
      </c>
      <c r="AB244" s="26">
        <f t="shared" si="34"/>
        <v>0.27341122733271583</v>
      </c>
      <c r="AC244">
        <v>0.14926691828547298</v>
      </c>
      <c r="AD244">
        <v>0.24490408717387241</v>
      </c>
      <c r="AE244" s="20">
        <f t="shared" si="35"/>
        <v>0.19708550272967268</v>
      </c>
    </row>
    <row r="245" spans="1:31" x14ac:dyDescent="0.35">
      <c r="A245">
        <v>597.30399999999997</v>
      </c>
      <c r="B245" t="s">
        <v>316</v>
      </c>
      <c r="C245" s="5" t="s">
        <v>325</v>
      </c>
      <c r="D245" t="s">
        <v>318</v>
      </c>
      <c r="E245" s="6">
        <v>2.0726747999475274E-2</v>
      </c>
      <c r="F245" s="6">
        <v>2.3246650906225373E-2</v>
      </c>
      <c r="G245" s="13">
        <f t="shared" si="27"/>
        <v>2.1986699452850325E-2</v>
      </c>
      <c r="H245" s="6">
        <v>5.4268726428669589E-2</v>
      </c>
      <c r="I245" s="6">
        <v>5.209475652337333E-2</v>
      </c>
      <c r="J245" s="15">
        <f t="shared" si="28"/>
        <v>5.3181741476021463E-2</v>
      </c>
      <c r="K245" s="6">
        <v>2.829212993012048E-2</v>
      </c>
      <c r="L245" s="6">
        <v>2.9966684338313884E-2</v>
      </c>
      <c r="M245" s="17">
        <f t="shared" si="29"/>
        <v>2.9129407134217182E-2</v>
      </c>
      <c r="N245" s="6">
        <v>4.1376162018592295E-2</v>
      </c>
      <c r="O245" s="6">
        <v>2.3078424810352521E-2</v>
      </c>
      <c r="P245" s="19">
        <f t="shared" si="30"/>
        <v>3.2227293414472405E-2</v>
      </c>
      <c r="Q245">
        <v>0.49117753763919603</v>
      </c>
      <c r="R245">
        <v>0.65896807949452652</v>
      </c>
      <c r="S245" s="21">
        <f t="shared" si="31"/>
        <v>0.57507280856686127</v>
      </c>
      <c r="T245">
        <v>5.6809280050873268E-2</v>
      </c>
      <c r="U245">
        <v>0.12067347048581524</v>
      </c>
      <c r="V245" s="23">
        <f t="shared" si="32"/>
        <v>8.8741375268344247E-2</v>
      </c>
      <c r="W245">
        <v>5.2238487257541086E-2</v>
      </c>
      <c r="X245">
        <v>5.7856090534486621E-2</v>
      </c>
      <c r="Y245" s="25">
        <f t="shared" si="33"/>
        <v>5.5047288896013853E-2</v>
      </c>
      <c r="Z245">
        <v>2.3812748887674963E-2</v>
      </c>
      <c r="AA245">
        <v>3.1830044607497124E-2</v>
      </c>
      <c r="AB245" s="26">
        <f t="shared" si="34"/>
        <v>2.7821396747586043E-2</v>
      </c>
      <c r="AC245">
        <v>2.4615313555743243E-2</v>
      </c>
      <c r="AD245">
        <v>3.9779935558105606E-2</v>
      </c>
      <c r="AE245" s="20">
        <f t="shared" si="35"/>
        <v>3.2197624556924424E-2</v>
      </c>
    </row>
    <row r="246" spans="1:31" x14ac:dyDescent="0.35">
      <c r="A246">
        <v>595.28800000000001</v>
      </c>
      <c r="B246" t="s">
        <v>316</v>
      </c>
      <c r="C246" s="5" t="s">
        <v>326</v>
      </c>
      <c r="D246" t="s">
        <v>318</v>
      </c>
      <c r="E246" s="6">
        <v>1.1576807031352485E-2</v>
      </c>
      <c r="F246" s="6">
        <v>2.7009456264775411E-2</v>
      </c>
      <c r="G246" s="13">
        <f t="shared" si="27"/>
        <v>1.9293131648063948E-2</v>
      </c>
      <c r="H246" s="6">
        <v>2.8584878509880483E-2</v>
      </c>
      <c r="I246" s="6">
        <v>1.4048523270145892E-2</v>
      </c>
      <c r="J246" s="15">
        <f t="shared" si="28"/>
        <v>2.1316700890013189E-2</v>
      </c>
      <c r="K246" s="6">
        <v>1.6717258781310876E-2</v>
      </c>
      <c r="L246" s="6">
        <v>1.3046496382923468E-2</v>
      </c>
      <c r="M246" s="17">
        <f t="shared" si="29"/>
        <v>1.4881877582117172E-2</v>
      </c>
      <c r="N246" s="6">
        <v>3.2287516600265603E-2</v>
      </c>
      <c r="O246" s="6">
        <v>5.4523650156180275E-3</v>
      </c>
      <c r="P246" s="19">
        <f t="shared" si="30"/>
        <v>1.8869940807941816E-2</v>
      </c>
      <c r="Q246">
        <v>0.70031366258658323</v>
      </c>
      <c r="R246">
        <v>0.45275910939238401</v>
      </c>
      <c r="S246" s="21">
        <f t="shared" si="31"/>
        <v>0.57653638598948365</v>
      </c>
      <c r="T246">
        <v>6.3540415319527348E-3</v>
      </c>
      <c r="U246">
        <v>1.3633660173693626E-2</v>
      </c>
      <c r="V246" s="23">
        <f t="shared" si="32"/>
        <v>9.9938508528231804E-3</v>
      </c>
      <c r="W246">
        <v>2.9124896153498508E-3</v>
      </c>
      <c r="X246">
        <v>5.9598430768370144E-3</v>
      </c>
      <c r="Y246" s="25">
        <f t="shared" si="33"/>
        <v>4.4361663460934326E-3</v>
      </c>
      <c r="Z246">
        <v>4.9679707622131445E-3</v>
      </c>
      <c r="AA246">
        <v>5.4772633614218495E-3</v>
      </c>
      <c r="AB246" s="26">
        <f t="shared" si="34"/>
        <v>5.222617061817497E-3</v>
      </c>
      <c r="AC246">
        <v>5.8919270833333332E-3</v>
      </c>
      <c r="AD246">
        <v>1.5207041060233177E-2</v>
      </c>
      <c r="AE246" s="20">
        <f t="shared" si="35"/>
        <v>1.0549484071783254E-2</v>
      </c>
    </row>
    <row r="247" spans="1:31" x14ac:dyDescent="0.35">
      <c r="A247">
        <v>627.351</v>
      </c>
      <c r="B247" t="s">
        <v>316</v>
      </c>
      <c r="C247" s="5" t="s">
        <v>327</v>
      </c>
      <c r="D247" t="s">
        <v>318</v>
      </c>
      <c r="E247" s="6">
        <v>2.090712317985045E-2</v>
      </c>
      <c r="F247" s="6">
        <v>2.7659574468085101E-2</v>
      </c>
      <c r="G247" s="13">
        <f t="shared" si="27"/>
        <v>2.4283348823967776E-2</v>
      </c>
      <c r="H247" s="6">
        <v>0.13002615741523926</v>
      </c>
      <c r="I247" s="6">
        <v>2.7642416691728611E-2</v>
      </c>
      <c r="J247" s="15">
        <f t="shared" si="28"/>
        <v>7.8834287053483942E-2</v>
      </c>
      <c r="K247" s="6">
        <v>2.7868456854380781E-2</v>
      </c>
      <c r="L247" s="6">
        <v>4.5131834575370962E-2</v>
      </c>
      <c r="M247" s="17">
        <f t="shared" si="29"/>
        <v>3.6500145714875872E-2</v>
      </c>
      <c r="N247" s="6">
        <v>0.21675796812749001</v>
      </c>
      <c r="O247" s="6">
        <v>4.7425814368585451E-2</v>
      </c>
      <c r="P247" s="19">
        <f t="shared" si="30"/>
        <v>0.13209189124803772</v>
      </c>
      <c r="Q247">
        <v>0.37568207884622196</v>
      </c>
      <c r="R247">
        <v>0.43167998505108224</v>
      </c>
      <c r="S247" s="21">
        <f t="shared" si="31"/>
        <v>0.40368103194865212</v>
      </c>
      <c r="T247">
        <v>5.1070919923182009E-2</v>
      </c>
      <c r="U247">
        <v>2.1222498999939915E-2</v>
      </c>
      <c r="V247" s="23">
        <f t="shared" si="32"/>
        <v>3.6146709461560962E-2</v>
      </c>
      <c r="W247">
        <v>9.7931328250324287E-2</v>
      </c>
      <c r="X247">
        <v>0.11542401653583036</v>
      </c>
      <c r="Y247" s="25">
        <f t="shared" si="33"/>
        <v>0.10667767239307732</v>
      </c>
      <c r="Z247">
        <v>1.3405875266535774E-2</v>
      </c>
      <c r="AA247">
        <v>8.4003580806076769E-3</v>
      </c>
      <c r="AB247" s="26">
        <f t="shared" si="34"/>
        <v>1.0903116673571725E-2</v>
      </c>
      <c r="AC247">
        <v>0.18688524950731983</v>
      </c>
      <c r="AD247">
        <v>0.15249553139373676</v>
      </c>
      <c r="AE247" s="20">
        <f t="shared" si="35"/>
        <v>0.16969039045052831</v>
      </c>
    </row>
    <row r="248" spans="1:31" x14ac:dyDescent="0.35">
      <c r="A248">
        <v>625.33500000000004</v>
      </c>
      <c r="B248" t="s">
        <v>316</v>
      </c>
      <c r="C248" s="5" t="s">
        <v>328</v>
      </c>
      <c r="D248" t="s">
        <v>318</v>
      </c>
      <c r="E248" s="6">
        <v>1.4298832480650663E-2</v>
      </c>
      <c r="F248" s="6">
        <v>4.1371158392434979E-2</v>
      </c>
      <c r="G248" s="13">
        <f t="shared" si="27"/>
        <v>2.7834995436542821E-2</v>
      </c>
      <c r="H248" s="6">
        <v>4.2228551420743735E-2</v>
      </c>
      <c r="I248" s="6">
        <v>3.6756571272913777E-2</v>
      </c>
      <c r="J248" s="15">
        <f t="shared" si="28"/>
        <v>3.9492561346828756E-2</v>
      </c>
      <c r="K248" s="6">
        <v>1.0644650089388478E-2</v>
      </c>
      <c r="L248" s="6">
        <v>1.8832856628353621E-2</v>
      </c>
      <c r="M248" s="17">
        <f t="shared" si="29"/>
        <v>1.4738753358871049E-2</v>
      </c>
      <c r="N248" s="6">
        <v>0.15089641434262949</v>
      </c>
      <c r="O248" s="6">
        <v>4.3632864792503348E-2</v>
      </c>
      <c r="P248" s="19">
        <f t="shared" si="30"/>
        <v>9.7264639567566424E-2</v>
      </c>
      <c r="Q248">
        <v>4.3935584601106352E-2</v>
      </c>
      <c r="R248">
        <v>4.1746868889276645E-2</v>
      </c>
      <c r="S248" s="21">
        <f t="shared" si="31"/>
        <v>4.2841226745191502E-2</v>
      </c>
      <c r="T248">
        <v>2.1830822473164001E-2</v>
      </c>
      <c r="U248">
        <v>1.1383070704807163E-2</v>
      </c>
      <c r="V248" s="23">
        <f t="shared" si="32"/>
        <v>1.660694658898558E-2</v>
      </c>
      <c r="W248">
        <v>1.2225467722122232E-2</v>
      </c>
      <c r="X248">
        <v>1.2942670690248638E-2</v>
      </c>
      <c r="Y248" s="25">
        <f t="shared" si="33"/>
        <v>1.2584069206185435E-2</v>
      </c>
      <c r="Z248">
        <v>9.8175590667025584E-3</v>
      </c>
      <c r="AA248">
        <v>9.3486357727728432E-3</v>
      </c>
      <c r="AB248" s="26">
        <f t="shared" si="34"/>
        <v>9.5830974197377017E-3</v>
      </c>
      <c r="AC248">
        <v>3.6550710867117118E-3</v>
      </c>
      <c r="AD248">
        <v>1.5643686263721569E-2</v>
      </c>
      <c r="AE248" s="20">
        <f t="shared" si="35"/>
        <v>9.6493786752166397E-3</v>
      </c>
    </row>
    <row r="249" spans="1:31" x14ac:dyDescent="0.35">
      <c r="A249">
        <v>623.32000000000005</v>
      </c>
      <c r="B249" t="s">
        <v>316</v>
      </c>
      <c r="C249" s="5" t="s">
        <v>329</v>
      </c>
      <c r="D249" t="s">
        <v>318</v>
      </c>
      <c r="E249" s="6">
        <v>4.7389479207661026E-3</v>
      </c>
      <c r="F249" s="6">
        <v>8.8455476753349083E-3</v>
      </c>
      <c r="G249" s="13">
        <f t="shared" si="27"/>
        <v>6.7922477980505054E-3</v>
      </c>
      <c r="H249" s="6">
        <v>4.3797536865153502E-2</v>
      </c>
      <c r="I249" s="6">
        <v>2.0682590941567852E-2</v>
      </c>
      <c r="J249" s="15">
        <f t="shared" si="28"/>
        <v>3.2240063903360677E-2</v>
      </c>
      <c r="K249" s="6">
        <v>6.7410664379251115E-3</v>
      </c>
      <c r="L249" s="6">
        <v>6.1234896924281324E-3</v>
      </c>
      <c r="M249" s="17">
        <f t="shared" si="29"/>
        <v>6.4322780651766224E-3</v>
      </c>
      <c r="N249" s="6">
        <v>4.1749667994687913E-2</v>
      </c>
      <c r="O249" s="6">
        <v>1.8281459170013385E-2</v>
      </c>
      <c r="P249" s="19">
        <f t="shared" si="30"/>
        <v>3.0015563582350649E-2</v>
      </c>
      <c r="Q249">
        <v>8.2652281042440018E-2</v>
      </c>
      <c r="R249">
        <v>2.1194216417709574E-2</v>
      </c>
      <c r="S249" s="21">
        <f t="shared" si="31"/>
        <v>5.1923248730074797E-2</v>
      </c>
      <c r="T249">
        <v>8.306750858162992E-3</v>
      </c>
      <c r="U249">
        <v>1.8345005950413419E-2</v>
      </c>
      <c r="V249" s="23">
        <f t="shared" si="32"/>
        <v>1.3325878404288206E-2</v>
      </c>
      <c r="W249">
        <v>1.0475646974696332E-2</v>
      </c>
      <c r="X249">
        <v>9.8505286118535651E-3</v>
      </c>
      <c r="Y249" s="25">
        <f t="shared" si="33"/>
        <v>1.0163087793274949E-2</v>
      </c>
      <c r="Z249">
        <v>1.1772539591118292E-2</v>
      </c>
      <c r="AA249">
        <v>8.5665700463979869E-3</v>
      </c>
      <c r="AB249" s="26">
        <f t="shared" si="34"/>
        <v>1.0169554818758138E-2</v>
      </c>
      <c r="AC249">
        <v>1.1901305602477477E-2</v>
      </c>
      <c r="AD249">
        <v>1.4369482521880285E-2</v>
      </c>
      <c r="AE249" s="20">
        <f t="shared" si="35"/>
        <v>1.3135394062178882E-2</v>
      </c>
    </row>
    <row r="250" spans="1:31" x14ac:dyDescent="0.35">
      <c r="A250">
        <v>655.38199999999995</v>
      </c>
      <c r="B250" t="s">
        <v>316</v>
      </c>
      <c r="C250" s="5" t="s">
        <v>330</v>
      </c>
      <c r="D250" t="s">
        <v>318</v>
      </c>
      <c r="E250" s="6">
        <v>0.34051554506099957</v>
      </c>
      <c r="F250" s="6">
        <v>0.17123719464144993</v>
      </c>
      <c r="G250" s="13">
        <f t="shared" si="27"/>
        <v>0.25587636985122475</v>
      </c>
      <c r="H250" s="6">
        <v>0.28218994236993766</v>
      </c>
      <c r="I250" s="6">
        <v>9.3157087911317729E-2</v>
      </c>
      <c r="J250" s="15">
        <f t="shared" si="28"/>
        <v>0.18767351514062769</v>
      </c>
      <c r="K250" s="6">
        <v>0.17375468211280087</v>
      </c>
      <c r="L250" s="6">
        <v>0.20201997595796989</v>
      </c>
      <c r="M250" s="17">
        <f t="shared" si="29"/>
        <v>0.18788732903538538</v>
      </c>
      <c r="N250" s="6">
        <v>0.47389608233731739</v>
      </c>
      <c r="O250" s="6">
        <v>0.15065818830879071</v>
      </c>
      <c r="P250" s="19">
        <f t="shared" si="30"/>
        <v>0.31227713532305407</v>
      </c>
      <c r="Q250">
        <v>7.7211337558908813E-2</v>
      </c>
      <c r="R250">
        <v>0.13691085927733698</v>
      </c>
      <c r="S250" s="21">
        <f t="shared" si="31"/>
        <v>0.10706109841812289</v>
      </c>
      <c r="T250">
        <v>8.354766469950127E-2</v>
      </c>
      <c r="U250">
        <v>9.8007167351985516E-2</v>
      </c>
      <c r="V250" s="23">
        <f t="shared" si="32"/>
        <v>9.0777416025743393E-2</v>
      </c>
      <c r="W250">
        <v>0.13768250396273246</v>
      </c>
      <c r="X250">
        <v>0.13326813181280903</v>
      </c>
      <c r="Y250" s="25">
        <f t="shared" si="33"/>
        <v>0.13547531788777073</v>
      </c>
      <c r="Z250">
        <v>5.8211707831269673E-2</v>
      </c>
      <c r="AA250">
        <v>5.253958372783319E-2</v>
      </c>
      <c r="AB250" s="26">
        <f t="shared" si="34"/>
        <v>5.5375645779551431E-2</v>
      </c>
      <c r="AC250">
        <v>1.7034045520129504</v>
      </c>
      <c r="AD250">
        <v>3.2335358251252631</v>
      </c>
      <c r="AE250" s="20">
        <f t="shared" si="35"/>
        <v>2.4684701885691069</v>
      </c>
    </row>
    <row r="251" spans="1:31" x14ac:dyDescent="0.35">
      <c r="A251">
        <v>653.36699999999996</v>
      </c>
      <c r="B251" t="s">
        <v>316</v>
      </c>
      <c r="C251" s="5" t="s">
        <v>331</v>
      </c>
      <c r="D251" t="s">
        <v>318</v>
      </c>
      <c r="E251" s="6">
        <v>2.1530237439328349E-2</v>
      </c>
      <c r="F251" s="6">
        <v>4.9113475177304959E-2</v>
      </c>
      <c r="G251" s="13">
        <f t="shared" si="27"/>
        <v>3.5321856308316656E-2</v>
      </c>
      <c r="H251" s="6">
        <v>0.24130787285046384</v>
      </c>
      <c r="I251" s="6">
        <v>6.7231557884392945E-2</v>
      </c>
      <c r="J251" s="15">
        <f t="shared" si="28"/>
        <v>0.15426971536742839</v>
      </c>
      <c r="K251" s="6">
        <v>3.4495432835504332E-2</v>
      </c>
      <c r="L251" s="6">
        <v>4.5956501978136902E-2</v>
      </c>
      <c r="M251" s="17">
        <f t="shared" si="29"/>
        <v>4.022596740682062E-2</v>
      </c>
      <c r="N251" s="6">
        <v>0.29486221779548472</v>
      </c>
      <c r="O251" s="6">
        <v>0.13013163766175814</v>
      </c>
      <c r="P251" s="19">
        <f t="shared" si="30"/>
        <v>0.21249692772862144</v>
      </c>
      <c r="Q251">
        <v>9.5324619911426073E-2</v>
      </c>
      <c r="R251">
        <v>0.15715130103508379</v>
      </c>
      <c r="S251" s="21">
        <f t="shared" si="31"/>
        <v>0.12623796047325492</v>
      </c>
      <c r="T251">
        <v>4.9515721968497996E-2</v>
      </c>
      <c r="U251">
        <v>2.6988930531346121E-2</v>
      </c>
      <c r="V251" s="23">
        <f t="shared" si="32"/>
        <v>3.8252326249922058E-2</v>
      </c>
      <c r="W251">
        <v>2.943501040145045E-2</v>
      </c>
      <c r="X251">
        <v>4.5600351815539009E-2</v>
      </c>
      <c r="Y251" s="25">
        <f t="shared" si="33"/>
        <v>3.7517681108494731E-2</v>
      </c>
      <c r="Z251">
        <v>2.0341505970005488E-2</v>
      </c>
      <c r="AA251">
        <v>2.2397275042816526E-2</v>
      </c>
      <c r="AB251" s="26">
        <f t="shared" si="34"/>
        <v>2.1369390506411005E-2</v>
      </c>
      <c r="AC251">
        <v>1.7836342201576576E-2</v>
      </c>
      <c r="AD251">
        <v>3.3362943023872708E-2</v>
      </c>
      <c r="AE251" s="20">
        <f t="shared" si="35"/>
        <v>2.5599642612724641E-2</v>
      </c>
    </row>
    <row r="252" spans="1:31" x14ac:dyDescent="0.35">
      <c r="A252">
        <v>651.351</v>
      </c>
      <c r="B252" t="s">
        <v>316</v>
      </c>
      <c r="C252" s="5" t="s">
        <v>332</v>
      </c>
      <c r="D252" t="s">
        <v>318</v>
      </c>
      <c r="E252" s="6">
        <v>3.5714285714285712E-2</v>
      </c>
      <c r="F252" s="6">
        <v>6.008668242710795E-3</v>
      </c>
      <c r="G252" s="13">
        <f t="shared" si="27"/>
        <v>2.0861476978498255E-2</v>
      </c>
      <c r="H252" s="6">
        <v>0.31847911374930404</v>
      </c>
      <c r="I252" s="6">
        <v>2.1988431621345741E-2</v>
      </c>
      <c r="J252" s="15">
        <f t="shared" si="28"/>
        <v>0.17023377268532489</v>
      </c>
      <c r="K252" s="6">
        <v>1.4557097273453895E-2</v>
      </c>
      <c r="L252" s="6">
        <v>3.6938532247431051E-2</v>
      </c>
      <c r="M252" s="17">
        <f t="shared" si="29"/>
        <v>2.5747814760442474E-2</v>
      </c>
      <c r="N252" s="6">
        <v>0.48684428950863212</v>
      </c>
      <c r="O252" s="6">
        <v>0.20896084337349397</v>
      </c>
      <c r="P252" s="19">
        <f t="shared" si="30"/>
        <v>0.34790256644106304</v>
      </c>
      <c r="Q252">
        <v>0.11708256655987044</v>
      </c>
      <c r="R252">
        <v>7.3390217753602105E-2</v>
      </c>
      <c r="S252" s="21">
        <f t="shared" si="31"/>
        <v>9.5236392156736266E-2</v>
      </c>
      <c r="T252">
        <v>2.7793062650109314E-2</v>
      </c>
      <c r="U252">
        <v>2.2111867101370385E-2</v>
      </c>
      <c r="V252" s="23">
        <f t="shared" si="32"/>
        <v>2.4952464875739849E-2</v>
      </c>
      <c r="W252">
        <v>6.8776528444907488E-3</v>
      </c>
      <c r="X252">
        <v>2.6841867932773034E-2</v>
      </c>
      <c r="Y252" s="25">
        <f t="shared" si="33"/>
        <v>1.6859760388631892E-2</v>
      </c>
      <c r="Z252">
        <v>6.28144495376528E-3</v>
      </c>
      <c r="AA252">
        <v>7.0044649750442868E-3</v>
      </c>
      <c r="AB252" s="26">
        <f t="shared" si="34"/>
        <v>6.642954964404783E-3</v>
      </c>
      <c r="AC252">
        <v>6.9056605433558561E-3</v>
      </c>
      <c r="AD252">
        <v>6.971818239838245E-3</v>
      </c>
      <c r="AE252" s="20">
        <f t="shared" si="35"/>
        <v>6.938739391597051E-3</v>
      </c>
    </row>
    <row r="253" spans="1:31" x14ac:dyDescent="0.35">
      <c r="A253">
        <v>724.99</v>
      </c>
      <c r="B253" t="s">
        <v>333</v>
      </c>
      <c r="C253" s="5" t="s">
        <v>334</v>
      </c>
      <c r="D253" t="s">
        <v>335</v>
      </c>
      <c r="E253" s="6">
        <v>0.64088941361668628</v>
      </c>
      <c r="F253" s="6">
        <v>0.87882190701339624</v>
      </c>
      <c r="G253" s="13">
        <f t="shared" si="27"/>
        <v>0.75985566031504126</v>
      </c>
      <c r="H253" s="6">
        <v>0.64781122092442844</v>
      </c>
      <c r="I253" s="6">
        <v>1.8473935202357128</v>
      </c>
      <c r="J253" s="15">
        <f t="shared" si="28"/>
        <v>1.2476023705800707</v>
      </c>
      <c r="K253" s="6">
        <v>2.1436278191717766</v>
      </c>
      <c r="L253" s="6">
        <v>2.1034318269622232</v>
      </c>
      <c r="M253" s="17">
        <f t="shared" si="29"/>
        <v>2.1235298230669999</v>
      </c>
      <c r="N253" s="6">
        <v>1.0387616201859229</v>
      </c>
      <c r="O253" s="6">
        <v>1.125334672021419</v>
      </c>
      <c r="P253" s="19">
        <f t="shared" si="30"/>
        <v>1.0820481461036708</v>
      </c>
      <c r="Q253">
        <v>0</v>
      </c>
      <c r="R253">
        <v>4.4024307900067519E-2</v>
      </c>
      <c r="S253" s="21">
        <f t="shared" si="31"/>
        <v>2.201215395003376E-2</v>
      </c>
      <c r="T253">
        <v>1.1536387339812444</v>
      </c>
      <c r="U253">
        <v>1.211028971438761</v>
      </c>
      <c r="V253" s="23">
        <f t="shared" si="32"/>
        <v>1.1823338527100027</v>
      </c>
      <c r="W253">
        <v>0.6197546778845564</v>
      </c>
      <c r="X253">
        <v>0.71214288319953956</v>
      </c>
      <c r="Y253" s="25">
        <f t="shared" si="33"/>
        <v>0.66594878054204798</v>
      </c>
      <c r="Z253">
        <v>0.97765068260207533</v>
      </c>
      <c r="AA253">
        <v>1.0217778081990332</v>
      </c>
      <c r="AB253" s="26">
        <f t="shared" si="34"/>
        <v>0.99971424540055431</v>
      </c>
      <c r="AC253">
        <v>0.38829378695101352</v>
      </c>
      <c r="AD253">
        <v>7.5654740501018808E-2</v>
      </c>
      <c r="AE253" s="20">
        <f t="shared" si="35"/>
        <v>0.23197426372601615</v>
      </c>
    </row>
    <row r="254" spans="1:31" x14ac:dyDescent="0.35">
      <c r="A254">
        <v>724.99</v>
      </c>
      <c r="B254" t="s">
        <v>336</v>
      </c>
      <c r="C254" s="5" t="s">
        <v>337</v>
      </c>
      <c r="D254" t="s">
        <v>335</v>
      </c>
      <c r="E254" s="6">
        <v>0.27699068608159516</v>
      </c>
      <c r="F254" s="6">
        <v>0.4610323089046493</v>
      </c>
      <c r="G254" s="13">
        <f t="shared" si="27"/>
        <v>0.36901149749312223</v>
      </c>
      <c r="H254" s="6">
        <v>0.28385494659079563</v>
      </c>
      <c r="I254" s="6">
        <v>0.69841317455069452</v>
      </c>
      <c r="J254" s="15">
        <f t="shared" si="28"/>
        <v>0.49113406057074505</v>
      </c>
      <c r="K254" s="6">
        <v>0.7420093801329477</v>
      </c>
      <c r="L254" s="6">
        <v>0.79908319826749974</v>
      </c>
      <c r="M254" s="17">
        <f t="shared" si="29"/>
        <v>0.77054628920022372</v>
      </c>
      <c r="N254" s="6">
        <v>0.50904714475431601</v>
      </c>
      <c r="O254" s="6">
        <v>0.51924364123159306</v>
      </c>
      <c r="P254" s="19">
        <f t="shared" si="30"/>
        <v>0.51414539299295448</v>
      </c>
      <c r="Q254">
        <v>0.20951665506684491</v>
      </c>
      <c r="R254">
        <v>0.32049783882094984</v>
      </c>
      <c r="S254" s="21">
        <f t="shared" si="31"/>
        <v>0.26500724694389738</v>
      </c>
      <c r="T254">
        <v>0.43744777959428133</v>
      </c>
      <c r="U254">
        <v>0.53895888890156196</v>
      </c>
      <c r="V254" s="23">
        <f t="shared" si="32"/>
        <v>0.48820333424792162</v>
      </c>
      <c r="W254">
        <v>0.22490485052955422</v>
      </c>
      <c r="X254">
        <v>0.27801725818694112</v>
      </c>
      <c r="Y254" s="25">
        <f t="shared" si="33"/>
        <v>0.25146105435824767</v>
      </c>
      <c r="Z254">
        <v>0.38393175232756982</v>
      </c>
      <c r="AA254">
        <v>0.37057839888823241</v>
      </c>
      <c r="AB254" s="26">
        <f t="shared" si="34"/>
        <v>0.37725507560790111</v>
      </c>
      <c r="AC254">
        <v>0.10300292968749999</v>
      </c>
      <c r="AD254">
        <v>3.1980402732829913E-2</v>
      </c>
      <c r="AE254" s="20">
        <f t="shared" si="35"/>
        <v>6.7491666210164947E-2</v>
      </c>
    </row>
    <row r="255" spans="1:31" x14ac:dyDescent="0.35">
      <c r="A255">
        <v>727.01</v>
      </c>
      <c r="B255" t="s">
        <v>336</v>
      </c>
      <c r="C255" s="5" t="s">
        <v>338</v>
      </c>
      <c r="D255" t="s">
        <v>335</v>
      </c>
      <c r="E255" s="6">
        <v>0.20966155057064148</v>
      </c>
      <c r="F255" s="6">
        <v>0.44479905437352241</v>
      </c>
      <c r="G255" s="13">
        <f t="shared" si="27"/>
        <v>0.32723030247208196</v>
      </c>
      <c r="H255" s="6">
        <v>0.18886642707397425</v>
      </c>
      <c r="I255" s="6">
        <v>0.40610479827071311</v>
      </c>
      <c r="J255" s="15">
        <f t="shared" si="28"/>
        <v>0.29748561267234369</v>
      </c>
      <c r="K255" s="6">
        <v>0.24363461373620596</v>
      </c>
      <c r="L255" s="6">
        <v>0.26729654277879067</v>
      </c>
      <c r="M255" s="17">
        <f t="shared" si="29"/>
        <v>0.25546557825749833</v>
      </c>
      <c r="N255" s="6">
        <v>0.37425298804780877</v>
      </c>
      <c r="O255" s="6">
        <v>0.3157909415439536</v>
      </c>
      <c r="P255" s="19">
        <f t="shared" si="30"/>
        <v>0.34502196479588121</v>
      </c>
      <c r="Q255">
        <v>0.14533147071078975</v>
      </c>
      <c r="R255">
        <v>0.23867173310873041</v>
      </c>
      <c r="S255" s="21">
        <f t="shared" si="31"/>
        <v>0.19200160190976007</v>
      </c>
      <c r="T255">
        <v>0.29070681245363938</v>
      </c>
      <c r="U255">
        <v>0.40788344933359399</v>
      </c>
      <c r="V255" s="23">
        <f t="shared" si="32"/>
        <v>0.34929513089361669</v>
      </c>
      <c r="W255">
        <v>0.18423558431633802</v>
      </c>
      <c r="X255">
        <v>0.21045247774869422</v>
      </c>
      <c r="Y255" s="25">
        <f t="shared" si="33"/>
        <v>0.19734403103251613</v>
      </c>
      <c r="Z255">
        <v>0.26016064553117146</v>
      </c>
      <c r="AA255">
        <v>0.24531512184679349</v>
      </c>
      <c r="AB255" s="26">
        <f t="shared" si="34"/>
        <v>0.25273788368898248</v>
      </c>
      <c r="AC255">
        <v>6.1572265624999997E-2</v>
      </c>
      <c r="AD255">
        <v>1.4615545966678653E-2</v>
      </c>
      <c r="AE255" s="20">
        <f t="shared" si="35"/>
        <v>3.8093905795839322E-2</v>
      </c>
    </row>
    <row r="256" spans="1:31" x14ac:dyDescent="0.35">
      <c r="A256">
        <v>728.02</v>
      </c>
      <c r="B256" t="s">
        <v>336</v>
      </c>
      <c r="C256" s="5" t="s">
        <v>339</v>
      </c>
      <c r="D256" t="s">
        <v>335</v>
      </c>
      <c r="E256" s="6">
        <v>6.4672701036337391E-2</v>
      </c>
      <c r="F256" s="6">
        <v>8.601260835303387E-2</v>
      </c>
      <c r="G256" s="13">
        <f t="shared" si="27"/>
        <v>7.5342654694685623E-2</v>
      </c>
      <c r="H256" s="6">
        <v>3.6631476489967056E-2</v>
      </c>
      <c r="I256" s="6">
        <v>0.11310714154514036</v>
      </c>
      <c r="J256" s="15">
        <f t="shared" si="28"/>
        <v>7.4869309017553703E-2</v>
      </c>
      <c r="K256" s="6">
        <v>4.4680524768142833E-2</v>
      </c>
      <c r="L256" s="6">
        <v>5.9504019000865438E-2</v>
      </c>
      <c r="M256" s="17">
        <f t="shared" si="29"/>
        <v>5.2092271884504132E-2</v>
      </c>
      <c r="N256" s="6">
        <v>0</v>
      </c>
      <c r="O256" s="6">
        <v>8.3193886657742078E-2</v>
      </c>
      <c r="P256" s="19">
        <f t="shared" si="30"/>
        <v>4.1596943328871039E-2</v>
      </c>
      <c r="Q256">
        <v>4.0793344364772936E-2</v>
      </c>
      <c r="R256">
        <v>0</v>
      </c>
      <c r="S256" s="21">
        <f t="shared" si="31"/>
        <v>2.0396672182386468E-2</v>
      </c>
      <c r="T256">
        <v>7.3402620043478833E-2</v>
      </c>
      <c r="U256">
        <v>9.509958024686388E-2</v>
      </c>
      <c r="V256" s="23">
        <f t="shared" si="32"/>
        <v>8.4251100145171356E-2</v>
      </c>
      <c r="W256">
        <v>3.5203852265451197E-2</v>
      </c>
      <c r="X256">
        <v>4.2790617549601312E-2</v>
      </c>
      <c r="Y256" s="25">
        <f t="shared" si="33"/>
        <v>3.8997234907526254E-2</v>
      </c>
      <c r="Z256">
        <v>3.0438280227399878E-2</v>
      </c>
      <c r="AA256">
        <v>0</v>
      </c>
      <c r="AB256" s="26">
        <f t="shared" si="34"/>
        <v>1.5219140113699939E-2</v>
      </c>
      <c r="AC256">
        <v>1.5958658854166669E-2</v>
      </c>
      <c r="AD256">
        <v>0</v>
      </c>
      <c r="AE256" s="20">
        <f t="shared" si="35"/>
        <v>7.9793294270833343E-3</v>
      </c>
    </row>
    <row r="257" spans="1:31" x14ac:dyDescent="0.35">
      <c r="A257">
        <v>738</v>
      </c>
      <c r="B257" t="s">
        <v>333</v>
      </c>
      <c r="C257" s="5" t="s">
        <v>340</v>
      </c>
      <c r="D257" t="s">
        <v>335</v>
      </c>
      <c r="E257" s="6">
        <v>0.22474747474747475</v>
      </c>
      <c r="F257" s="6">
        <v>0.35281717888100861</v>
      </c>
      <c r="G257" s="13">
        <f t="shared" si="27"/>
        <v>0.28878232681424165</v>
      </c>
      <c r="H257" s="6">
        <v>0.14544649096535889</v>
      </c>
      <c r="I257" s="6">
        <v>0.3277442309331754</v>
      </c>
      <c r="J257" s="15">
        <f t="shared" si="28"/>
        <v>0.23659536094926714</v>
      </c>
      <c r="K257" s="6">
        <v>0.2920895268128616</v>
      </c>
      <c r="L257" s="6">
        <v>0.40212679347995883</v>
      </c>
      <c r="M257" s="17">
        <f t="shared" si="29"/>
        <v>0.34710816014641022</v>
      </c>
      <c r="N257" s="6">
        <v>8.5200863213811429E-2</v>
      </c>
      <c r="O257" s="6">
        <v>0.30443998215082552</v>
      </c>
      <c r="P257" s="19">
        <f t="shared" si="30"/>
        <v>0.19482042268231847</v>
      </c>
      <c r="Q257">
        <v>4.4332597904026473E-2</v>
      </c>
      <c r="R257">
        <v>0</v>
      </c>
      <c r="S257" s="21">
        <f t="shared" si="31"/>
        <v>2.2166298952013237E-2</v>
      </c>
      <c r="T257">
        <v>0.30828365517179129</v>
      </c>
      <c r="U257">
        <v>0.32587174544366959</v>
      </c>
      <c r="V257" s="23">
        <f t="shared" si="32"/>
        <v>0.31707770030773041</v>
      </c>
      <c r="W257">
        <v>0.23112676749236349</v>
      </c>
      <c r="X257">
        <v>0.31422274305687992</v>
      </c>
      <c r="Y257" s="25">
        <f t="shared" si="33"/>
        <v>0.27267475527462171</v>
      </c>
      <c r="Z257">
        <v>0.3478756142198155</v>
      </c>
      <c r="AA257">
        <v>0.31681033848239332</v>
      </c>
      <c r="AB257" s="26">
        <f t="shared" si="34"/>
        <v>0.33234297635110444</v>
      </c>
      <c r="AC257">
        <v>0.12610677083333335</v>
      </c>
      <c r="AD257">
        <v>1.0899856166846458E-2</v>
      </c>
      <c r="AE257" s="20">
        <f t="shared" si="35"/>
        <v>6.850331350008991E-2</v>
      </c>
    </row>
    <row r="258" spans="1:31" x14ac:dyDescent="0.35">
      <c r="A258">
        <v>739.01</v>
      </c>
      <c r="B258" t="s">
        <v>336</v>
      </c>
      <c r="C258" s="5" t="s">
        <v>341</v>
      </c>
      <c r="D258" t="s">
        <v>335</v>
      </c>
      <c r="E258" s="6">
        <v>9.9927849927849921E-2</v>
      </c>
      <c r="F258" s="6">
        <v>0.18768715524034668</v>
      </c>
      <c r="G258" s="13">
        <f t="shared" si="27"/>
        <v>0.1438075025840983</v>
      </c>
      <c r="H258" s="6">
        <v>7.2058750124787851E-2</v>
      </c>
      <c r="I258" s="6">
        <v>9.3080274062272636E-2</v>
      </c>
      <c r="J258" s="15">
        <f t="shared" si="28"/>
        <v>8.2569512093530251E-2</v>
      </c>
      <c r="K258" s="6">
        <v>8.9007686929383073E-2</v>
      </c>
      <c r="L258" s="6">
        <v>0.13136417288620672</v>
      </c>
      <c r="M258" s="17">
        <f t="shared" si="29"/>
        <v>0.1101859299077949</v>
      </c>
      <c r="N258" s="6">
        <v>8.3457835325365201E-2</v>
      </c>
      <c r="O258" s="6">
        <v>0.12335452922802319</v>
      </c>
      <c r="P258" s="19">
        <f t="shared" si="30"/>
        <v>0.10340618227669419</v>
      </c>
      <c r="Q258">
        <v>0.16238319346529653</v>
      </c>
      <c r="R258">
        <v>9.1037781899834025E-2</v>
      </c>
      <c r="S258" s="21">
        <f t="shared" si="31"/>
        <v>0.12671048768256526</v>
      </c>
      <c r="T258">
        <v>0.13696694269471044</v>
      </c>
      <c r="U258">
        <v>0.17412978744753504</v>
      </c>
      <c r="V258" s="23">
        <f t="shared" si="32"/>
        <v>0.15554836507112274</v>
      </c>
      <c r="W258">
        <v>9.6334552137216034E-2</v>
      </c>
      <c r="X258">
        <v>0.15620868327696152</v>
      </c>
      <c r="Y258" s="25">
        <f t="shared" si="33"/>
        <v>0.12627161770708878</v>
      </c>
      <c r="Z258">
        <v>0.13973742020420338</v>
      </c>
      <c r="AA258">
        <v>0.13366619578850913</v>
      </c>
      <c r="AB258" s="26">
        <f t="shared" si="34"/>
        <v>0.13670180799635626</v>
      </c>
      <c r="AC258">
        <v>5.6054687499999999E-2</v>
      </c>
      <c r="AD258">
        <v>0</v>
      </c>
      <c r="AE258" s="20">
        <f t="shared" si="35"/>
        <v>2.8027343749999999E-2</v>
      </c>
    </row>
    <row r="259" spans="1:31" x14ac:dyDescent="0.35">
      <c r="A259">
        <v>767.50699999999995</v>
      </c>
      <c r="B259" t="s">
        <v>316</v>
      </c>
      <c r="C259" s="5" t="s">
        <v>342</v>
      </c>
      <c r="D259" t="s">
        <v>318</v>
      </c>
      <c r="E259" s="6">
        <v>4.7028728846910665E-2</v>
      </c>
      <c r="F259" s="6">
        <v>7.4605988967691078E-2</v>
      </c>
      <c r="G259" s="13">
        <f t="shared" ref="G259:G321" si="36">AVERAGE(E259,F259)</f>
        <v>6.0817358907300875E-2</v>
      </c>
      <c r="H259" s="6">
        <v>7.2256217777059345E-2</v>
      </c>
      <c r="I259" s="6">
        <v>2.0455999966873185E-2</v>
      </c>
      <c r="J259" s="15">
        <f t="shared" ref="J259:J321" si="37">AVERAGE(H259,I259)</f>
        <v>4.6356108871966263E-2</v>
      </c>
      <c r="K259" s="6">
        <v>1.9331293005138105E-2</v>
      </c>
      <c r="L259" s="6">
        <v>1.9216498321886249E-2</v>
      </c>
      <c r="M259" s="17">
        <f t="shared" ref="M259:M321" si="38">AVERAGE(K259,L259)</f>
        <v>1.9273895663512175E-2</v>
      </c>
      <c r="N259" s="6">
        <v>0.10117861885790172</v>
      </c>
      <c r="O259" s="6">
        <v>3.6423471664435519E-2</v>
      </c>
      <c r="P259" s="19">
        <f t="shared" ref="P259:P321" si="39">AVERAGE(N259,O259)</f>
        <v>6.880104526116862E-2</v>
      </c>
      <c r="Q259">
        <v>0.23118508355592604</v>
      </c>
      <c r="R259">
        <v>8.8461061301527505E-2</v>
      </c>
      <c r="S259" s="21">
        <f t="shared" ref="S259:S321" si="40">AVERAGE(Q259,R259)</f>
        <v>0.15982307242872679</v>
      </c>
      <c r="T259">
        <v>3.5665807177589937E-2</v>
      </c>
      <c r="U259">
        <v>4.1125111113645738E-2</v>
      </c>
      <c r="V259" s="23">
        <f t="shared" ref="V259:V321" si="41">AVERAGE(T259,U259)</f>
        <v>3.8395459145617837E-2</v>
      </c>
      <c r="W259">
        <v>5.8156161295841051E-2</v>
      </c>
      <c r="X259">
        <v>6.6886916811344677E-2</v>
      </c>
      <c r="Y259" s="25">
        <f t="shared" ref="Y259:Y321" si="42">AVERAGE(W259,X259)</f>
        <v>6.2521539053592867E-2</v>
      </c>
      <c r="Z259">
        <v>1.4961186140271709E-2</v>
      </c>
      <c r="AA259">
        <v>2.243715870053847E-2</v>
      </c>
      <c r="AB259" s="26">
        <f t="shared" ref="AB259:AB321" si="43">AVERAGE(Z259,AA259)</f>
        <v>1.8699172420405089E-2</v>
      </c>
      <c r="AC259">
        <v>9.0182687570382877E-2</v>
      </c>
      <c r="AD259">
        <v>9.1269876647929016E-2</v>
      </c>
      <c r="AE259" s="20">
        <f t="shared" ref="AE259:AE321" si="44">AVERAGE(AC259,AD259)</f>
        <v>9.0726282109155953E-2</v>
      </c>
    </row>
    <row r="260" spans="1:31" x14ac:dyDescent="0.35">
      <c r="A260">
        <v>765.49199999999996</v>
      </c>
      <c r="B260" t="s">
        <v>316</v>
      </c>
      <c r="C260" s="5" t="s">
        <v>343</v>
      </c>
      <c r="D260" t="s">
        <v>318</v>
      </c>
      <c r="E260" s="6">
        <v>5.7998819362455718E-2</v>
      </c>
      <c r="F260" s="6">
        <v>5.9751773049645379E-2</v>
      </c>
      <c r="G260" s="13">
        <f t="shared" si="36"/>
        <v>5.8875296206050545E-2</v>
      </c>
      <c r="H260" s="6">
        <v>0.10024005216237</v>
      </c>
      <c r="I260" s="6">
        <v>2.5964154660924534E-2</v>
      </c>
      <c r="J260" s="15">
        <f t="shared" si="37"/>
        <v>6.3102103411647265E-2</v>
      </c>
      <c r="K260" s="6">
        <v>4.6281929775180905E-2</v>
      </c>
      <c r="L260" s="6">
        <v>4.7848072740961159E-2</v>
      </c>
      <c r="M260" s="17">
        <f t="shared" si="38"/>
        <v>4.7065001258071032E-2</v>
      </c>
      <c r="N260" s="6">
        <v>0.17538180610889773</v>
      </c>
      <c r="O260" s="6">
        <v>7.0281124497991967E-2</v>
      </c>
      <c r="P260" s="19">
        <f t="shared" si="39"/>
        <v>0.12283146530344485</v>
      </c>
      <c r="Q260">
        <v>0.1151436088551058</v>
      </c>
      <c r="R260">
        <v>0.25695043374208404</v>
      </c>
      <c r="S260" s="21">
        <f t="shared" si="40"/>
        <v>0.18604702129859491</v>
      </c>
      <c r="T260">
        <v>4.783424060799267E-2</v>
      </c>
      <c r="U260">
        <v>8.6986229381355307E-2</v>
      </c>
      <c r="V260" s="23">
        <f t="shared" si="41"/>
        <v>6.7410234994673995E-2</v>
      </c>
      <c r="W260">
        <v>5.512745006073666E-2</v>
      </c>
      <c r="X260">
        <v>0.10914941294731016</v>
      </c>
      <c r="Y260" s="25">
        <f t="shared" si="42"/>
        <v>8.2138431504023418E-2</v>
      </c>
      <c r="Z260">
        <v>2.9091633382682038E-2</v>
      </c>
      <c r="AA260">
        <v>1.4101182907700863E-2</v>
      </c>
      <c r="AB260" s="26">
        <f t="shared" si="43"/>
        <v>2.159640814519145E-2</v>
      </c>
      <c r="AC260">
        <v>8.9060520481418909E-2</v>
      </c>
      <c r="AD260">
        <v>0.15016460185995345</v>
      </c>
      <c r="AE260" s="20">
        <f t="shared" si="44"/>
        <v>0.11961256117068618</v>
      </c>
    </row>
    <row r="261" spans="1:31" x14ac:dyDescent="0.35">
      <c r="A261">
        <v>763.476</v>
      </c>
      <c r="B261" t="s">
        <v>316</v>
      </c>
      <c r="C261" s="5" t="s">
        <v>344</v>
      </c>
      <c r="D261" t="s">
        <v>318</v>
      </c>
      <c r="E261" s="6">
        <v>4.0830381739472652E-3</v>
      </c>
      <c r="F261" s="6">
        <v>6.5208825847123709E-3</v>
      </c>
      <c r="G261" s="13">
        <f t="shared" si="36"/>
        <v>5.3019603793298181E-3</v>
      </c>
      <c r="H261" s="6">
        <v>1.3561620976557425E-2</v>
      </c>
      <c r="I261" s="6">
        <v>5.5403214878953248E-3</v>
      </c>
      <c r="J261" s="15">
        <f t="shared" si="37"/>
        <v>9.5509712322263754E-3</v>
      </c>
      <c r="K261" s="6">
        <v>3.4285860476973157E-2</v>
      </c>
      <c r="L261" s="6">
        <v>4.17669354267204E-2</v>
      </c>
      <c r="M261" s="17">
        <f t="shared" si="38"/>
        <v>3.8026397951846778E-2</v>
      </c>
      <c r="N261" s="6">
        <v>2.5564409030544487E-2</v>
      </c>
      <c r="O261" s="6">
        <v>3.3885542168674697E-2</v>
      </c>
      <c r="P261" s="19">
        <f t="shared" si="39"/>
        <v>2.9724975599609592E-2</v>
      </c>
      <c r="Q261">
        <v>4.9404184245602889E-2</v>
      </c>
      <c r="R261">
        <v>0.16386140222703102</v>
      </c>
      <c r="S261" s="21">
        <f t="shared" si="40"/>
        <v>0.10663279323631696</v>
      </c>
      <c r="T261">
        <v>1.3553203313741709E-2</v>
      </c>
      <c r="U261">
        <v>2.8077089928026981E-2</v>
      </c>
      <c r="V261" s="23">
        <f t="shared" si="41"/>
        <v>2.0815146620884344E-2</v>
      </c>
      <c r="W261">
        <v>9.3397079782387878E-3</v>
      </c>
      <c r="X261">
        <v>1.7131929733318157E-2</v>
      </c>
      <c r="Y261" s="25">
        <f t="shared" si="42"/>
        <v>1.3235818855778472E-2</v>
      </c>
      <c r="Z261">
        <v>4.2744478948951803E-3</v>
      </c>
      <c r="AA261">
        <v>7.5847722540452085E-3</v>
      </c>
      <c r="AB261" s="26">
        <f t="shared" si="43"/>
        <v>5.929610074470194E-3</v>
      </c>
      <c r="AC261">
        <v>8.1235043637387372E-3</v>
      </c>
      <c r="AD261">
        <v>2.3802863884505542E-2</v>
      </c>
      <c r="AE261" s="20">
        <f t="shared" si="44"/>
        <v>1.5963184124122141E-2</v>
      </c>
    </row>
    <row r="262" spans="1:31" x14ac:dyDescent="0.35">
      <c r="A262">
        <v>761.46</v>
      </c>
      <c r="B262" t="s">
        <v>316</v>
      </c>
      <c r="C262" s="5" t="s">
        <v>345</v>
      </c>
      <c r="D262" t="s">
        <v>318</v>
      </c>
      <c r="E262" s="6">
        <v>8.9367703004066632E-3</v>
      </c>
      <c r="F262" s="6">
        <v>2.1926713947990541E-2</v>
      </c>
      <c r="G262" s="13">
        <f t="shared" si="36"/>
        <v>1.5431742124198601E-2</v>
      </c>
      <c r="H262" s="6">
        <v>1.5315986880879913E-2</v>
      </c>
      <c r="I262" s="6">
        <v>3.9601458827664996E-3</v>
      </c>
      <c r="J262" s="15">
        <f t="shared" si="37"/>
        <v>9.6380663818232057E-3</v>
      </c>
      <c r="K262" s="6">
        <v>3.0614609184881252E-3</v>
      </c>
      <c r="L262" s="6">
        <v>2.5977764758994687E-3</v>
      </c>
      <c r="M262" s="17">
        <f t="shared" si="38"/>
        <v>2.8296186971937969E-3</v>
      </c>
      <c r="N262" s="6">
        <v>2.1455843293492694E-2</v>
      </c>
      <c r="O262" s="6">
        <v>1.031905399375279E-2</v>
      </c>
      <c r="P262" s="19">
        <f t="shared" si="39"/>
        <v>1.5887448643622744E-2</v>
      </c>
      <c r="Q262">
        <v>2.222324742570847E-2</v>
      </c>
      <c r="R262">
        <v>1.83648768638053E-2</v>
      </c>
      <c r="S262" s="21">
        <f t="shared" si="40"/>
        <v>2.0294062144756885E-2</v>
      </c>
      <c r="T262">
        <v>4.3042008552269936E-3</v>
      </c>
      <c r="U262">
        <v>6.7090245041930962E-3</v>
      </c>
      <c r="V262" s="23">
        <f t="shared" si="41"/>
        <v>5.5066126797100445E-3</v>
      </c>
      <c r="W262">
        <v>4.4719380135418247E-3</v>
      </c>
      <c r="X262">
        <v>4.942730679468761E-3</v>
      </c>
      <c r="Y262" s="25">
        <f t="shared" si="42"/>
        <v>4.7073343465052929E-3</v>
      </c>
      <c r="Z262">
        <v>2.224392361111111E-3</v>
      </c>
      <c r="AA262">
        <v>2.6670451617494852E-3</v>
      </c>
      <c r="AB262" s="26">
        <f t="shared" si="43"/>
        <v>2.4457187614302981E-3</v>
      </c>
      <c r="AC262">
        <v>3.0416402730855854E-3</v>
      </c>
      <c r="AD262">
        <v>1.3252127532062808E-2</v>
      </c>
      <c r="AE262" s="20">
        <f t="shared" si="44"/>
        <v>8.1468839025741965E-3</v>
      </c>
    </row>
    <row r="263" spans="1:31" x14ac:dyDescent="0.35">
      <c r="A263">
        <v>757.42899999999997</v>
      </c>
      <c r="B263" t="s">
        <v>316</v>
      </c>
      <c r="C263" s="5" t="s">
        <v>346</v>
      </c>
      <c r="D263" t="s">
        <v>318</v>
      </c>
      <c r="E263" s="6">
        <v>1.9611701429883249E-2</v>
      </c>
      <c r="F263" s="6">
        <v>2.0961386918833726E-2</v>
      </c>
      <c r="G263" s="13">
        <f t="shared" si="36"/>
        <v>2.028654417435849E-2</v>
      </c>
      <c r="H263" s="6">
        <v>1.9513270954022513E-2</v>
      </c>
      <c r="I263" s="6">
        <v>2.5163616803453269E-2</v>
      </c>
      <c r="J263" s="15">
        <f t="shared" si="37"/>
        <v>2.2338443878737891E-2</v>
      </c>
      <c r="K263" s="6">
        <v>3.4283841493666679E-2</v>
      </c>
      <c r="L263" s="6">
        <v>3.1988685850829549E-2</v>
      </c>
      <c r="M263" s="17">
        <f t="shared" si="38"/>
        <v>3.3136263672248117E-2</v>
      </c>
      <c r="N263" s="6">
        <v>1.2989707835325364E-2</v>
      </c>
      <c r="O263" s="6">
        <v>1.9731704596162428E-2</v>
      </c>
      <c r="P263" s="19">
        <f t="shared" si="39"/>
        <v>1.6360706215743898E-2</v>
      </c>
      <c r="Q263">
        <v>5.6295650408524411E-2</v>
      </c>
      <c r="R263">
        <v>9.8022897298109229E-2</v>
      </c>
      <c r="S263" s="21">
        <f t="shared" si="40"/>
        <v>7.715927385331682E-2</v>
      </c>
      <c r="T263">
        <v>3.2141749870346126E-2</v>
      </c>
      <c r="U263">
        <v>5.6210610287133159E-2</v>
      </c>
      <c r="V263" s="23">
        <f t="shared" si="41"/>
        <v>4.4176180078739642E-2</v>
      </c>
      <c r="W263">
        <v>1.5308519177884422E-2</v>
      </c>
      <c r="X263">
        <v>2.3414443929689679E-2</v>
      </c>
      <c r="Y263" s="25">
        <f t="shared" si="42"/>
        <v>1.9361481553787051E-2</v>
      </c>
      <c r="Z263">
        <v>1.7806385428542022E-2</v>
      </c>
      <c r="AA263">
        <v>2.7728678153384798E-2</v>
      </c>
      <c r="AB263" s="26">
        <f t="shared" si="43"/>
        <v>2.276753179096341E-2</v>
      </c>
      <c r="AC263">
        <v>7.2629416525900894E-2</v>
      </c>
      <c r="AD263">
        <v>8.9962833196137112E-2</v>
      </c>
      <c r="AE263" s="20">
        <f t="shared" si="44"/>
        <v>8.1296124861019003E-2</v>
      </c>
    </row>
    <row r="264" spans="1:31" x14ac:dyDescent="0.35">
      <c r="A264">
        <v>755.41399999999999</v>
      </c>
      <c r="B264" t="s">
        <v>316</v>
      </c>
      <c r="C264" s="5" t="s">
        <v>347</v>
      </c>
      <c r="D264" t="s">
        <v>318</v>
      </c>
      <c r="E264" s="6">
        <v>2.7220254492981766E-2</v>
      </c>
      <c r="F264" s="6">
        <v>4.8502758077226156E-2</v>
      </c>
      <c r="G264" s="13">
        <f t="shared" si="36"/>
        <v>3.7861506285103957E-2</v>
      </c>
      <c r="H264" s="6">
        <v>2.5194225256394674E-2</v>
      </c>
      <c r="I264" s="6">
        <v>7.8350773034068372E-2</v>
      </c>
      <c r="J264" s="15">
        <f t="shared" si="37"/>
        <v>5.1772499145231521E-2</v>
      </c>
      <c r="K264" s="6">
        <v>0.14665695406681262</v>
      </c>
      <c r="L264" s="6">
        <v>0.10652209859920157</v>
      </c>
      <c r="M264" s="17">
        <f t="shared" si="38"/>
        <v>0.1265895263330071</v>
      </c>
      <c r="N264" s="6">
        <v>3.8595617529880479E-2</v>
      </c>
      <c r="O264" s="6">
        <v>5.2557452030343593E-2</v>
      </c>
      <c r="P264" s="19">
        <f t="shared" si="39"/>
        <v>4.5576534780112032E-2</v>
      </c>
      <c r="Q264">
        <v>0.17641086925501362</v>
      </c>
      <c r="R264">
        <v>0.16818783748474966</v>
      </c>
      <c r="S264" s="21">
        <f t="shared" si="40"/>
        <v>0.17229935336988164</v>
      </c>
      <c r="T264">
        <v>5.7733894141580637E-2</v>
      </c>
      <c r="U264">
        <v>0.17481696766499721</v>
      </c>
      <c r="V264" s="23">
        <f t="shared" si="41"/>
        <v>0.11627543090328893</v>
      </c>
      <c r="W264">
        <v>5.8767795294309338E-2</v>
      </c>
      <c r="X264">
        <v>3.1664336064867113E-2</v>
      </c>
      <c r="Y264" s="25">
        <f t="shared" si="42"/>
        <v>4.5216065679588226E-2</v>
      </c>
      <c r="Z264">
        <v>8.2924870558616762E-2</v>
      </c>
      <c r="AA264">
        <v>0.13151662833505556</v>
      </c>
      <c r="AB264" s="26">
        <f t="shared" si="43"/>
        <v>0.10722074944683616</v>
      </c>
      <c r="AC264">
        <v>5.0291649070945944E-2</v>
      </c>
      <c r="AD264">
        <v>9.7850793551734996E-2</v>
      </c>
      <c r="AE264" s="20">
        <f t="shared" si="44"/>
        <v>7.4071221311340474E-2</v>
      </c>
    </row>
    <row r="265" spans="1:31" x14ac:dyDescent="0.35">
      <c r="A265">
        <v>791.50699999999995</v>
      </c>
      <c r="B265" t="s">
        <v>316</v>
      </c>
      <c r="C265" s="5" t="s">
        <v>348</v>
      </c>
      <c r="D265" t="s">
        <v>318</v>
      </c>
      <c r="E265" s="6">
        <v>2.9007608553063099E-2</v>
      </c>
      <c r="F265" s="6">
        <v>2.0409771473601256E-2</v>
      </c>
      <c r="G265" s="13">
        <f t="shared" si="36"/>
        <v>2.4708690013332178E-2</v>
      </c>
      <c r="H265" s="6">
        <v>7.1426796203775761E-2</v>
      </c>
      <c r="I265" s="6">
        <v>1.8645652109866087E-2</v>
      </c>
      <c r="J265" s="15">
        <f t="shared" si="37"/>
        <v>4.5036224156820924E-2</v>
      </c>
      <c r="K265" s="6">
        <v>1.6775308097595587E-2</v>
      </c>
      <c r="L265" s="6">
        <v>2.5701669343737646E-2</v>
      </c>
      <c r="M265" s="17">
        <f t="shared" si="38"/>
        <v>2.1238488720666616E-2</v>
      </c>
      <c r="N265" s="6">
        <v>7.1173638778220444E-2</v>
      </c>
      <c r="O265" s="6">
        <v>3.8570950468540831E-2</v>
      </c>
      <c r="P265" s="19">
        <f t="shared" si="39"/>
        <v>5.4872294623380641E-2</v>
      </c>
      <c r="Q265">
        <v>0.20301595416021356</v>
      </c>
      <c r="R265">
        <v>0.13515912306860464</v>
      </c>
      <c r="S265" s="21">
        <f t="shared" si="40"/>
        <v>0.16908753861440912</v>
      </c>
      <c r="T265">
        <v>4.470277565371561E-2</v>
      </c>
      <c r="U265">
        <v>5.3740288551813099E-2</v>
      </c>
      <c r="V265" s="23">
        <f t="shared" si="41"/>
        <v>4.9221532102764351E-2</v>
      </c>
      <c r="W265">
        <v>3.2465053536706971E-2</v>
      </c>
      <c r="X265">
        <v>4.970988329575235E-2</v>
      </c>
      <c r="Y265" s="25">
        <f t="shared" si="42"/>
        <v>4.1087468416229664E-2</v>
      </c>
      <c r="Z265">
        <v>1.2217329410507316E-2</v>
      </c>
      <c r="AA265">
        <v>1.9123769841248542E-2</v>
      </c>
      <c r="AB265" s="26">
        <f t="shared" si="43"/>
        <v>1.5670549625877928E-2</v>
      </c>
      <c r="AC265">
        <v>3.2673273859797292E-2</v>
      </c>
      <c r="AD265">
        <v>6.3288904823179601E-2</v>
      </c>
      <c r="AE265" s="20">
        <f t="shared" si="44"/>
        <v>4.7981089341488446E-2</v>
      </c>
    </row>
    <row r="266" spans="1:31" x14ac:dyDescent="0.35">
      <c r="A266">
        <v>789.49199999999996</v>
      </c>
      <c r="B266" t="s">
        <v>316</v>
      </c>
      <c r="C266" s="5" t="s">
        <v>349</v>
      </c>
      <c r="D266" t="s">
        <v>318</v>
      </c>
      <c r="E266" s="6">
        <v>1.5413879050242686E-3</v>
      </c>
      <c r="F266" s="6">
        <v>4.1016548463356971E-2</v>
      </c>
      <c r="G266" s="13">
        <f t="shared" si="36"/>
        <v>2.127896818419062E-2</v>
      </c>
      <c r="H266" s="6">
        <v>7.5527983181729137E-3</v>
      </c>
      <c r="I266" s="6">
        <v>4.5013838838441839E-3</v>
      </c>
      <c r="J266" s="15">
        <f t="shared" si="37"/>
        <v>6.0270911010085488E-3</v>
      </c>
      <c r="K266" s="6">
        <v>5.4375016591260445E-3</v>
      </c>
      <c r="L266" s="6">
        <v>6.4650041463600316E-3</v>
      </c>
      <c r="M266" s="17">
        <f t="shared" si="38"/>
        <v>5.9512529027430381E-3</v>
      </c>
      <c r="N266" s="6">
        <v>1.1993691899070385E-2</v>
      </c>
      <c r="O266" s="6">
        <v>5.2710843373493972E-3</v>
      </c>
      <c r="P266" s="19">
        <f t="shared" si="39"/>
        <v>8.632388118209891E-3</v>
      </c>
      <c r="Q266">
        <v>1.8566021134204025E-2</v>
      </c>
      <c r="R266">
        <v>4.8519765555651725E-2</v>
      </c>
      <c r="S266" s="21">
        <f t="shared" si="40"/>
        <v>3.3542893344927875E-2</v>
      </c>
      <c r="T266">
        <v>4.6612201106299052E-3</v>
      </c>
      <c r="U266">
        <v>5.684074738295867E-3</v>
      </c>
      <c r="V266" s="23">
        <f t="shared" si="41"/>
        <v>5.1726474244628857E-3</v>
      </c>
      <c r="W266">
        <v>1.4476482703187309E-3</v>
      </c>
      <c r="X266">
        <v>5.4626360700904212E-3</v>
      </c>
      <c r="Y266" s="25">
        <f t="shared" si="42"/>
        <v>3.4551421702045761E-3</v>
      </c>
      <c r="Z266">
        <v>1.6247487207602341E-3</v>
      </c>
      <c r="AA266">
        <v>2.4806947910321654E-3</v>
      </c>
      <c r="AB266" s="26">
        <f t="shared" si="43"/>
        <v>2.0527217558961998E-3</v>
      </c>
      <c r="AC266">
        <v>4.399370073198198E-3</v>
      </c>
      <c r="AD266">
        <v>1.1048983651219603E-2</v>
      </c>
      <c r="AE266" s="20">
        <f t="shared" si="44"/>
        <v>7.7241768622089008E-3</v>
      </c>
    </row>
    <row r="267" spans="1:31" x14ac:dyDescent="0.35">
      <c r="A267">
        <v>787.476</v>
      </c>
      <c r="B267" t="s">
        <v>316</v>
      </c>
      <c r="C267" s="5" t="s">
        <v>350</v>
      </c>
      <c r="D267" t="s">
        <v>318</v>
      </c>
      <c r="E267" s="6">
        <v>6.0015741833923655E-3</v>
      </c>
      <c r="F267" s="6">
        <v>0.48652482269503539</v>
      </c>
      <c r="G267" s="13">
        <f t="shared" si="36"/>
        <v>0.24626319843921388</v>
      </c>
      <c r="H267" s="6">
        <v>6.312803798396284E-2</v>
      </c>
      <c r="I267" s="6">
        <v>2.7398466664982343E-2</v>
      </c>
      <c r="J267" s="15">
        <f t="shared" si="37"/>
        <v>4.5263252324472592E-2</v>
      </c>
      <c r="K267" s="6">
        <v>1.7632392516833247E-2</v>
      </c>
      <c r="L267" s="6">
        <v>1.470804201266138E-2</v>
      </c>
      <c r="M267" s="17">
        <f t="shared" si="38"/>
        <v>1.6170217264747315E-2</v>
      </c>
      <c r="N267" s="6">
        <v>8.4080345285524577E-2</v>
      </c>
      <c r="O267" s="6">
        <v>1.6719656403391344E-2</v>
      </c>
      <c r="P267" s="19">
        <f t="shared" si="39"/>
        <v>5.0400000844457962E-2</v>
      </c>
      <c r="Q267">
        <v>5.2990345026614705E-2</v>
      </c>
      <c r="R267">
        <v>0.13834119661085501</v>
      </c>
      <c r="S267" s="21">
        <f t="shared" si="40"/>
        <v>9.5665770818734855E-2</v>
      </c>
      <c r="T267">
        <v>6.4299555254417979E-3</v>
      </c>
      <c r="U267">
        <v>9.2939543180902244E-3</v>
      </c>
      <c r="V267" s="23">
        <f t="shared" si="41"/>
        <v>7.8619549217660116E-3</v>
      </c>
      <c r="W267">
        <v>1.0994538167432819E-2</v>
      </c>
      <c r="X267">
        <v>3.5182228655922842E-3</v>
      </c>
      <c r="Y267" s="25">
        <f t="shared" si="42"/>
        <v>7.2563805165125513E-3</v>
      </c>
      <c r="Z267">
        <v>5.9589341933730241E-3</v>
      </c>
      <c r="AA267">
        <v>1.8899550701562073E-2</v>
      </c>
      <c r="AB267" s="26">
        <f t="shared" si="43"/>
        <v>1.2429242447467549E-2</v>
      </c>
      <c r="AC267">
        <v>5.783031566722973E-2</v>
      </c>
      <c r="AD267">
        <v>0.11261211492897283</v>
      </c>
      <c r="AE267" s="20">
        <f t="shared" si="44"/>
        <v>8.5221215298101283E-2</v>
      </c>
    </row>
    <row r="268" spans="1:31" x14ac:dyDescent="0.35">
      <c r="A268">
        <v>785.46</v>
      </c>
      <c r="B268" t="s">
        <v>316</v>
      </c>
      <c r="C268" s="5" t="s">
        <v>351</v>
      </c>
      <c r="D268" t="s">
        <v>318</v>
      </c>
      <c r="E268" s="6">
        <v>1.2626262626262626E-2</v>
      </c>
      <c r="F268" s="6">
        <v>5.3309692671394786E-2</v>
      </c>
      <c r="G268" s="13">
        <f t="shared" si="36"/>
        <v>3.2967977648828709E-2</v>
      </c>
      <c r="H268" s="6">
        <v>1.167648888103613E-2</v>
      </c>
      <c r="I268" s="6">
        <v>2.8769968173357544E-2</v>
      </c>
      <c r="J268" s="15">
        <f t="shared" si="37"/>
        <v>2.0223228527196838E-2</v>
      </c>
      <c r="K268" s="6">
        <v>1.3059576353943107E-2</v>
      </c>
      <c r="L268" s="6">
        <v>1.6431033850937336E-2</v>
      </c>
      <c r="M268" s="17">
        <f t="shared" si="38"/>
        <v>1.4745305102440221E-2</v>
      </c>
      <c r="N268" s="6">
        <v>1.0043160690571049E-2</v>
      </c>
      <c r="O268" s="6">
        <v>0</v>
      </c>
      <c r="P268" s="19">
        <f t="shared" si="39"/>
        <v>5.0215803452855244E-3</v>
      </c>
      <c r="Q268">
        <v>1.0340109085165727E-2</v>
      </c>
      <c r="R268">
        <v>8.7778528021607016E-3</v>
      </c>
      <c r="S268" s="21">
        <f t="shared" si="40"/>
        <v>9.5589809436632152E-3</v>
      </c>
      <c r="T268">
        <v>1.2263236862291631E-2</v>
      </c>
      <c r="U268">
        <v>2.8717847770056103E-2</v>
      </c>
      <c r="V268" s="23">
        <f t="shared" si="41"/>
        <v>2.0490542316173865E-2</v>
      </c>
      <c r="W268">
        <v>9.5624432116586423E-3</v>
      </c>
      <c r="X268">
        <v>8.4698887142435012E-3</v>
      </c>
      <c r="Y268" s="25">
        <f t="shared" si="42"/>
        <v>9.0161659629510726E-3</v>
      </c>
      <c r="Z268">
        <v>1.8237784546730848E-2</v>
      </c>
      <c r="AA268">
        <v>3.665407476390127E-2</v>
      </c>
      <c r="AB268" s="26">
        <f t="shared" si="43"/>
        <v>2.7445929655316059E-2</v>
      </c>
      <c r="AC268">
        <v>7.6373785895270274E-2</v>
      </c>
      <c r="AD268">
        <v>0.1035760825588716</v>
      </c>
      <c r="AE268" s="20">
        <f t="shared" si="44"/>
        <v>8.9974934227070938E-2</v>
      </c>
    </row>
    <row r="269" spans="1:31" x14ac:dyDescent="0.35">
      <c r="A269">
        <v>783.44500000000005</v>
      </c>
      <c r="B269" t="s">
        <v>316</v>
      </c>
      <c r="C269" s="5" t="s">
        <v>352</v>
      </c>
      <c r="D269" t="s">
        <v>318</v>
      </c>
      <c r="E269" s="6">
        <v>1.2888626524990161E-2</v>
      </c>
      <c r="F269" s="6">
        <v>3.7234042553191481E-2</v>
      </c>
      <c r="G269" s="13">
        <f t="shared" si="36"/>
        <v>2.5061334539090822E-2</v>
      </c>
      <c r="H269" s="6">
        <v>1.4369531002316983E-2</v>
      </c>
      <c r="I269" s="6">
        <v>1.8041031797852346E-2</v>
      </c>
      <c r="J269" s="15">
        <f t="shared" si="37"/>
        <v>1.6205281400084665E-2</v>
      </c>
      <c r="K269" s="6">
        <v>2.9296086772646744E-2</v>
      </c>
      <c r="L269" s="6">
        <v>2.0927824517702927E-2</v>
      </c>
      <c r="M269" s="17">
        <f t="shared" si="38"/>
        <v>2.5111955645174835E-2</v>
      </c>
      <c r="N269" s="6">
        <v>1.4774236387782204E-2</v>
      </c>
      <c r="O269" s="6">
        <v>2.4319500223114684E-2</v>
      </c>
      <c r="P269" s="19">
        <f t="shared" si="39"/>
        <v>1.9546868305448443E-2</v>
      </c>
      <c r="Q269">
        <v>0.15119182921574639</v>
      </c>
      <c r="R269">
        <v>0.1039734452797032</v>
      </c>
      <c r="S269" s="21">
        <f t="shared" si="40"/>
        <v>0.12758263724772478</v>
      </c>
      <c r="T269">
        <v>9.1234722456031911E-3</v>
      </c>
      <c r="U269">
        <v>3.3912911577095126E-2</v>
      </c>
      <c r="V269" s="23">
        <f t="shared" si="41"/>
        <v>2.1518191911349158E-2</v>
      </c>
      <c r="W269">
        <v>1.6619389860646067E-2</v>
      </c>
      <c r="X269">
        <v>9.9025344216738739E-3</v>
      </c>
      <c r="Y269" s="25">
        <f t="shared" si="42"/>
        <v>1.326096214115997E-2</v>
      </c>
      <c r="Z269">
        <v>2.8022614224433678E-2</v>
      </c>
      <c r="AA269">
        <v>2.513826980388173E-2</v>
      </c>
      <c r="AB269" s="26">
        <f t="shared" si="43"/>
        <v>2.6580442014157706E-2</v>
      </c>
      <c r="AC269">
        <v>1.6281540329391889E-2</v>
      </c>
      <c r="AD269">
        <v>2.3951142294772774E-2</v>
      </c>
      <c r="AE269" s="20">
        <f t="shared" si="44"/>
        <v>2.0116341312082332E-2</v>
      </c>
    </row>
    <row r="270" spans="1:31" x14ac:dyDescent="0.35">
      <c r="A270">
        <v>819.53899999999999</v>
      </c>
      <c r="B270" t="s">
        <v>316</v>
      </c>
      <c r="C270" s="5" t="s">
        <v>353</v>
      </c>
      <c r="D270" t="s">
        <v>318</v>
      </c>
      <c r="E270" s="6">
        <v>1.3216581398399581E-2</v>
      </c>
      <c r="F270" s="6">
        <v>7.0173364854215908E-2</v>
      </c>
      <c r="G270" s="13">
        <f t="shared" si="36"/>
        <v>4.1694973126307745E-2</v>
      </c>
      <c r="H270" s="6">
        <v>2.431893500714058E-2</v>
      </c>
      <c r="I270" s="6">
        <v>1.2347671913825294E-2</v>
      </c>
      <c r="J270" s="15">
        <f t="shared" si="37"/>
        <v>1.8333303460482939E-2</v>
      </c>
      <c r="K270" s="6">
        <v>2.1179947476713302E-2</v>
      </c>
      <c r="L270" s="6">
        <v>3.7584810917877548E-2</v>
      </c>
      <c r="M270" s="17">
        <f t="shared" si="38"/>
        <v>2.9382379197295423E-2</v>
      </c>
      <c r="N270" s="6">
        <v>2.8220451527224435E-2</v>
      </c>
      <c r="O270" s="6">
        <v>1.9383087907184293E-2</v>
      </c>
      <c r="P270" s="19">
        <f t="shared" si="39"/>
        <v>2.3801769717204366E-2</v>
      </c>
      <c r="Q270">
        <v>0.14800463852954043</v>
      </c>
      <c r="R270">
        <v>0.14610089829521647</v>
      </c>
      <c r="S270" s="21">
        <f t="shared" si="40"/>
        <v>0.14705276841237847</v>
      </c>
      <c r="T270">
        <v>2.6538896126520217E-2</v>
      </c>
      <c r="U270">
        <v>3.079664393179344E-2</v>
      </c>
      <c r="V270" s="23">
        <f t="shared" si="41"/>
        <v>2.8667770029156828E-2</v>
      </c>
      <c r="W270">
        <v>7.2451830813677742E-3</v>
      </c>
      <c r="X270">
        <v>1.3894145462650772E-2</v>
      </c>
      <c r="Y270" s="25">
        <f t="shared" si="42"/>
        <v>1.0569664272009272E-2</v>
      </c>
      <c r="Z270">
        <v>7.5098948932009642E-3</v>
      </c>
      <c r="AA270">
        <v>8.2614636818683987E-3</v>
      </c>
      <c r="AB270" s="26">
        <f t="shared" si="43"/>
        <v>7.8856792875346814E-3</v>
      </c>
      <c r="AC270">
        <v>5.9453740850225218E-3</v>
      </c>
      <c r="AD270">
        <v>1.4358382646849844E-2</v>
      </c>
      <c r="AE270" s="20">
        <f t="shared" si="44"/>
        <v>1.0151878365936184E-2</v>
      </c>
    </row>
    <row r="271" spans="1:31" x14ac:dyDescent="0.35">
      <c r="A271">
        <v>813.49199999999996</v>
      </c>
      <c r="B271" t="s">
        <v>316</v>
      </c>
      <c r="C271" s="5" t="s">
        <v>354</v>
      </c>
      <c r="D271" t="s">
        <v>318</v>
      </c>
      <c r="E271" s="6">
        <v>1.7873540600813328E-3</v>
      </c>
      <c r="F271" s="6">
        <v>1.0185185185185184E-2</v>
      </c>
      <c r="G271" s="13">
        <f t="shared" si="36"/>
        <v>5.9862696226332581E-3</v>
      </c>
      <c r="H271" s="6">
        <v>6.587049923080554E-3</v>
      </c>
      <c r="I271" s="6">
        <v>8.6778473021189781E-3</v>
      </c>
      <c r="J271" s="15">
        <f t="shared" si="37"/>
        <v>7.6324486125997661E-3</v>
      </c>
      <c r="K271" s="6">
        <v>2.929825773696491E-3</v>
      </c>
      <c r="L271" s="6">
        <v>2.3805967114664747E-3</v>
      </c>
      <c r="M271" s="17">
        <f t="shared" si="38"/>
        <v>2.6552112425814829E-3</v>
      </c>
      <c r="N271" s="6">
        <v>1.1869189907038512E-2</v>
      </c>
      <c r="O271" s="6">
        <v>4.559906291834003E-3</v>
      </c>
      <c r="P271" s="19">
        <f t="shared" si="39"/>
        <v>8.2145480994362582E-3</v>
      </c>
      <c r="Q271">
        <v>1.7121713550284978E-2</v>
      </c>
      <c r="R271">
        <v>1.586449282436786E-2</v>
      </c>
      <c r="S271" s="21">
        <f t="shared" si="40"/>
        <v>1.649310318732642E-2</v>
      </c>
      <c r="T271">
        <v>6.074452834141035E-3</v>
      </c>
      <c r="U271">
        <v>8.1166100065348697E-3</v>
      </c>
      <c r="V271" s="23">
        <f t="shared" si="41"/>
        <v>7.0955314203379524E-3</v>
      </c>
      <c r="W271">
        <v>8.9522468532262714E-3</v>
      </c>
      <c r="X271">
        <v>5.1192393355524082E-3</v>
      </c>
      <c r="Y271" s="25">
        <f t="shared" si="42"/>
        <v>7.0357430943893398E-3</v>
      </c>
      <c r="Z271">
        <v>2.6157121519201133E-3</v>
      </c>
      <c r="AA271">
        <v>2.2801105587539872E-3</v>
      </c>
      <c r="AB271" s="26">
        <f t="shared" si="43"/>
        <v>2.4479113553370502E-3</v>
      </c>
      <c r="AC271">
        <v>2.4439576295045042E-2</v>
      </c>
      <c r="AD271">
        <v>1.2635522840730254E-2</v>
      </c>
      <c r="AE271" s="20">
        <f t="shared" si="44"/>
        <v>1.8537549567887647E-2</v>
      </c>
    </row>
    <row r="272" spans="1:31" x14ac:dyDescent="0.35">
      <c r="A272">
        <v>811.476</v>
      </c>
      <c r="B272" t="s">
        <v>316</v>
      </c>
      <c r="C272" s="5" t="s">
        <v>355</v>
      </c>
      <c r="D272" t="s">
        <v>318</v>
      </c>
      <c r="E272" s="6">
        <v>4.6618785255148891E-2</v>
      </c>
      <c r="F272" s="6">
        <v>5.4609929078014173E-2</v>
      </c>
      <c r="G272" s="13">
        <f t="shared" si="36"/>
        <v>5.0614357166581532E-2</v>
      </c>
      <c r="H272" s="6">
        <v>9.1913099195802289E-2</v>
      </c>
      <c r="I272" s="6">
        <v>2.9860089362938068E-2</v>
      </c>
      <c r="J272" s="15">
        <f t="shared" si="37"/>
        <v>6.0886594279370182E-2</v>
      </c>
      <c r="K272" s="6">
        <v>2.81347694660826E-2</v>
      </c>
      <c r="L272" s="6">
        <v>2.5926436624907963E-2</v>
      </c>
      <c r="M272" s="17">
        <f t="shared" si="38"/>
        <v>2.7030603045495281E-2</v>
      </c>
      <c r="N272" s="6">
        <v>7.943227091633466E-2</v>
      </c>
      <c r="O272" s="6">
        <v>5.2445894689870591E-2</v>
      </c>
      <c r="P272" s="19">
        <f t="shared" si="39"/>
        <v>6.5939082803102622E-2</v>
      </c>
      <c r="Q272">
        <v>0.17470582929113865</v>
      </c>
      <c r="R272">
        <v>0.16531424687542637</v>
      </c>
      <c r="S272" s="21">
        <f t="shared" si="40"/>
        <v>0.17001003808328252</v>
      </c>
      <c r="T272">
        <v>6.1582707002537429E-2</v>
      </c>
      <c r="U272">
        <v>9.457628194060709E-2</v>
      </c>
      <c r="V272" s="23">
        <f t="shared" si="41"/>
        <v>7.8079494471572253E-2</v>
      </c>
      <c r="W272">
        <v>0.10876599025737535</v>
      </c>
      <c r="X272">
        <v>7.6704998613486175E-2</v>
      </c>
      <c r="Y272" s="25">
        <f t="shared" si="42"/>
        <v>9.2735494435430763E-2</v>
      </c>
      <c r="Z272">
        <v>2.2371490914692722E-2</v>
      </c>
      <c r="AA272">
        <v>2.1910984664721762E-2</v>
      </c>
      <c r="AB272" s="26">
        <f t="shared" si="43"/>
        <v>2.2141237789707242E-2</v>
      </c>
      <c r="AC272">
        <v>0.16684680285754505</v>
      </c>
      <c r="AD272">
        <v>0.16623038408857768</v>
      </c>
      <c r="AE272" s="20">
        <f t="shared" si="44"/>
        <v>0.16653859347306138</v>
      </c>
    </row>
    <row r="273" spans="1:31" x14ac:dyDescent="0.35">
      <c r="A273">
        <v>849.58600000000001</v>
      </c>
      <c r="B273" t="s">
        <v>316</v>
      </c>
      <c r="C273" s="5" t="s">
        <v>356</v>
      </c>
      <c r="D273" t="s">
        <v>318</v>
      </c>
      <c r="E273" s="6">
        <v>6.2754165026892295E-2</v>
      </c>
      <c r="F273" s="6">
        <v>7.3955870764381385E-2</v>
      </c>
      <c r="G273" s="13">
        <f t="shared" si="36"/>
        <v>6.8355017895636833E-2</v>
      </c>
      <c r="H273" s="6">
        <v>5.3550804636302386E-2</v>
      </c>
      <c r="I273" s="6">
        <v>0.12092012614545261</v>
      </c>
      <c r="J273" s="15">
        <f t="shared" si="37"/>
        <v>8.7235465390877495E-2</v>
      </c>
      <c r="K273" s="6">
        <v>0.10055864639901932</v>
      </c>
      <c r="L273" s="6">
        <v>0.10661887494022571</v>
      </c>
      <c r="M273" s="17">
        <f t="shared" si="38"/>
        <v>0.10358876066962251</v>
      </c>
      <c r="N273" s="6">
        <v>6.7563081009296158E-2</v>
      </c>
      <c r="O273" s="6">
        <v>9.4503012048192767E-2</v>
      </c>
      <c r="P273" s="19">
        <f t="shared" si="39"/>
        <v>8.1033046528744462E-2</v>
      </c>
      <c r="Q273">
        <v>0.73602081057295421</v>
      </c>
      <c r="R273">
        <v>0.26404126847913068</v>
      </c>
      <c r="S273" s="21">
        <f t="shared" si="40"/>
        <v>0.50003103952604244</v>
      </c>
      <c r="T273">
        <v>6.2313064208375291E-2</v>
      </c>
      <c r="U273">
        <v>0.10528314960630508</v>
      </c>
      <c r="V273" s="23">
        <f t="shared" si="41"/>
        <v>8.3798106907340186E-2</v>
      </c>
      <c r="W273">
        <v>6.3889731252897555E-2</v>
      </c>
      <c r="X273">
        <v>7.0019815832952165E-2</v>
      </c>
      <c r="Y273" s="25">
        <f t="shared" si="42"/>
        <v>6.6954773542924867E-2</v>
      </c>
      <c r="Z273">
        <v>7.2193826513580139E-2</v>
      </c>
      <c r="AA273">
        <v>8.5377368736010498E-2</v>
      </c>
      <c r="AB273" s="26">
        <f t="shared" si="43"/>
        <v>7.8785597624795312E-2</v>
      </c>
      <c r="AC273">
        <v>6.0207937429617109E-2</v>
      </c>
      <c r="AD273">
        <v>5.161829279216746E-2</v>
      </c>
      <c r="AE273" s="20">
        <f t="shared" si="44"/>
        <v>5.5913115110892281E-2</v>
      </c>
    </row>
    <row r="274" spans="1:31" x14ac:dyDescent="0.35">
      <c r="A274">
        <v>847.57</v>
      </c>
      <c r="B274" t="s">
        <v>316</v>
      </c>
      <c r="C274" s="5" t="s">
        <v>357</v>
      </c>
      <c r="D274" t="s">
        <v>318</v>
      </c>
      <c r="E274" s="6">
        <v>8.3940049849140747E-2</v>
      </c>
      <c r="F274" s="6">
        <v>0.11034278959810873</v>
      </c>
      <c r="G274" s="13">
        <f t="shared" si="36"/>
        <v>9.7141419723624736E-2</v>
      </c>
      <c r="H274" s="6">
        <v>7.4609356562463064E-2</v>
      </c>
      <c r="I274" s="6">
        <v>0.10453463590260034</v>
      </c>
      <c r="J274" s="15">
        <f t="shared" si="37"/>
        <v>8.9571996232531703E-2</v>
      </c>
      <c r="K274" s="6">
        <v>0.13170519587954488</v>
      </c>
      <c r="L274" s="6">
        <v>0.15078574059476627</v>
      </c>
      <c r="M274" s="17">
        <f t="shared" si="38"/>
        <v>0.14124546823715556</v>
      </c>
      <c r="N274" s="6">
        <v>0.16616865869853917</v>
      </c>
      <c r="O274" s="6">
        <v>8.8311579651941099E-2</v>
      </c>
      <c r="P274" s="19">
        <f t="shared" si="39"/>
        <v>0.12724011917524014</v>
      </c>
      <c r="Q274">
        <v>0.43275749054357504</v>
      </c>
      <c r="R274">
        <v>0.3404955814974534</v>
      </c>
      <c r="S274" s="21">
        <f t="shared" si="40"/>
        <v>0.38662653602051422</v>
      </c>
      <c r="T274">
        <v>8.2095726875477101E-2</v>
      </c>
      <c r="U274">
        <v>9.7346877960017578E-2</v>
      </c>
      <c r="V274" s="23">
        <f t="shared" si="41"/>
        <v>8.9721302417747339E-2</v>
      </c>
      <c r="W274">
        <v>5.4074423036703068E-2</v>
      </c>
      <c r="X274">
        <v>9.5083467904225949E-2</v>
      </c>
      <c r="Y274" s="25">
        <f t="shared" si="42"/>
        <v>7.4578945470464508E-2</v>
      </c>
      <c r="Z274">
        <v>6.6456132681376276E-2</v>
      </c>
      <c r="AA274">
        <v>7.9106979230296429E-2</v>
      </c>
      <c r="AB274" s="26">
        <f t="shared" si="43"/>
        <v>7.2781555955836352E-2</v>
      </c>
      <c r="AC274">
        <v>0.3227125563063063</v>
      </c>
      <c r="AD274">
        <v>0.40048701121810859</v>
      </c>
      <c r="AE274" s="20">
        <f t="shared" si="44"/>
        <v>0.36159978376220747</v>
      </c>
    </row>
    <row r="275" spans="1:31" x14ac:dyDescent="0.35">
      <c r="A275">
        <v>845.55399999999997</v>
      </c>
      <c r="B275" t="s">
        <v>316</v>
      </c>
      <c r="C275" s="5" t="s">
        <v>358</v>
      </c>
      <c r="D275" t="s">
        <v>318</v>
      </c>
      <c r="E275" s="6">
        <v>1.9611701429883249E-2</v>
      </c>
      <c r="F275" s="6">
        <v>8.6327817178880994E-2</v>
      </c>
      <c r="G275" s="13">
        <f t="shared" si="36"/>
        <v>5.2969759304382122E-2</v>
      </c>
      <c r="H275" s="6">
        <v>6.9732030861343247E-2</v>
      </c>
      <c r="I275" s="6">
        <v>5.8487724500963706E-2</v>
      </c>
      <c r="J275" s="15">
        <f t="shared" si="37"/>
        <v>6.4109877681153477E-2</v>
      </c>
      <c r="K275" s="6">
        <v>5.713085044994147E-2</v>
      </c>
      <c r="L275" s="6">
        <v>6.0562190447432114E-2</v>
      </c>
      <c r="M275" s="17">
        <f t="shared" si="38"/>
        <v>5.8846520448686795E-2</v>
      </c>
      <c r="N275" s="6">
        <v>0.10844123505976094</v>
      </c>
      <c r="O275" s="6">
        <v>5.2222780008924594E-2</v>
      </c>
      <c r="P275" s="19">
        <f t="shared" si="39"/>
        <v>8.0332007534342775E-2</v>
      </c>
      <c r="Q275">
        <v>0.14425404386251411</v>
      </c>
      <c r="R275">
        <v>5.7987422623277093E-2</v>
      </c>
      <c r="S275" s="21">
        <f t="shared" si="40"/>
        <v>0.10112073324289561</v>
      </c>
      <c r="T275">
        <v>6.901539057525001E-2</v>
      </c>
      <c r="U275">
        <v>4.7620940270432947E-2</v>
      </c>
      <c r="V275" s="23">
        <f t="shared" si="41"/>
        <v>5.8318165422841475E-2</v>
      </c>
      <c r="W275">
        <v>4.8147187386615095E-2</v>
      </c>
      <c r="X275">
        <v>0.11307191670501757</v>
      </c>
      <c r="Y275" s="25">
        <f t="shared" si="42"/>
        <v>8.0609552045816324E-2</v>
      </c>
      <c r="Z275">
        <v>2.8870516723140588E-2</v>
      </c>
      <c r="AA275">
        <v>4.5954542521288048E-2</v>
      </c>
      <c r="AB275" s="26">
        <f t="shared" si="43"/>
        <v>3.7412529622214322E-2</v>
      </c>
      <c r="AC275">
        <v>0.79268941793355852</v>
      </c>
      <c r="AD275">
        <v>1.2373680326570882</v>
      </c>
      <c r="AE275" s="20">
        <f t="shared" si="44"/>
        <v>1.0150287252953234</v>
      </c>
    </row>
    <row r="276" spans="1:31" x14ac:dyDescent="0.35">
      <c r="A276">
        <v>788.54399999999998</v>
      </c>
      <c r="B276" t="s">
        <v>359</v>
      </c>
      <c r="C276" s="5" t="s">
        <v>360</v>
      </c>
      <c r="D276" t="s">
        <v>361</v>
      </c>
      <c r="E276" s="6">
        <v>4.4435589662862389</v>
      </c>
      <c r="F276" s="6">
        <v>6.0095744680851055</v>
      </c>
      <c r="G276" s="13">
        <f t="shared" si="36"/>
        <v>5.2265667171856727</v>
      </c>
      <c r="H276" s="6">
        <v>5.4810046247738677</v>
      </c>
      <c r="I276" s="6">
        <v>11.128265175263369</v>
      </c>
      <c r="J276" s="15">
        <f t="shared" si="37"/>
        <v>8.3046349000186179</v>
      </c>
      <c r="K276" s="6">
        <v>18.185535122778028</v>
      </c>
      <c r="L276" s="6">
        <v>20.338076588406416</v>
      </c>
      <c r="M276" s="17">
        <f t="shared" si="38"/>
        <v>19.261805855592222</v>
      </c>
      <c r="N276" s="6">
        <v>5.9570468127490042</v>
      </c>
      <c r="O276" s="6">
        <v>8.388010374832664</v>
      </c>
      <c r="P276" s="19">
        <f t="shared" si="39"/>
        <v>7.1725285937908341</v>
      </c>
      <c r="Q276">
        <v>0.23286552928189003</v>
      </c>
      <c r="R276">
        <v>0.32459784956812121</v>
      </c>
      <c r="S276" s="21">
        <f t="shared" si="40"/>
        <v>0.27873168942500559</v>
      </c>
      <c r="T276">
        <v>8.1355969516776554</v>
      </c>
      <c r="U276">
        <v>10.384778494704936</v>
      </c>
      <c r="V276" s="23">
        <f t="shared" si="41"/>
        <v>9.2601877231912955</v>
      </c>
      <c r="W276">
        <v>2.7291718232739308</v>
      </c>
      <c r="X276">
        <v>2.7840805340151449</v>
      </c>
      <c r="Y276" s="25">
        <f t="shared" si="42"/>
        <v>2.7566261786445381</v>
      </c>
      <c r="Z276">
        <v>8.0843548819919455</v>
      </c>
      <c r="AA276">
        <v>8.5667449399046429</v>
      </c>
      <c r="AB276" s="26">
        <f t="shared" si="43"/>
        <v>8.3255499109482933</v>
      </c>
      <c r="AC276">
        <v>2.0767754082207208</v>
      </c>
      <c r="AD276">
        <v>1.7668031234889134</v>
      </c>
      <c r="AE276" s="20">
        <f t="shared" si="44"/>
        <v>1.9217892658548172</v>
      </c>
    </row>
    <row r="277" spans="1:31" x14ac:dyDescent="0.35">
      <c r="A277">
        <v>843.53899999999999</v>
      </c>
      <c r="B277" t="s">
        <v>316</v>
      </c>
      <c r="C277" s="5" t="s">
        <v>362</v>
      </c>
      <c r="D277" t="s">
        <v>318</v>
      </c>
      <c r="E277" s="6">
        <v>1.5479470024924568E-2</v>
      </c>
      <c r="F277" s="6">
        <v>6.0224586288416065E-2</v>
      </c>
      <c r="G277" s="13">
        <f t="shared" si="36"/>
        <v>3.7852028156670318E-2</v>
      </c>
      <c r="H277" s="6">
        <v>1.574279791300396E-2</v>
      </c>
      <c r="I277" s="6">
        <v>3.1189799395038346E-2</v>
      </c>
      <c r="J277" s="15">
        <f t="shared" si="37"/>
        <v>2.3466298654021153E-2</v>
      </c>
      <c r="K277" s="6">
        <v>5.9998299163611345E-2</v>
      </c>
      <c r="L277" s="6">
        <v>6.3041282173256552E-2</v>
      </c>
      <c r="M277" s="17">
        <f t="shared" si="38"/>
        <v>6.1519790668433952E-2</v>
      </c>
      <c r="N277" s="6">
        <v>4.473771580345285E-2</v>
      </c>
      <c r="O277" s="6">
        <v>3.0371485943775103E-2</v>
      </c>
      <c r="P277" s="19">
        <f t="shared" si="39"/>
        <v>3.755460087361398E-2</v>
      </c>
      <c r="Q277">
        <v>0.29850219697034674</v>
      </c>
      <c r="R277">
        <v>0.23233794112540834</v>
      </c>
      <c r="S277" s="21">
        <f t="shared" si="40"/>
        <v>0.26542006904787752</v>
      </c>
      <c r="T277">
        <v>4.508477677665354E-2</v>
      </c>
      <c r="U277">
        <v>7.0349167083762168E-2</v>
      </c>
      <c r="V277" s="23">
        <f t="shared" si="41"/>
        <v>5.7716971930207854E-2</v>
      </c>
      <c r="W277">
        <v>8.8775930553302053E-3</v>
      </c>
      <c r="X277">
        <v>2.6305930021772124E-2</v>
      </c>
      <c r="Y277" s="25">
        <f t="shared" si="42"/>
        <v>1.7591761538551166E-2</v>
      </c>
      <c r="Z277">
        <v>1.1539557883785127E-2</v>
      </c>
      <c r="AA277">
        <v>2.3784265835930782E-2</v>
      </c>
      <c r="AB277" s="26">
        <f t="shared" si="43"/>
        <v>1.7661911859857955E-2</v>
      </c>
      <c r="AC277">
        <v>4.7367680180180179E-2</v>
      </c>
      <c r="AD277">
        <v>4.6892036760380396E-2</v>
      </c>
      <c r="AE277" s="20">
        <f t="shared" si="44"/>
        <v>4.7129858470280284E-2</v>
      </c>
    </row>
    <row r="278" spans="1:31" x14ac:dyDescent="0.35">
      <c r="A278">
        <v>841.52300000000002</v>
      </c>
      <c r="B278" t="s">
        <v>316</v>
      </c>
      <c r="C278" s="5" t="s">
        <v>363</v>
      </c>
      <c r="D278" t="s">
        <v>318</v>
      </c>
      <c r="E278" s="6">
        <v>3.787878787878788E-3</v>
      </c>
      <c r="F278" s="6">
        <v>0.11018518518518516</v>
      </c>
      <c r="G278" s="13">
        <f t="shared" si="36"/>
        <v>5.6986531986531974E-2</v>
      </c>
      <c r="H278" s="6">
        <v>3.2590255561361584E-3</v>
      </c>
      <c r="I278" s="6">
        <v>3.4108092640030521E-2</v>
      </c>
      <c r="J278" s="15">
        <f t="shared" si="37"/>
        <v>1.8683559098083339E-2</v>
      </c>
      <c r="K278" s="6">
        <v>2.6539255243057825E-2</v>
      </c>
      <c r="L278" s="6">
        <v>1.8271912409590405E-2</v>
      </c>
      <c r="M278" s="17">
        <f t="shared" si="38"/>
        <v>2.2405583826324113E-2</v>
      </c>
      <c r="N278" s="6">
        <v>3.1955511288180609E-3</v>
      </c>
      <c r="O278" s="6">
        <v>7.4743418116912097E-3</v>
      </c>
      <c r="P278" s="19">
        <f t="shared" si="39"/>
        <v>5.3349464702546357E-3</v>
      </c>
      <c r="Q278">
        <v>0.10066803810403048</v>
      </c>
      <c r="R278">
        <v>9.5658953555102122E-2</v>
      </c>
      <c r="S278" s="21">
        <f t="shared" si="40"/>
        <v>9.8163495829566294E-2</v>
      </c>
      <c r="T278">
        <v>1.1475277847339069E-2</v>
      </c>
      <c r="U278">
        <v>1.0130801093975531E-2</v>
      </c>
      <c r="V278" s="23">
        <f t="shared" si="41"/>
        <v>1.08030394706573E-2</v>
      </c>
      <c r="W278">
        <v>2.2336863980277212E-2</v>
      </c>
      <c r="X278">
        <v>8.5193002708492688E-3</v>
      </c>
      <c r="Y278" s="25">
        <f t="shared" si="42"/>
        <v>1.542808212556324E-2</v>
      </c>
      <c r="Z278">
        <v>1.450122225454958E-2</v>
      </c>
      <c r="AA278">
        <v>3.4205160188787914E-2</v>
      </c>
      <c r="AB278" s="26">
        <f t="shared" si="43"/>
        <v>2.4353191221668749E-2</v>
      </c>
      <c r="AC278">
        <v>0.19945827174831079</v>
      </c>
      <c r="AD278">
        <v>0.22364064473876183</v>
      </c>
      <c r="AE278" s="20">
        <f t="shared" si="44"/>
        <v>0.21154945824353633</v>
      </c>
    </row>
    <row r="279" spans="1:31" x14ac:dyDescent="0.35">
      <c r="A279">
        <v>877.61699999999996</v>
      </c>
      <c r="B279" t="s">
        <v>316</v>
      </c>
      <c r="C279" s="5" t="s">
        <v>364</v>
      </c>
      <c r="D279" t="s">
        <v>318</v>
      </c>
      <c r="E279" s="6">
        <v>0.23693099829463465</v>
      </c>
      <c r="F279" s="6">
        <v>0.36609535066981874</v>
      </c>
      <c r="G279" s="13">
        <f t="shared" si="36"/>
        <v>0.3015131744822267</v>
      </c>
      <c r="H279" s="6">
        <v>0.5538158613620443</v>
      </c>
      <c r="I279" s="6">
        <v>0.18884728417062335</v>
      </c>
      <c r="J279" s="15">
        <f t="shared" si="37"/>
        <v>0.37133157276633383</v>
      </c>
      <c r="K279" s="6">
        <v>7.4366880541101035E-2</v>
      </c>
      <c r="L279" s="6">
        <v>9.208201099050381E-2</v>
      </c>
      <c r="M279" s="17">
        <f t="shared" si="38"/>
        <v>8.3224445765802429E-2</v>
      </c>
      <c r="N279" s="6">
        <v>0.69032204515272244</v>
      </c>
      <c r="O279" s="6">
        <v>0.28816655510932621</v>
      </c>
      <c r="P279" s="19">
        <f t="shared" si="39"/>
        <v>0.48924430013102432</v>
      </c>
      <c r="Q279">
        <v>0.61535165486700882</v>
      </c>
      <c r="R279">
        <v>0.70422498424455005</v>
      </c>
      <c r="S279" s="21">
        <f t="shared" si="40"/>
        <v>0.65978831955577943</v>
      </c>
      <c r="T279">
        <v>0.33447620324515753</v>
      </c>
      <c r="U279">
        <v>0.40912905389619381</v>
      </c>
      <c r="V279" s="23">
        <f t="shared" si="41"/>
        <v>0.3718026285706757</v>
      </c>
      <c r="W279">
        <v>0.92443844449688872</v>
      </c>
      <c r="X279">
        <v>0.97134734865048622</v>
      </c>
      <c r="Y279" s="25">
        <f t="shared" si="42"/>
        <v>0.94789289657368747</v>
      </c>
      <c r="Z279">
        <v>7.0512216277946682E-2</v>
      </c>
      <c r="AA279">
        <v>6.056513000584951E-2</v>
      </c>
      <c r="AB279" s="26">
        <f t="shared" si="43"/>
        <v>6.5538673141898096E-2</v>
      </c>
      <c r="AC279">
        <v>1.0935986768018018</v>
      </c>
      <c r="AD279">
        <v>2.153301904147741</v>
      </c>
      <c r="AE279" s="20">
        <f t="shared" si="44"/>
        <v>1.6234502904747714</v>
      </c>
    </row>
    <row r="280" spans="1:31" x14ac:dyDescent="0.35">
      <c r="A280">
        <v>875.601</v>
      </c>
      <c r="B280" t="s">
        <v>316</v>
      </c>
      <c r="C280" s="5" t="s">
        <v>365</v>
      </c>
      <c r="D280" t="s">
        <v>318</v>
      </c>
      <c r="E280" s="6">
        <v>1.5743309720582448</v>
      </c>
      <c r="F280" s="6">
        <v>0.73591410559495651</v>
      </c>
      <c r="G280" s="13">
        <f t="shared" si="36"/>
        <v>1.1551225388266007</v>
      </c>
      <c r="H280" s="6">
        <v>3.4603957790584463</v>
      </c>
      <c r="I280" s="6">
        <v>0.83752742160157556</v>
      </c>
      <c r="J280" s="15">
        <f t="shared" si="37"/>
        <v>2.1489616003300109</v>
      </c>
      <c r="K280" s="6">
        <v>0.4173275483281042</v>
      </c>
      <c r="L280" s="6">
        <v>0.5318320538187904</v>
      </c>
      <c r="M280" s="17">
        <f t="shared" si="38"/>
        <v>0.47457980107344733</v>
      </c>
      <c r="N280" s="6">
        <v>5.0932934926958833</v>
      </c>
      <c r="O280" s="6">
        <v>1.3768825301204819</v>
      </c>
      <c r="P280" s="19">
        <f t="shared" si="39"/>
        <v>3.2350880114081826</v>
      </c>
      <c r="Q280">
        <v>2.1652226556431757</v>
      </c>
      <c r="R280">
        <v>1.6460118787116991</v>
      </c>
      <c r="S280" s="21">
        <f t="shared" si="40"/>
        <v>1.9056172671774374</v>
      </c>
      <c r="T280">
        <v>1.2994509779131036</v>
      </c>
      <c r="U280">
        <v>1.1881113090916979</v>
      </c>
      <c r="V280" s="23">
        <f t="shared" si="41"/>
        <v>1.2437811435024009</v>
      </c>
      <c r="W280">
        <v>2.394163623555368</v>
      </c>
      <c r="X280">
        <v>2.5005854275970671</v>
      </c>
      <c r="Y280" s="25">
        <f t="shared" si="42"/>
        <v>2.4473745255762176</v>
      </c>
      <c r="Z280">
        <v>0.53382040643076933</v>
      </c>
      <c r="AA280">
        <v>0.38586408751179913</v>
      </c>
      <c r="AB280" s="26">
        <f t="shared" si="43"/>
        <v>0.45984224697128423</v>
      </c>
      <c r="AC280">
        <v>1.9113613369228601</v>
      </c>
      <c r="AD280">
        <v>2.4493834731404602</v>
      </c>
      <c r="AE280" s="20">
        <f t="shared" si="44"/>
        <v>2.18037240503166</v>
      </c>
    </row>
    <row r="281" spans="1:31" x14ac:dyDescent="0.35">
      <c r="A281">
        <v>873.58600000000001</v>
      </c>
      <c r="B281" t="s">
        <v>316</v>
      </c>
      <c r="C281" s="5" t="s">
        <v>366</v>
      </c>
      <c r="D281" t="s">
        <v>318</v>
      </c>
      <c r="E281" s="6">
        <v>0.13811819493637675</v>
      </c>
      <c r="F281" s="6">
        <v>0.11993695823483057</v>
      </c>
      <c r="G281" s="13">
        <f t="shared" si="36"/>
        <v>0.12902757658560365</v>
      </c>
      <c r="H281" s="6">
        <v>7.1301982236891853E-2</v>
      </c>
      <c r="I281" s="6">
        <v>0.16576773811485318</v>
      </c>
      <c r="J281" s="15">
        <f t="shared" si="37"/>
        <v>0.11853486017587252</v>
      </c>
      <c r="K281" s="6">
        <v>0.1618825604220776</v>
      </c>
      <c r="L281" s="6">
        <v>0.1804957863408489</v>
      </c>
      <c r="M281" s="17">
        <f t="shared" si="38"/>
        <v>0.17118917338146325</v>
      </c>
      <c r="N281" s="6">
        <v>7.4327689243027892E-2</v>
      </c>
      <c r="O281" s="6">
        <v>0.11942213297634985</v>
      </c>
      <c r="P281" s="19">
        <f t="shared" si="39"/>
        <v>9.6874911109688877E-2</v>
      </c>
      <c r="Q281">
        <v>0.30309955277065204</v>
      </c>
      <c r="R281">
        <v>0.21642644727934507</v>
      </c>
      <c r="S281" s="21">
        <f t="shared" si="40"/>
        <v>0.25976300002499852</v>
      </c>
      <c r="T281">
        <v>0.12330524179690913</v>
      </c>
      <c r="U281">
        <v>0.21571572339717165</v>
      </c>
      <c r="V281" s="23">
        <f t="shared" si="41"/>
        <v>0.16951048259704038</v>
      </c>
      <c r="W281">
        <v>8.5884620353485333E-2</v>
      </c>
      <c r="X281">
        <v>0.11259543531327448</v>
      </c>
      <c r="Y281" s="25">
        <f t="shared" si="42"/>
        <v>9.9240027833379901E-2</v>
      </c>
      <c r="Z281">
        <v>9.2324957248717476E-2</v>
      </c>
      <c r="AA281">
        <v>0.13209787776511428</v>
      </c>
      <c r="AB281" s="26">
        <f t="shared" si="43"/>
        <v>0.11221141750691588</v>
      </c>
      <c r="AC281">
        <v>5.0865489512950446E-2</v>
      </c>
      <c r="AD281">
        <v>6.6651052547639783E-2</v>
      </c>
      <c r="AE281" s="20">
        <f t="shared" si="44"/>
        <v>5.8758271030295114E-2</v>
      </c>
    </row>
    <row r="282" spans="1:31" x14ac:dyDescent="0.35">
      <c r="A282">
        <v>871.57</v>
      </c>
      <c r="B282" t="s">
        <v>316</v>
      </c>
      <c r="C282" s="5" t="s">
        <v>367</v>
      </c>
      <c r="D282" t="s">
        <v>318</v>
      </c>
      <c r="E282" s="6">
        <v>0.33170995670995668</v>
      </c>
      <c r="F282" s="6">
        <v>0.42807328605200939</v>
      </c>
      <c r="G282" s="13">
        <f t="shared" si="36"/>
        <v>0.37989162138098304</v>
      </c>
      <c r="H282" s="6">
        <v>0.30070243034540028</v>
      </c>
      <c r="I282" s="6">
        <v>0.45747017558526393</v>
      </c>
      <c r="J282" s="15">
        <f t="shared" si="37"/>
        <v>0.37908630296533208</v>
      </c>
      <c r="K282" s="6">
        <v>0.50900495329758599</v>
      </c>
      <c r="L282" s="6">
        <v>0.55172208089291774</v>
      </c>
      <c r="M282" s="17">
        <f t="shared" si="38"/>
        <v>0.53036351709525187</v>
      </c>
      <c r="N282" s="6">
        <v>0.51718127490039845</v>
      </c>
      <c r="O282" s="6">
        <v>0.37942045961624271</v>
      </c>
      <c r="P282" s="19">
        <f t="shared" si="39"/>
        <v>0.44830086725832058</v>
      </c>
      <c r="Q282">
        <v>0.90569865044017783</v>
      </c>
      <c r="R282">
        <v>0.87724425209256163</v>
      </c>
      <c r="S282" s="21">
        <f t="shared" si="40"/>
        <v>0.89147145126636973</v>
      </c>
      <c r="T282">
        <v>0.35778908689661626</v>
      </c>
      <c r="U282">
        <v>0.50054088928115992</v>
      </c>
      <c r="V282" s="23">
        <f t="shared" si="41"/>
        <v>0.42916498808888809</v>
      </c>
      <c r="W282">
        <v>0.3385237349787068</v>
      </c>
      <c r="X282">
        <v>0.29272407078182489</v>
      </c>
      <c r="Y282" s="25">
        <f t="shared" si="42"/>
        <v>0.31562390288026587</v>
      </c>
      <c r="Z282">
        <v>0.41555594975140925</v>
      </c>
      <c r="AA282">
        <v>0.43519344938163707</v>
      </c>
      <c r="AB282" s="26">
        <f t="shared" si="43"/>
        <v>0.42537469956652318</v>
      </c>
      <c r="AC282">
        <v>0.32149251302083337</v>
      </c>
      <c r="AD282">
        <v>0.44446351323373978</v>
      </c>
      <c r="AE282" s="20">
        <f t="shared" si="44"/>
        <v>0.38297801312728658</v>
      </c>
    </row>
    <row r="283" spans="1:31" x14ac:dyDescent="0.35">
      <c r="A283">
        <v>869.55399999999997</v>
      </c>
      <c r="B283" t="s">
        <v>316</v>
      </c>
      <c r="C283" s="5" t="s">
        <v>368</v>
      </c>
      <c r="D283" t="s">
        <v>318</v>
      </c>
      <c r="E283" s="6">
        <v>9.6845074117801383E-2</v>
      </c>
      <c r="F283" s="6">
        <v>0.15923955870764378</v>
      </c>
      <c r="G283" s="13">
        <f t="shared" si="36"/>
        <v>0.12804231641272257</v>
      </c>
      <c r="H283" s="6">
        <v>0.16763761020491105</v>
      </c>
      <c r="I283" s="6">
        <v>9.4210268436589806E-2</v>
      </c>
      <c r="J283" s="15">
        <f t="shared" si="37"/>
        <v>0.13092393932075042</v>
      </c>
      <c r="K283" s="6">
        <v>0.11499652909142846</v>
      </c>
      <c r="L283" s="6">
        <v>0.1185424624882746</v>
      </c>
      <c r="M283" s="17">
        <f t="shared" si="38"/>
        <v>0.11676949578985153</v>
      </c>
      <c r="N283" s="6">
        <v>0.24584993359893759</v>
      </c>
      <c r="O283" s="6">
        <v>0.14756247211066487</v>
      </c>
      <c r="P283" s="19">
        <f t="shared" si="39"/>
        <v>0.19670620285480123</v>
      </c>
      <c r="Q283">
        <v>0.48761434888520555</v>
      </c>
      <c r="R283">
        <v>0.31319454474368724</v>
      </c>
      <c r="S283" s="21">
        <f t="shared" si="40"/>
        <v>0.40040444681444642</v>
      </c>
      <c r="T283">
        <v>0.11710798362150321</v>
      </c>
      <c r="U283">
        <v>0.17501376946315222</v>
      </c>
      <c r="V283" s="23">
        <f t="shared" si="41"/>
        <v>0.14606087654232772</v>
      </c>
      <c r="W283">
        <v>0.13217392553526328</v>
      </c>
      <c r="X283">
        <v>0.16137418057999647</v>
      </c>
      <c r="Y283" s="25">
        <f t="shared" si="42"/>
        <v>0.14677405305762986</v>
      </c>
      <c r="Z283">
        <v>0.10135489774328649</v>
      </c>
      <c r="AA283">
        <v>0.10144563539577453</v>
      </c>
      <c r="AB283" s="26">
        <f t="shared" si="43"/>
        <v>0.10140026656953051</v>
      </c>
      <c r="AC283">
        <v>0.12831613351632884</v>
      </c>
      <c r="AD283">
        <v>0.2936064118397157</v>
      </c>
      <c r="AE283" s="20">
        <f t="shared" si="44"/>
        <v>0.21096127267802228</v>
      </c>
    </row>
    <row r="284" spans="1:31" x14ac:dyDescent="0.35">
      <c r="A284">
        <v>810.52800000000002</v>
      </c>
      <c r="B284" t="s">
        <v>369</v>
      </c>
      <c r="C284" s="5" t="s">
        <v>370</v>
      </c>
      <c r="D284" t="s">
        <v>361</v>
      </c>
      <c r="E284" s="6">
        <v>0.57001836547291096</v>
      </c>
      <c r="F284" s="6">
        <v>0.53831757289204085</v>
      </c>
      <c r="G284" s="13">
        <f t="shared" si="36"/>
        <v>0.55416796918247591</v>
      </c>
      <c r="H284" s="6">
        <v>0.24056603773584906</v>
      </c>
      <c r="I284" s="6">
        <v>0.55232547960645895</v>
      </c>
      <c r="J284" s="15">
        <f t="shared" si="37"/>
        <v>0.396445758671154</v>
      </c>
      <c r="K284" s="6">
        <v>1.567460078472187</v>
      </c>
      <c r="L284" s="6">
        <v>1.6100297799467747</v>
      </c>
      <c r="M284" s="17">
        <f t="shared" si="38"/>
        <v>1.5887449292094808</v>
      </c>
      <c r="N284" s="6">
        <v>0.75402556440903046</v>
      </c>
      <c r="O284" s="6">
        <v>0.84779395359214638</v>
      </c>
      <c r="P284" s="19">
        <f t="shared" si="39"/>
        <v>0.80090975900058847</v>
      </c>
      <c r="Q284">
        <v>0.49914739890751803</v>
      </c>
      <c r="R284">
        <v>0.28872744876586498</v>
      </c>
      <c r="S284" s="21">
        <f t="shared" si="40"/>
        <v>0.3939374238366915</v>
      </c>
      <c r="T284">
        <v>0.53965070076835686</v>
      </c>
      <c r="U284">
        <v>0.59090455555883559</v>
      </c>
      <c r="V284" s="23">
        <f t="shared" si="41"/>
        <v>0.56527762816359628</v>
      </c>
      <c r="W284">
        <v>0.268169187610516</v>
      </c>
      <c r="X284">
        <v>0.28627422458961116</v>
      </c>
      <c r="Y284" s="25">
        <f t="shared" si="42"/>
        <v>0.27722170610006358</v>
      </c>
      <c r="Z284">
        <v>0.8234040201544589</v>
      </c>
      <c r="AA284">
        <v>0.79646060627321069</v>
      </c>
      <c r="AB284" s="26">
        <f t="shared" si="43"/>
        <v>0.80993231321383474</v>
      </c>
      <c r="AC284">
        <v>0.23653905370213962</v>
      </c>
      <c r="AD284">
        <v>0.16185724559510967</v>
      </c>
      <c r="AE284" s="20">
        <f t="shared" si="44"/>
        <v>0.19919814964862465</v>
      </c>
    </row>
    <row r="285" spans="1:31" x14ac:dyDescent="0.35">
      <c r="A285">
        <v>903.63300000000004</v>
      </c>
      <c r="B285" t="s">
        <v>316</v>
      </c>
      <c r="C285" s="5" t="s">
        <v>371</v>
      </c>
      <c r="D285" t="s">
        <v>318</v>
      </c>
      <c r="E285" s="6">
        <v>1.4151252787616425E-2</v>
      </c>
      <c r="F285" s="6">
        <v>3.8002364066193846E-2</v>
      </c>
      <c r="G285" s="13">
        <f t="shared" si="36"/>
        <v>2.6076808426905136E-2</v>
      </c>
      <c r="H285" s="6">
        <v>5.5922974875765594E-3</v>
      </c>
      <c r="I285" s="6">
        <v>2.1286181286657203E-2</v>
      </c>
      <c r="J285" s="15">
        <f t="shared" si="37"/>
        <v>1.3439239387116881E-2</v>
      </c>
      <c r="K285" s="6">
        <v>3.2797332780527738E-2</v>
      </c>
      <c r="L285" s="6">
        <v>2.7011781259782701E-2</v>
      </c>
      <c r="M285" s="17">
        <f t="shared" si="38"/>
        <v>2.990455702015522E-2</v>
      </c>
      <c r="N285" s="6">
        <v>1.1786188579017262E-2</v>
      </c>
      <c r="O285" s="6">
        <v>9.6218206157965194E-3</v>
      </c>
      <c r="P285" s="19">
        <f t="shared" si="39"/>
        <v>1.0704004597406891E-2</v>
      </c>
      <c r="Q285">
        <v>9.3472298406990936E-2</v>
      </c>
      <c r="R285">
        <v>4.0117266120861535E-2</v>
      </c>
      <c r="S285" s="21">
        <f t="shared" si="40"/>
        <v>6.6794782263926239E-2</v>
      </c>
      <c r="T285">
        <v>1.5427147273304406E-2</v>
      </c>
      <c r="U285">
        <v>2.6512753487089868E-2</v>
      </c>
      <c r="V285" s="23">
        <f t="shared" si="41"/>
        <v>2.0969950380197139E-2</v>
      </c>
      <c r="W285">
        <v>2.9353685727236553E-2</v>
      </c>
      <c r="X285">
        <v>9.1722263945721548E-3</v>
      </c>
      <c r="Y285" s="25">
        <f t="shared" si="42"/>
        <v>1.9262956060904356E-2</v>
      </c>
      <c r="Z285">
        <v>1.5633391093746701E-2</v>
      </c>
      <c r="AA285">
        <v>2.4458445725383797E-2</v>
      </c>
      <c r="AB285" s="26">
        <f t="shared" si="43"/>
        <v>2.0045918409565249E-2</v>
      </c>
      <c r="AC285">
        <v>7.7667291314752251E-2</v>
      </c>
      <c r="AD285">
        <v>4.9258034823642355E-2</v>
      </c>
      <c r="AE285" s="20">
        <f t="shared" si="44"/>
        <v>6.3462663069197303E-2</v>
      </c>
    </row>
    <row r="286" spans="1:31" x14ac:dyDescent="0.35">
      <c r="A286">
        <v>901.61699999999996</v>
      </c>
      <c r="B286" t="s">
        <v>316</v>
      </c>
      <c r="C286" s="5" t="s">
        <v>372</v>
      </c>
      <c r="D286" t="s">
        <v>318</v>
      </c>
      <c r="E286" s="6">
        <v>9.615636888364161E-2</v>
      </c>
      <c r="F286" s="6">
        <v>0.23792356185973204</v>
      </c>
      <c r="G286" s="13">
        <f t="shared" si="36"/>
        <v>0.16703996537168683</v>
      </c>
      <c r="H286" s="6">
        <v>3.3650508570576464E-2</v>
      </c>
      <c r="I286" s="6">
        <v>0.16659238314383479</v>
      </c>
      <c r="J286" s="15">
        <f t="shared" si="37"/>
        <v>0.10012144585720563</v>
      </c>
      <c r="K286" s="6">
        <v>0.15681782562995622</v>
      </c>
      <c r="L286" s="6">
        <v>0.1525088550469802</v>
      </c>
      <c r="M286" s="17">
        <f t="shared" si="38"/>
        <v>0.15466334033846821</v>
      </c>
      <c r="N286" s="6">
        <v>1.8550796812749001E-2</v>
      </c>
      <c r="O286" s="6">
        <v>5.9390339134315046E-2</v>
      </c>
      <c r="P286" s="19">
        <f t="shared" si="39"/>
        <v>3.8970567973532023E-2</v>
      </c>
      <c r="Q286">
        <v>0.18348076847698708</v>
      </c>
      <c r="R286">
        <v>0.23047254440481402</v>
      </c>
      <c r="S286" s="21">
        <f t="shared" si="40"/>
        <v>0.20697665644090055</v>
      </c>
      <c r="T286">
        <v>6.0980599065096251E-2</v>
      </c>
      <c r="U286">
        <v>7.7626873258281492E-2</v>
      </c>
      <c r="V286" s="23">
        <f t="shared" si="41"/>
        <v>6.9303736161688875E-2</v>
      </c>
      <c r="W286">
        <v>3.4155879540665138E-2</v>
      </c>
      <c r="X286">
        <v>5.2307773081534295E-2</v>
      </c>
      <c r="Y286" s="25">
        <f t="shared" si="42"/>
        <v>4.3231826311099716E-2</v>
      </c>
      <c r="Z286">
        <v>0.10527516726109422</v>
      </c>
      <c r="AA286">
        <v>0.18838868407034159</v>
      </c>
      <c r="AB286" s="26">
        <f t="shared" si="43"/>
        <v>0.1468319256657179</v>
      </c>
      <c r="AC286">
        <v>0.1480739284206081</v>
      </c>
      <c r="AD286">
        <v>0.19208222299204941</v>
      </c>
      <c r="AE286" s="20">
        <f t="shared" si="44"/>
        <v>0.17007807570632877</v>
      </c>
    </row>
    <row r="287" spans="1:31" x14ac:dyDescent="0.35">
      <c r="A287">
        <v>899.601</v>
      </c>
      <c r="B287" t="s">
        <v>316</v>
      </c>
      <c r="C287" s="5" t="s">
        <v>373</v>
      </c>
      <c r="D287" t="s">
        <v>318</v>
      </c>
      <c r="E287" s="6">
        <v>0.13580611307884033</v>
      </c>
      <c r="F287" s="6">
        <v>0.14397163120567374</v>
      </c>
      <c r="G287" s="13">
        <f t="shared" si="36"/>
        <v>0.13988887214225704</v>
      </c>
      <c r="H287" s="6">
        <v>7.2403848603817031E-2</v>
      </c>
      <c r="I287" s="6">
        <v>0.17288040990739068</v>
      </c>
      <c r="J287" s="15">
        <f t="shared" si="37"/>
        <v>0.12264212925560386</v>
      </c>
      <c r="K287" s="6">
        <v>0.29220447444256914</v>
      </c>
      <c r="L287" s="6">
        <v>0.24718573095190743</v>
      </c>
      <c r="M287" s="17">
        <f t="shared" si="38"/>
        <v>0.26969510269723829</v>
      </c>
      <c r="N287" s="6">
        <v>9.2919986719787517E-2</v>
      </c>
      <c r="O287" s="6">
        <v>0.10970269968763945</v>
      </c>
      <c r="P287" s="19">
        <f t="shared" si="39"/>
        <v>0.10131134320371349</v>
      </c>
      <c r="Q287">
        <v>0.21417934541073397</v>
      </c>
      <c r="R287">
        <v>0.14191534964376457</v>
      </c>
      <c r="S287" s="21">
        <f t="shared" si="40"/>
        <v>0.17804734752724927</v>
      </c>
      <c r="T287">
        <v>8.4083942413394328E-2</v>
      </c>
      <c r="U287">
        <v>0.1624211567426265</v>
      </c>
      <c r="V287" s="23">
        <f t="shared" si="41"/>
        <v>0.12325254957801041</v>
      </c>
      <c r="W287">
        <v>4.5946337988717029E-2</v>
      </c>
      <c r="X287">
        <v>8.9155869210772121E-2</v>
      </c>
      <c r="Y287" s="25">
        <f t="shared" si="42"/>
        <v>6.7551103599744575E-2</v>
      </c>
      <c r="Z287">
        <v>0.19769553969865625</v>
      </c>
      <c r="AA287">
        <v>0.23790446539414889</v>
      </c>
      <c r="AB287" s="26">
        <f t="shared" si="43"/>
        <v>0.21780000254640258</v>
      </c>
      <c r="AC287">
        <v>0.11298344242680181</v>
      </c>
      <c r="AD287">
        <v>0.1047003008977119</v>
      </c>
      <c r="AE287" s="20">
        <f t="shared" si="44"/>
        <v>0.10884187166225685</v>
      </c>
    </row>
    <row r="288" spans="1:31" x14ac:dyDescent="0.35">
      <c r="A288">
        <v>897.58600000000001</v>
      </c>
      <c r="B288" t="s">
        <v>316</v>
      </c>
      <c r="C288" s="5" t="s">
        <v>374</v>
      </c>
      <c r="D288" t="s">
        <v>318</v>
      </c>
      <c r="E288" s="6">
        <v>7.2560015741833919E-2</v>
      </c>
      <c r="F288" s="6">
        <v>9.8522458628841583E-2</v>
      </c>
      <c r="G288" s="13">
        <f t="shared" si="36"/>
        <v>8.5541237185337751E-2</v>
      </c>
      <c r="H288" s="6">
        <v>7.0036194745083977E-2</v>
      </c>
      <c r="I288" s="6">
        <v>9.268804726916563E-2</v>
      </c>
      <c r="J288" s="15">
        <f t="shared" si="37"/>
        <v>8.136212100712481E-2</v>
      </c>
      <c r="K288" s="6">
        <v>0.10869898850219742</v>
      </c>
      <c r="L288" s="6">
        <v>8.8005213932573281E-2</v>
      </c>
      <c r="M288" s="17">
        <f t="shared" si="38"/>
        <v>9.8352101217385357E-2</v>
      </c>
      <c r="N288" s="6">
        <v>0.10499667994687915</v>
      </c>
      <c r="O288" s="6">
        <v>9.8825858991521645E-2</v>
      </c>
      <c r="P288" s="19">
        <f t="shared" si="39"/>
        <v>0.1019112694692004</v>
      </c>
      <c r="Q288">
        <v>0.11705297388465549</v>
      </c>
      <c r="R288">
        <v>0.12561264645218423</v>
      </c>
      <c r="S288" s="21">
        <f t="shared" si="40"/>
        <v>0.12133281016841986</v>
      </c>
      <c r="T288">
        <v>8.5678614655945201E-2</v>
      </c>
      <c r="U288">
        <v>0.1054094430682902</v>
      </c>
      <c r="V288" s="23">
        <f t="shared" si="41"/>
        <v>9.55440288621177E-2</v>
      </c>
      <c r="W288">
        <v>4.8058672496300081E-2</v>
      </c>
      <c r="X288">
        <v>6.7500584656956478E-2</v>
      </c>
      <c r="Y288" s="25">
        <f t="shared" si="42"/>
        <v>5.7779628576628279E-2</v>
      </c>
      <c r="Z288">
        <v>0.11292931886914942</v>
      </c>
      <c r="AA288">
        <v>9.5860119124408394E-2</v>
      </c>
      <c r="AB288" s="26">
        <f t="shared" si="43"/>
        <v>0.10439471899677891</v>
      </c>
      <c r="AC288">
        <v>2.3375914977477479E-2</v>
      </c>
      <c r="AD288">
        <v>4.1510552009963606E-2</v>
      </c>
      <c r="AE288" s="20">
        <f t="shared" si="44"/>
        <v>3.2443233493720539E-2</v>
      </c>
    </row>
    <row r="289" spans="1:31" x14ac:dyDescent="0.35">
      <c r="A289">
        <v>933.68</v>
      </c>
      <c r="B289" t="s">
        <v>316</v>
      </c>
      <c r="C289" s="5" t="s">
        <v>375</v>
      </c>
      <c r="D289" t="s">
        <v>318</v>
      </c>
      <c r="E289" s="6">
        <v>0.13934802571166208</v>
      </c>
      <c r="F289" s="6">
        <v>7.0508274231678478E-2</v>
      </c>
      <c r="G289" s="13">
        <f t="shared" si="36"/>
        <v>0.10492814997167027</v>
      </c>
      <c r="H289" s="6">
        <v>0.14798472304195837</v>
      </c>
      <c r="I289" s="6">
        <v>8.3136314125460908E-2</v>
      </c>
      <c r="J289" s="15">
        <f t="shared" si="37"/>
        <v>0.11556051858370964</v>
      </c>
      <c r="K289" s="6">
        <v>3.0092721251086075E-2</v>
      </c>
      <c r="L289" s="6">
        <v>3.5519644450060214E-2</v>
      </c>
      <c r="M289" s="17">
        <f t="shared" si="38"/>
        <v>3.2806182850573143E-2</v>
      </c>
      <c r="N289" s="6">
        <v>0.15828353253652058</v>
      </c>
      <c r="O289" s="6">
        <v>9.9592815707273546E-2</v>
      </c>
      <c r="P289" s="19">
        <f t="shared" si="39"/>
        <v>0.12893817412189706</v>
      </c>
      <c r="Q289">
        <v>0.19090497123079958</v>
      </c>
      <c r="R289">
        <v>0.23315148618263348</v>
      </c>
      <c r="S289" s="21">
        <f t="shared" si="40"/>
        <v>0.21202822870671653</v>
      </c>
      <c r="T289">
        <v>0.1305159268486018</v>
      </c>
      <c r="U289">
        <v>0.19071446120803082</v>
      </c>
      <c r="V289" s="23">
        <f t="shared" si="41"/>
        <v>0.16061519402831631</v>
      </c>
      <c r="W289">
        <v>0.17336454217348357</v>
      </c>
      <c r="X289">
        <v>0.12082483444615964</v>
      </c>
      <c r="Y289" s="25">
        <f t="shared" si="42"/>
        <v>0.14709468830982161</v>
      </c>
      <c r="Z289">
        <v>3.4070871301486269E-2</v>
      </c>
      <c r="AA289">
        <v>5.2123130575568777E-2</v>
      </c>
      <c r="AB289" s="26">
        <f t="shared" si="43"/>
        <v>4.3097000938527523E-2</v>
      </c>
      <c r="AC289">
        <v>0.19853163710585583</v>
      </c>
      <c r="AD289">
        <v>0.25307950333693197</v>
      </c>
      <c r="AE289" s="20">
        <f t="shared" si="44"/>
        <v>0.22580557022139391</v>
      </c>
    </row>
    <row r="290" spans="1:31" x14ac:dyDescent="0.35">
      <c r="A290">
        <v>931.66399999999999</v>
      </c>
      <c r="B290" t="s">
        <v>316</v>
      </c>
      <c r="C290" s="5" t="s">
        <v>376</v>
      </c>
      <c r="D290" t="s">
        <v>318</v>
      </c>
      <c r="E290" s="6">
        <v>4.9193231011412826E-2</v>
      </c>
      <c r="F290" s="6">
        <v>5.232466509062253E-2</v>
      </c>
      <c r="G290" s="13">
        <f t="shared" si="36"/>
        <v>5.0758948051017674E-2</v>
      </c>
      <c r="H290" s="6">
        <v>4.560774403179866E-2</v>
      </c>
      <c r="I290" s="6">
        <v>3.8576619005183305E-2</v>
      </c>
      <c r="J290" s="15">
        <f t="shared" si="37"/>
        <v>4.2092181518490979E-2</v>
      </c>
      <c r="K290" s="6">
        <v>1.9422483638568619E-2</v>
      </c>
      <c r="L290" s="6">
        <v>2.4324472363476481E-2</v>
      </c>
      <c r="M290" s="17">
        <f t="shared" si="38"/>
        <v>2.1873478001022552E-2</v>
      </c>
      <c r="N290" s="6">
        <v>0.11931440903054448</v>
      </c>
      <c r="O290" s="6">
        <v>3.3606648817492195E-2</v>
      </c>
      <c r="P290" s="19">
        <f t="shared" si="39"/>
        <v>7.6460528924018334E-2</v>
      </c>
      <c r="Q290">
        <v>6.8088543129508003E-2</v>
      </c>
      <c r="R290">
        <v>9.4135999598678521E-2</v>
      </c>
      <c r="S290" s="21">
        <f t="shared" si="40"/>
        <v>8.1112271364093269E-2</v>
      </c>
      <c r="T290">
        <v>6.3622456639120403E-2</v>
      </c>
      <c r="U290">
        <v>5.4965725577697772E-2</v>
      </c>
      <c r="V290" s="23">
        <f t="shared" si="41"/>
        <v>5.9294091108409087E-2</v>
      </c>
      <c r="W290">
        <v>9.2431356127831071E-2</v>
      </c>
      <c r="X290">
        <v>6.7041460435077957E-2</v>
      </c>
      <c r="Y290" s="25">
        <f t="shared" si="42"/>
        <v>7.9736408281454507E-2</v>
      </c>
      <c r="Z290">
        <v>3.6157666218701839E-2</v>
      </c>
      <c r="AA290">
        <v>2.760363494667524E-2</v>
      </c>
      <c r="AB290" s="26">
        <f t="shared" si="43"/>
        <v>3.188065058268854E-2</v>
      </c>
      <c r="AC290">
        <v>1.8104017103040538E-2</v>
      </c>
      <c r="AD290">
        <v>2.43099026380874E-2</v>
      </c>
      <c r="AE290" s="20">
        <f t="shared" si="44"/>
        <v>2.1206959870563969E-2</v>
      </c>
    </row>
    <row r="291" spans="1:31" x14ac:dyDescent="0.35">
      <c r="A291">
        <v>929.64800000000002</v>
      </c>
      <c r="B291" t="s">
        <v>316</v>
      </c>
      <c r="C291" s="5" t="s">
        <v>377</v>
      </c>
      <c r="D291" t="s">
        <v>318</v>
      </c>
      <c r="E291" s="6">
        <v>1.6446936901482353E-2</v>
      </c>
      <c r="F291" s="6">
        <v>4.032702915681638E-2</v>
      </c>
      <c r="G291" s="13">
        <f t="shared" si="36"/>
        <v>2.8386983029149368E-2</v>
      </c>
      <c r="H291" s="6">
        <v>3.5383023546163989E-2</v>
      </c>
      <c r="I291" s="6">
        <v>2.974277280777643E-2</v>
      </c>
      <c r="J291" s="15">
        <f t="shared" si="37"/>
        <v>3.2562898176970209E-2</v>
      </c>
      <c r="K291" s="6">
        <v>3.8436343698911163E-2</v>
      </c>
      <c r="L291" s="6">
        <v>3.4000762561711355E-2</v>
      </c>
      <c r="M291" s="17">
        <f t="shared" si="38"/>
        <v>3.6218553130311262E-2</v>
      </c>
      <c r="N291" s="6">
        <v>9.7858565737051789E-2</v>
      </c>
      <c r="O291" s="6">
        <v>4.1764279339580546E-2</v>
      </c>
      <c r="P291" s="19">
        <f t="shared" si="39"/>
        <v>6.9811422538316167E-2</v>
      </c>
      <c r="Q291">
        <v>0.14418291751911314</v>
      </c>
      <c r="R291">
        <v>9.9941658526085303E-2</v>
      </c>
      <c r="S291" s="21">
        <f t="shared" si="40"/>
        <v>0.12206228802259922</v>
      </c>
      <c r="T291">
        <v>7.9993760305656497E-2</v>
      </c>
      <c r="U291">
        <v>4.4108082453556283E-2</v>
      </c>
      <c r="V291" s="23">
        <f t="shared" si="41"/>
        <v>6.205092137960639E-2</v>
      </c>
      <c r="W291">
        <v>3.3863003101684178E-2</v>
      </c>
      <c r="X291">
        <v>3.2040348297724557E-2</v>
      </c>
      <c r="Y291" s="25">
        <f t="shared" si="42"/>
        <v>3.2951675699704364E-2</v>
      </c>
      <c r="Z291">
        <v>3.3952952724866474E-2</v>
      </c>
      <c r="AA291">
        <v>3.8157112362652942E-2</v>
      </c>
      <c r="AB291" s="26">
        <f t="shared" si="43"/>
        <v>3.6055032543759705E-2</v>
      </c>
      <c r="AC291">
        <v>2.1464799760698199E-2</v>
      </c>
      <c r="AD291">
        <v>5.7176190377131834E-2</v>
      </c>
      <c r="AE291" s="20">
        <f t="shared" si="44"/>
        <v>3.9320495068915017E-2</v>
      </c>
    </row>
    <row r="292" spans="1:31" x14ac:dyDescent="0.35">
      <c r="A292">
        <v>923.601</v>
      </c>
      <c r="B292" t="s">
        <v>316</v>
      </c>
      <c r="C292" s="5" t="s">
        <v>378</v>
      </c>
      <c r="D292" t="s">
        <v>318</v>
      </c>
      <c r="E292" s="6">
        <v>1.2085137085137084E-2</v>
      </c>
      <c r="F292" s="6">
        <v>2.2970843183609136E-2</v>
      </c>
      <c r="G292" s="13">
        <f t="shared" si="36"/>
        <v>1.752799013437311E-2</v>
      </c>
      <c r="H292" s="6">
        <v>5.122541679145453E-3</v>
      </c>
      <c r="I292" s="6">
        <v>4.168137123689955E-2</v>
      </c>
      <c r="J292" s="15">
        <f t="shared" si="37"/>
        <v>2.3401956458022503E-2</v>
      </c>
      <c r="K292" s="6">
        <v>3.3389225194723142E-2</v>
      </c>
      <c r="L292" s="6">
        <v>2.6639180362539629E-2</v>
      </c>
      <c r="M292" s="17">
        <f t="shared" si="38"/>
        <v>3.0014202778631385E-2</v>
      </c>
      <c r="N292" s="6">
        <v>2.021082337317397E-2</v>
      </c>
      <c r="O292" s="6">
        <v>1.7988621151271755E-2</v>
      </c>
      <c r="P292" s="19">
        <f t="shared" si="39"/>
        <v>1.9099722262222861E-2</v>
      </c>
      <c r="Q292">
        <v>6.5489591458962326E-2</v>
      </c>
      <c r="R292">
        <v>1.2970776812627142E-2</v>
      </c>
      <c r="S292" s="21">
        <f t="shared" si="40"/>
        <v>3.9230184135794738E-2</v>
      </c>
      <c r="T292">
        <v>1.5828123623023774E-2</v>
      </c>
      <c r="U292">
        <v>3.4429691601299342E-2</v>
      </c>
      <c r="V292" s="23">
        <f t="shared" si="41"/>
        <v>2.5128907612161556E-2</v>
      </c>
      <c r="W292">
        <v>1.0005243782431379E-2</v>
      </c>
      <c r="X292">
        <v>6.3726489584682404E-3</v>
      </c>
      <c r="Y292" s="25">
        <f t="shared" si="42"/>
        <v>8.1889463704498087E-3</v>
      </c>
      <c r="Z292">
        <v>1.4780643614620941E-2</v>
      </c>
      <c r="AA292">
        <v>2.3894647551017754E-2</v>
      </c>
      <c r="AB292" s="26">
        <f t="shared" si="43"/>
        <v>1.9337645582819349E-2</v>
      </c>
      <c r="AC292">
        <v>1.1088823198198199E-2</v>
      </c>
      <c r="AD292">
        <v>2.8507282791631131E-2</v>
      </c>
      <c r="AE292" s="20">
        <f t="shared" si="44"/>
        <v>1.9798052994914665E-2</v>
      </c>
    </row>
    <row r="293" spans="1:31" x14ac:dyDescent="0.35">
      <c r="A293">
        <v>961.71100000000001</v>
      </c>
      <c r="B293" t="s">
        <v>316</v>
      </c>
      <c r="C293" s="5" t="s">
        <v>379</v>
      </c>
      <c r="D293" t="s">
        <v>318</v>
      </c>
      <c r="E293" s="6">
        <v>1.2462285189557916E-3</v>
      </c>
      <c r="F293" s="6">
        <v>3.4081954294720245E-3</v>
      </c>
      <c r="G293" s="13">
        <f t="shared" si="36"/>
        <v>2.3272119742139079E-3</v>
      </c>
      <c r="H293" s="6">
        <v>7.0693889425633332E-3</v>
      </c>
      <c r="I293" s="6">
        <v>4.6927828647302088E-3</v>
      </c>
      <c r="J293" s="15">
        <f t="shared" si="37"/>
        <v>5.8810859036467714E-3</v>
      </c>
      <c r="K293" s="6">
        <v>4.4695413503519649E-3</v>
      </c>
      <c r="L293" s="6">
        <v>4.023461380384943E-3</v>
      </c>
      <c r="M293" s="17">
        <f t="shared" si="38"/>
        <v>4.246501365368454E-3</v>
      </c>
      <c r="N293" s="6">
        <v>8.9226427622841956E-3</v>
      </c>
      <c r="O293" s="6">
        <v>5.2013609995537708E-3</v>
      </c>
      <c r="P293" s="19">
        <f t="shared" si="39"/>
        <v>7.0620018809189836E-3</v>
      </c>
      <c r="Q293">
        <v>1.1006835226139138E-2</v>
      </c>
      <c r="R293">
        <v>5.1685913903664692E-2</v>
      </c>
      <c r="S293" s="21">
        <f t="shared" si="40"/>
        <v>3.1346374564901913E-2</v>
      </c>
      <c r="T293">
        <v>1.4524889053230347E-3</v>
      </c>
      <c r="U293">
        <v>3.8483024026639244E-3</v>
      </c>
      <c r="V293" s="23">
        <f t="shared" si="41"/>
        <v>2.6503956539934794E-3</v>
      </c>
      <c r="W293">
        <v>5.0386250256948878E-3</v>
      </c>
      <c r="X293">
        <v>2.3230747363262114E-3</v>
      </c>
      <c r="Y293" s="25">
        <f t="shared" si="42"/>
        <v>3.6808498810105496E-3</v>
      </c>
      <c r="Z293">
        <v>6.5942657533198216E-3</v>
      </c>
      <c r="AA293">
        <v>5.4161015616067875E-3</v>
      </c>
      <c r="AB293" s="26">
        <f t="shared" si="43"/>
        <v>6.005183657463305E-3</v>
      </c>
      <c r="AC293">
        <v>2.2725313203828826E-2</v>
      </c>
      <c r="AD293">
        <v>2.6694889889947261E-2</v>
      </c>
      <c r="AE293" s="20">
        <f t="shared" si="44"/>
        <v>2.4710101546888043E-2</v>
      </c>
    </row>
    <row r="294" spans="1:31" x14ac:dyDescent="0.35">
      <c r="A294">
        <v>955.66399999999999</v>
      </c>
      <c r="B294" t="s">
        <v>316</v>
      </c>
      <c r="C294" s="5" t="s">
        <v>380</v>
      </c>
      <c r="D294" t="s">
        <v>318</v>
      </c>
      <c r="E294" s="6">
        <v>4.410993047356683E-3</v>
      </c>
      <c r="F294" s="6">
        <v>8.2151300236406599E-3</v>
      </c>
      <c r="G294" s="13">
        <f t="shared" si="36"/>
        <v>6.3130615354986715E-3</v>
      </c>
      <c r="H294" s="6">
        <v>2.1525905959868226E-3</v>
      </c>
      <c r="I294" s="6">
        <v>6.6970740182005538E-3</v>
      </c>
      <c r="J294" s="15">
        <f t="shared" si="37"/>
        <v>4.4248323070936882E-3</v>
      </c>
      <c r="K294" s="6">
        <v>5.5284518248224978E-3</v>
      </c>
      <c r="L294" s="6">
        <v>1.0254692702108468E-2</v>
      </c>
      <c r="M294" s="17">
        <f t="shared" si="38"/>
        <v>7.8915722634654833E-3</v>
      </c>
      <c r="N294" s="6">
        <v>1.1786188579017262E-2</v>
      </c>
      <c r="O294" s="6">
        <v>7.5022311468094603E-3</v>
      </c>
      <c r="P294" s="19">
        <f t="shared" si="39"/>
        <v>9.6442098629133614E-3</v>
      </c>
      <c r="Q294">
        <v>1.4225960654532084E-2</v>
      </c>
      <c r="R294">
        <v>2.5056553391567579E-2</v>
      </c>
      <c r="S294" s="21">
        <f t="shared" si="40"/>
        <v>1.9641257023049832E-2</v>
      </c>
      <c r="T294">
        <v>5.3845979227090772E-3</v>
      </c>
      <c r="U294">
        <v>1.2350280792122133E-2</v>
      </c>
      <c r="V294" s="23">
        <f t="shared" si="41"/>
        <v>8.8674393574156053E-3</v>
      </c>
      <c r="W294">
        <v>7.5426924919976008E-3</v>
      </c>
      <c r="X294">
        <v>1.1397980234127286E-2</v>
      </c>
      <c r="Y294" s="25">
        <f t="shared" si="42"/>
        <v>9.470336363062444E-3</v>
      </c>
      <c r="Z294">
        <v>5.8744665985812914E-3</v>
      </c>
      <c r="AA294">
        <v>6.7051146958649549E-3</v>
      </c>
      <c r="AB294" s="26">
        <f t="shared" si="43"/>
        <v>6.2897906472231232E-3</v>
      </c>
      <c r="AC294">
        <v>7.2485571509009004E-3</v>
      </c>
      <c r="AD294">
        <v>1.1477208869824344E-2</v>
      </c>
      <c r="AE294" s="20">
        <f t="shared" si="44"/>
        <v>9.3628830103626229E-3</v>
      </c>
    </row>
    <row r="295" spans="1:31" x14ac:dyDescent="0.35">
      <c r="A295">
        <v>753.45500000000004</v>
      </c>
      <c r="B295" t="s">
        <v>316</v>
      </c>
      <c r="C295" s="5" t="s">
        <v>381</v>
      </c>
      <c r="D295" t="s">
        <v>318</v>
      </c>
      <c r="E295" s="6">
        <v>7.116620752984389E-3</v>
      </c>
      <c r="F295" s="6">
        <v>1.6213553979511425E-2</v>
      </c>
      <c r="G295" s="13">
        <f t="shared" si="36"/>
        <v>1.1665087366247908E-2</v>
      </c>
      <c r="H295" s="6">
        <v>1.1165302458623688E-2</v>
      </c>
      <c r="I295" s="6">
        <v>1.764801110833842E-2</v>
      </c>
      <c r="J295" s="15">
        <f t="shared" si="37"/>
        <v>1.4406656783481055E-2</v>
      </c>
      <c r="K295" s="6">
        <v>1.9672870666658293E-2</v>
      </c>
      <c r="L295" s="6">
        <v>2.0258107881284494E-2</v>
      </c>
      <c r="M295" s="17">
        <f t="shared" si="38"/>
        <v>1.9965489273971394E-2</v>
      </c>
      <c r="N295" s="6">
        <v>3.7558100929614875E-2</v>
      </c>
      <c r="O295" s="6">
        <v>9.8867692994199022E-3</v>
      </c>
      <c r="P295" s="19">
        <f t="shared" si="39"/>
        <v>2.3722435114517389E-2</v>
      </c>
      <c r="Q295">
        <v>0.31201208332169905</v>
      </c>
      <c r="R295">
        <v>0.23012556743735815</v>
      </c>
      <c r="S295" s="21">
        <f t="shared" si="40"/>
        <v>0.27106882537952859</v>
      </c>
      <c r="T295">
        <v>2.7877130901973114E-2</v>
      </c>
      <c r="U295">
        <v>4.0654357429153028E-2</v>
      </c>
      <c r="V295" s="23">
        <f t="shared" si="41"/>
        <v>3.4265744165563071E-2</v>
      </c>
      <c r="W295">
        <v>1.7271373248403655E-2</v>
      </c>
      <c r="X295">
        <v>2.4979753460641452E-2</v>
      </c>
      <c r="Y295" s="25">
        <f t="shared" si="42"/>
        <v>2.1125563354522554E-2</v>
      </c>
      <c r="Z295">
        <v>1.2470546642440941E-2</v>
      </c>
      <c r="AA295">
        <v>1.0384573059652579E-2</v>
      </c>
      <c r="AB295" s="26">
        <f t="shared" si="43"/>
        <v>1.1427559851046761E-2</v>
      </c>
      <c r="AC295">
        <v>1.8296470298423424E-2</v>
      </c>
      <c r="AD295">
        <v>3.796986876569107E-2</v>
      </c>
      <c r="AE295" s="20">
        <f t="shared" si="44"/>
        <v>2.8133169532057245E-2</v>
      </c>
    </row>
    <row r="296" spans="1:31" x14ac:dyDescent="0.35">
      <c r="A296">
        <v>751.44</v>
      </c>
      <c r="B296" t="s">
        <v>316</v>
      </c>
      <c r="C296" s="5" t="s">
        <v>382</v>
      </c>
      <c r="D296" t="s">
        <v>318</v>
      </c>
      <c r="E296" s="6">
        <v>2.9614325068870521E-2</v>
      </c>
      <c r="F296" s="6">
        <v>2.1355397951142628E-2</v>
      </c>
      <c r="G296" s="13">
        <f t="shared" si="36"/>
        <v>2.5484861510006576E-2</v>
      </c>
      <c r="H296" s="6">
        <v>2.7288598921582266E-2</v>
      </c>
      <c r="I296" s="6">
        <v>1.4137544587950138E-2</v>
      </c>
      <c r="J296" s="15">
        <f t="shared" si="37"/>
        <v>2.07130717547662E-2</v>
      </c>
      <c r="K296" s="6">
        <v>1.6515065945236447E-2</v>
      </c>
      <c r="L296" s="6">
        <v>2.2730971927434996E-2</v>
      </c>
      <c r="M296" s="17">
        <f t="shared" si="38"/>
        <v>1.9623018936335723E-2</v>
      </c>
      <c r="N296" s="6">
        <v>8.9101925630810083E-2</v>
      </c>
      <c r="O296" s="6">
        <v>3.30070281124498E-2</v>
      </c>
      <c r="P296" s="19">
        <f t="shared" si="39"/>
        <v>6.1054476871629945E-2</v>
      </c>
      <c r="Q296">
        <v>9.6715977518022606E-2</v>
      </c>
      <c r="R296">
        <v>6.4901622291132138E-2</v>
      </c>
      <c r="S296" s="21">
        <f t="shared" si="40"/>
        <v>8.0808799904577372E-2</v>
      </c>
      <c r="T296">
        <v>4.5904907888752934E-2</v>
      </c>
      <c r="U296">
        <v>6.5151720073528083E-2</v>
      </c>
      <c r="V296" s="23">
        <f t="shared" si="41"/>
        <v>5.5528313981140512E-2</v>
      </c>
      <c r="W296">
        <v>2.4647512607938959E-2</v>
      </c>
      <c r="X296">
        <v>2.181981987011446E-2</v>
      </c>
      <c r="Y296" s="25">
        <f t="shared" si="42"/>
        <v>2.3233666239026708E-2</v>
      </c>
      <c r="Z296">
        <v>1.1395229009648069E-2</v>
      </c>
      <c r="AA296">
        <v>4.7728068450226622E-3</v>
      </c>
      <c r="AB296" s="26">
        <f t="shared" si="43"/>
        <v>8.0840179273353654E-3</v>
      </c>
      <c r="AC296">
        <v>2.6395560599662159E-2</v>
      </c>
      <c r="AD296">
        <v>3.166325586522703E-2</v>
      </c>
      <c r="AE296" s="20">
        <f t="shared" si="44"/>
        <v>2.9029408232444594E-2</v>
      </c>
    </row>
    <row r="297" spans="1:31" x14ac:dyDescent="0.35">
      <c r="A297">
        <v>749.42399999999998</v>
      </c>
      <c r="B297" t="s">
        <v>316</v>
      </c>
      <c r="C297" s="5" t="s">
        <v>383</v>
      </c>
      <c r="D297" t="s">
        <v>318</v>
      </c>
      <c r="E297" s="6">
        <v>1.5348288075560801E-2</v>
      </c>
      <c r="F297" s="6">
        <v>2.3522458628841603E-2</v>
      </c>
      <c r="G297" s="13">
        <f t="shared" si="36"/>
        <v>1.9435373352201201E-2</v>
      </c>
      <c r="H297" s="6">
        <v>3.5933578189045155E-2</v>
      </c>
      <c r="I297" s="6">
        <v>1.7114575675030878E-2</v>
      </c>
      <c r="J297" s="15">
        <f t="shared" si="37"/>
        <v>2.6524076932038017E-2</v>
      </c>
      <c r="K297" s="6">
        <v>1.5044257208341178E-2</v>
      </c>
      <c r="L297" s="6">
        <v>1.5746742088785931E-2</v>
      </c>
      <c r="M297" s="17">
        <f t="shared" si="38"/>
        <v>1.5395499648563554E-2</v>
      </c>
      <c r="N297" s="6">
        <v>8.1009296148738377E-2</v>
      </c>
      <c r="O297" s="6">
        <v>1.6538375725122713E-2</v>
      </c>
      <c r="P297" s="19">
        <f t="shared" si="39"/>
        <v>4.8773835936930549E-2</v>
      </c>
      <c r="Q297">
        <v>9.922006026797342E-2</v>
      </c>
      <c r="R297">
        <v>3.0062309423656508E-2</v>
      </c>
      <c r="S297" s="21">
        <f t="shared" si="40"/>
        <v>6.4641184845814964E-2</v>
      </c>
      <c r="T297">
        <v>2.5174244345690676E-2</v>
      </c>
      <c r="U297">
        <v>4.4559807786438754E-2</v>
      </c>
      <c r="V297" s="23">
        <f t="shared" si="41"/>
        <v>3.4867026066064719E-2</v>
      </c>
      <c r="W297">
        <v>3.3729572951818901E-2</v>
      </c>
      <c r="X297">
        <v>3.5160540628022499E-2</v>
      </c>
      <c r="Y297" s="25">
        <f t="shared" si="42"/>
        <v>3.44450567899207E-2</v>
      </c>
      <c r="Z297">
        <v>5.5928083007420783E-3</v>
      </c>
      <c r="AA297">
        <v>6.7514790487270323E-3</v>
      </c>
      <c r="AB297" s="26">
        <f t="shared" si="43"/>
        <v>6.1721436747345553E-3</v>
      </c>
      <c r="AC297">
        <v>4.513786247184684E-2</v>
      </c>
      <c r="AD297">
        <v>3.4932544953874753E-2</v>
      </c>
      <c r="AE297" s="20">
        <f t="shared" si="44"/>
        <v>4.0035203712860797E-2</v>
      </c>
    </row>
    <row r="298" spans="1:31" x14ac:dyDescent="0.35">
      <c r="A298">
        <v>747.40800000000002</v>
      </c>
      <c r="B298" t="s">
        <v>316</v>
      </c>
      <c r="C298" s="5" t="s">
        <v>384</v>
      </c>
      <c r="D298" t="s">
        <v>318</v>
      </c>
      <c r="E298" s="6">
        <v>5.3292666929030562E-3</v>
      </c>
      <c r="F298" s="6">
        <v>6.8557919621749395E-3</v>
      </c>
      <c r="G298" s="13">
        <f t="shared" si="36"/>
        <v>6.0925293275389978E-3</v>
      </c>
      <c r="H298" s="6">
        <v>8.324760041820119E-3</v>
      </c>
      <c r="I298" s="6">
        <v>7.2583745159225405E-3</v>
      </c>
      <c r="J298" s="15">
        <f t="shared" si="37"/>
        <v>7.7915672788713298E-3</v>
      </c>
      <c r="K298" s="6">
        <v>7.0016787484816247E-3</v>
      </c>
      <c r="L298" s="6">
        <v>5.6071430031118313E-3</v>
      </c>
      <c r="M298" s="17">
        <f t="shared" si="38"/>
        <v>6.3044108757967284E-3</v>
      </c>
      <c r="N298" s="6">
        <v>9.130146082337318E-3</v>
      </c>
      <c r="O298" s="6">
        <v>5.5639223560910315E-3</v>
      </c>
      <c r="P298" s="19">
        <f t="shared" si="39"/>
        <v>7.3470342192141751E-3</v>
      </c>
      <c r="Q298">
        <v>5.5844047174460447E-2</v>
      </c>
      <c r="R298">
        <v>3.0331361158157912E-2</v>
      </c>
      <c r="S298" s="21">
        <f t="shared" si="40"/>
        <v>4.3087704166309179E-2</v>
      </c>
      <c r="T298">
        <v>8.3571478972622078E-3</v>
      </c>
      <c r="U298">
        <v>1.7874154421801264E-2</v>
      </c>
      <c r="V298" s="23">
        <f t="shared" si="41"/>
        <v>1.3115651159531736E-2</v>
      </c>
      <c r="W298">
        <v>2.8990945847881711E-3</v>
      </c>
      <c r="X298">
        <v>1.2155303297783434E-2</v>
      </c>
      <c r="Y298" s="25">
        <f t="shared" si="42"/>
        <v>7.5271989412858025E-3</v>
      </c>
      <c r="Z298">
        <v>4.7890466661916521E-3</v>
      </c>
      <c r="AA298">
        <v>2.0230572194819395E-3</v>
      </c>
      <c r="AB298" s="26">
        <f t="shared" si="43"/>
        <v>3.4060519428367958E-3</v>
      </c>
      <c r="AC298">
        <v>2.0364847269144139E-3</v>
      </c>
      <c r="AD298">
        <v>1.1465870192701613E-2</v>
      </c>
      <c r="AE298" s="20">
        <f t="shared" si="44"/>
        <v>6.7511774598080134E-3</v>
      </c>
    </row>
    <row r="299" spans="1:31" x14ac:dyDescent="0.35">
      <c r="A299">
        <v>745.39300000000003</v>
      </c>
      <c r="B299" t="s">
        <v>316</v>
      </c>
      <c r="C299" s="5" t="s">
        <v>385</v>
      </c>
      <c r="D299" t="s">
        <v>318</v>
      </c>
      <c r="E299" s="6">
        <v>6.5099042371769642E-3</v>
      </c>
      <c r="F299" s="6">
        <v>4.3932230102442862E-3</v>
      </c>
      <c r="G299" s="13">
        <f t="shared" si="36"/>
        <v>5.4515636237106252E-3</v>
      </c>
      <c r="H299" s="6">
        <v>2.090747507479962E-2</v>
      </c>
      <c r="I299" s="6">
        <v>9.9985446864632385E-3</v>
      </c>
      <c r="J299" s="15">
        <f t="shared" si="37"/>
        <v>1.5453009880631429E-2</v>
      </c>
      <c r="K299" s="6">
        <v>4.3323484288304327E-3</v>
      </c>
      <c r="L299" s="6">
        <v>6.47118194917784E-3</v>
      </c>
      <c r="M299" s="17">
        <f t="shared" si="38"/>
        <v>5.4017651890041363E-3</v>
      </c>
      <c r="N299" s="6">
        <v>2.7639442231075697E-2</v>
      </c>
      <c r="O299" s="6">
        <v>1.6259482373940204E-2</v>
      </c>
      <c r="P299" s="19">
        <f t="shared" si="39"/>
        <v>2.1949462302507952E-2</v>
      </c>
      <c r="Q299">
        <v>5.3338352352437966E-2</v>
      </c>
      <c r="R299">
        <v>3.8696122442078165E-2</v>
      </c>
      <c r="S299" s="21">
        <f t="shared" si="40"/>
        <v>4.6017237397258062E-2</v>
      </c>
      <c r="T299">
        <v>6.4281074401361122E-3</v>
      </c>
      <c r="U299">
        <v>6.9537699208763494E-3</v>
      </c>
      <c r="V299" s="23">
        <f t="shared" si="41"/>
        <v>6.6909386805062308E-3</v>
      </c>
      <c r="W299">
        <v>5.8724293675729202E-3</v>
      </c>
      <c r="X299">
        <v>6.9856136389377117E-3</v>
      </c>
      <c r="Y299" s="25">
        <f t="shared" si="42"/>
        <v>6.4290215032553159E-3</v>
      </c>
      <c r="Z299">
        <v>3.1807502619175801E-3</v>
      </c>
      <c r="AA299">
        <v>2.924276259362969E-3</v>
      </c>
      <c r="AB299" s="26">
        <f t="shared" si="43"/>
        <v>3.0525132606402747E-3</v>
      </c>
      <c r="AC299">
        <v>1.1686197916666665E-2</v>
      </c>
      <c r="AD299">
        <v>6.5874972281268259E-3</v>
      </c>
      <c r="AE299" s="20">
        <f t="shared" si="44"/>
        <v>9.1368475723967446E-3</v>
      </c>
    </row>
    <row r="300" spans="1:31" x14ac:dyDescent="0.35">
      <c r="A300">
        <v>743.37699999999995</v>
      </c>
      <c r="B300" t="s">
        <v>316</v>
      </c>
      <c r="C300" s="5" t="s">
        <v>386</v>
      </c>
      <c r="D300" t="s">
        <v>318</v>
      </c>
      <c r="E300" s="6">
        <v>5.5424373606191785E-3</v>
      </c>
      <c r="F300" s="6">
        <v>1.619385342789598E-2</v>
      </c>
      <c r="G300" s="13">
        <f t="shared" si="36"/>
        <v>1.0868145394257579E-2</v>
      </c>
      <c r="H300" s="6">
        <v>3.7848575831128925E-2</v>
      </c>
      <c r="I300" s="6">
        <v>8.571832404397595E-3</v>
      </c>
      <c r="J300" s="15">
        <f t="shared" si="37"/>
        <v>2.3210204117763259E-2</v>
      </c>
      <c r="K300" s="6">
        <v>1.5541559342742241E-2</v>
      </c>
      <c r="L300" s="6">
        <v>1.1812777106633879E-2</v>
      </c>
      <c r="M300" s="17">
        <f t="shared" si="38"/>
        <v>1.367716822468806E-2</v>
      </c>
      <c r="N300" s="6">
        <v>5.8764940239043821E-2</v>
      </c>
      <c r="O300" s="6">
        <v>1.1783244087460953E-2</v>
      </c>
      <c r="P300" s="19">
        <f t="shared" si="39"/>
        <v>3.5274092163252391E-2</v>
      </c>
      <c r="Q300">
        <v>3.5662288785860925E-2</v>
      </c>
      <c r="R300">
        <v>1.796576919325394E-2</v>
      </c>
      <c r="S300" s="21">
        <f t="shared" si="40"/>
        <v>2.6814028989557433E-2</v>
      </c>
      <c r="T300">
        <v>9.5880177861009368E-3</v>
      </c>
      <c r="U300">
        <v>1.3057642524030888E-2</v>
      </c>
      <c r="V300" s="23">
        <f t="shared" si="41"/>
        <v>1.1322830155065912E-2</v>
      </c>
      <c r="W300">
        <v>5.3985591742704946E-3</v>
      </c>
      <c r="X300">
        <v>1.1582241463472183E-2</v>
      </c>
      <c r="Y300" s="25">
        <f t="shared" si="42"/>
        <v>8.4904003188713377E-3</v>
      </c>
      <c r="Z300">
        <v>5.3512499472206394E-3</v>
      </c>
      <c r="AA300">
        <v>1.2378397153254169E-2</v>
      </c>
      <c r="AB300" s="26">
        <f t="shared" si="43"/>
        <v>8.8648235502374051E-3</v>
      </c>
      <c r="AC300">
        <v>2.2229553772522521E-2</v>
      </c>
      <c r="AD300">
        <v>1.8850196935663248E-2</v>
      </c>
      <c r="AE300" s="20">
        <f t="shared" si="44"/>
        <v>2.0539875354092886E-2</v>
      </c>
    </row>
    <row r="301" spans="1:31" x14ac:dyDescent="0.35">
      <c r="A301">
        <v>741.36099999999999</v>
      </c>
      <c r="B301" t="s">
        <v>316</v>
      </c>
      <c r="C301" s="5" t="s">
        <v>387</v>
      </c>
      <c r="D301" t="s">
        <v>318</v>
      </c>
      <c r="E301" s="6">
        <v>1.3265774629410991E-2</v>
      </c>
      <c r="F301" s="6">
        <v>1.1032308904649327E-2</v>
      </c>
      <c r="G301" s="13">
        <f t="shared" si="36"/>
        <v>1.2149041767030159E-2</v>
      </c>
      <c r="H301" s="6">
        <v>3.1164306244238351E-2</v>
      </c>
      <c r="I301" s="6">
        <v>1.2183952638280735E-2</v>
      </c>
      <c r="J301" s="15">
        <f t="shared" si="37"/>
        <v>2.1674129441259543E-2</v>
      </c>
      <c r="K301" s="6">
        <v>8.3126426384011708E-3</v>
      </c>
      <c r="L301" s="6">
        <v>8.9109880307321806E-3</v>
      </c>
      <c r="M301" s="17">
        <f t="shared" si="38"/>
        <v>8.6118153345666748E-3</v>
      </c>
      <c r="N301" s="6">
        <v>7.6900730411686588E-2</v>
      </c>
      <c r="O301" s="6">
        <v>1.5659861668897813E-2</v>
      </c>
      <c r="P301" s="19">
        <f t="shared" si="39"/>
        <v>4.6280296040292199E-2</v>
      </c>
      <c r="Q301">
        <v>7.2772149855056464E-2</v>
      </c>
      <c r="R301">
        <v>1.2646809251374362E-2</v>
      </c>
      <c r="S301" s="21">
        <f t="shared" si="40"/>
        <v>4.2709479553215413E-2</v>
      </c>
      <c r="T301">
        <v>1.6838482474137391E-2</v>
      </c>
      <c r="U301">
        <v>2.4680871620016826E-2</v>
      </c>
      <c r="V301" s="23">
        <f t="shared" si="41"/>
        <v>2.075967704707711E-2</v>
      </c>
      <c r="W301">
        <v>2.5826073561219881E-2</v>
      </c>
      <c r="X301">
        <v>2.4515655588349568E-2</v>
      </c>
      <c r="Y301" s="25">
        <f t="shared" si="42"/>
        <v>2.5170864574784724E-2</v>
      </c>
      <c r="Z301">
        <v>3.565101527698609E-3</v>
      </c>
      <c r="AA301">
        <v>8.41890821680134E-3</v>
      </c>
      <c r="AB301" s="26">
        <f t="shared" si="43"/>
        <v>5.9920048722499741E-3</v>
      </c>
      <c r="AC301">
        <v>2.2453459318693691E-2</v>
      </c>
      <c r="AD301">
        <v>2.3019380753273075E-2</v>
      </c>
      <c r="AE301" s="20">
        <f t="shared" si="44"/>
        <v>2.2736420035983383E-2</v>
      </c>
    </row>
    <row r="302" spans="1:31" x14ac:dyDescent="0.35">
      <c r="A302">
        <v>781.48699999999997</v>
      </c>
      <c r="B302" t="s">
        <v>316</v>
      </c>
      <c r="C302" s="5" t="s">
        <v>388</v>
      </c>
      <c r="D302" t="s">
        <v>318</v>
      </c>
      <c r="E302" s="6">
        <v>5.8031614849796666E-2</v>
      </c>
      <c r="F302" s="6">
        <v>6.0638297872340416E-2</v>
      </c>
      <c r="G302" s="13">
        <f t="shared" si="36"/>
        <v>5.9334956361068544E-2</v>
      </c>
      <c r="H302" s="6">
        <v>3.6922012912776317E-2</v>
      </c>
      <c r="I302" s="6">
        <v>7.2878378651738102E-2</v>
      </c>
      <c r="J302" s="15">
        <f t="shared" si="37"/>
        <v>5.4900195782257209E-2</v>
      </c>
      <c r="K302" s="6">
        <v>8.3393540104512956E-2</v>
      </c>
      <c r="L302" s="6">
        <v>6.2339363791605346E-2</v>
      </c>
      <c r="M302" s="17">
        <f t="shared" si="38"/>
        <v>7.2866451948059158E-2</v>
      </c>
      <c r="N302" s="6">
        <v>6.25E-2</v>
      </c>
      <c r="O302" s="6">
        <v>4.2475457385095942E-2</v>
      </c>
      <c r="P302" s="19">
        <f t="shared" si="39"/>
        <v>5.2487728692547975E-2</v>
      </c>
      <c r="Q302">
        <v>0.38536549668558995</v>
      </c>
      <c r="R302">
        <v>0.33445137535558667</v>
      </c>
      <c r="S302" s="21">
        <f t="shared" si="40"/>
        <v>0.35990843602058831</v>
      </c>
      <c r="T302">
        <v>5.0480740932906713E-2</v>
      </c>
      <c r="U302">
        <v>0.1210097467466178</v>
      </c>
      <c r="V302" s="23">
        <f t="shared" si="41"/>
        <v>8.5745243839762258E-2</v>
      </c>
      <c r="W302">
        <v>5.2809091877190531E-2</v>
      </c>
      <c r="X302">
        <v>4.0109555402033537E-2</v>
      </c>
      <c r="Y302" s="25">
        <f t="shared" si="42"/>
        <v>4.6459323639612034E-2</v>
      </c>
      <c r="Z302">
        <v>7.373240674216755E-2</v>
      </c>
      <c r="AA302">
        <v>9.7441613995570511E-2</v>
      </c>
      <c r="AB302" s="26">
        <f t="shared" si="43"/>
        <v>8.5587010368869038E-2</v>
      </c>
      <c r="AC302">
        <v>3.9931508657094592E-2</v>
      </c>
      <c r="AD302">
        <v>6.6217564838482748E-2</v>
      </c>
      <c r="AE302" s="20">
        <f t="shared" si="44"/>
        <v>5.307453674778867E-2</v>
      </c>
    </row>
    <row r="303" spans="1:31" x14ac:dyDescent="0.35">
      <c r="A303">
        <v>779.471</v>
      </c>
      <c r="B303" t="s">
        <v>316</v>
      </c>
      <c r="C303" s="5" t="s">
        <v>389</v>
      </c>
      <c r="D303" t="s">
        <v>318</v>
      </c>
      <c r="E303" s="6">
        <v>0.28322182867637413</v>
      </c>
      <c r="F303" s="6">
        <v>0.27131599684791169</v>
      </c>
      <c r="G303" s="13">
        <f t="shared" si="36"/>
        <v>0.27726891276214294</v>
      </c>
      <c r="H303" s="6">
        <v>0.28149804850582461</v>
      </c>
      <c r="I303" s="6">
        <v>0.30502884026297872</v>
      </c>
      <c r="J303" s="15">
        <f t="shared" si="37"/>
        <v>0.29326344438440166</v>
      </c>
      <c r="K303" s="6">
        <v>0.47447812726430594</v>
      </c>
      <c r="L303" s="6">
        <v>0.53888582169314891</v>
      </c>
      <c r="M303" s="17">
        <f t="shared" si="38"/>
        <v>0.50668197447872743</v>
      </c>
      <c r="N303" s="6">
        <v>0.60931274900398402</v>
      </c>
      <c r="O303" s="6">
        <v>0.50492246764837123</v>
      </c>
      <c r="P303" s="19">
        <f t="shared" si="39"/>
        <v>0.55711760832617763</v>
      </c>
      <c r="Q303">
        <v>0.68845251534241436</v>
      </c>
      <c r="R303">
        <v>0.65381606986245921</v>
      </c>
      <c r="S303" s="21">
        <f t="shared" si="40"/>
        <v>0.67113429260243684</v>
      </c>
      <c r="T303">
        <v>0.37980666776848027</v>
      </c>
      <c r="U303">
        <v>0.63907184807376427</v>
      </c>
      <c r="V303" s="23">
        <f t="shared" si="41"/>
        <v>0.50943925792112221</v>
      </c>
      <c r="W303">
        <v>0.31945438930531339</v>
      </c>
      <c r="X303">
        <v>0.39434269692185975</v>
      </c>
      <c r="Y303" s="25">
        <f t="shared" si="42"/>
        <v>0.3568985431135866</v>
      </c>
      <c r="Z303">
        <v>0.29077105657353752</v>
      </c>
      <c r="AA303">
        <v>0.26740201347275433</v>
      </c>
      <c r="AB303" s="26">
        <f t="shared" si="43"/>
        <v>0.27908653502314595</v>
      </c>
      <c r="AC303">
        <v>0.28766320030968467</v>
      </c>
      <c r="AD303">
        <v>0.27120172536103693</v>
      </c>
      <c r="AE303" s="20">
        <f t="shared" si="44"/>
        <v>0.27943246283536083</v>
      </c>
    </row>
    <row r="304" spans="1:31" x14ac:dyDescent="0.35">
      <c r="A304">
        <v>777.45500000000004</v>
      </c>
      <c r="B304" t="s">
        <v>316</v>
      </c>
      <c r="C304" s="5" t="s">
        <v>390</v>
      </c>
      <c r="D304" t="s">
        <v>318</v>
      </c>
      <c r="E304" s="6">
        <v>9.0876295421749964E-2</v>
      </c>
      <c r="F304" s="6">
        <v>0.29343971631205668</v>
      </c>
      <c r="G304" s="13">
        <f t="shared" si="36"/>
        <v>0.19215800586690332</v>
      </c>
      <c r="H304" s="6">
        <v>0.42127830909211661</v>
      </c>
      <c r="I304" s="6">
        <v>0.24405645957623584</v>
      </c>
      <c r="J304" s="15">
        <f t="shared" si="37"/>
        <v>0.3326673843341762</v>
      </c>
      <c r="K304" s="6">
        <v>0.12263125806301484</v>
      </c>
      <c r="L304" s="6">
        <v>0.15325268314972068</v>
      </c>
      <c r="M304" s="17">
        <f t="shared" si="38"/>
        <v>0.13794197060636776</v>
      </c>
      <c r="N304" s="6">
        <v>0.76128818061088976</v>
      </c>
      <c r="O304" s="6">
        <v>0.27143295403837575</v>
      </c>
      <c r="P304" s="19">
        <f t="shared" si="39"/>
        <v>0.51636056732463276</v>
      </c>
      <c r="Q304">
        <v>1.0814743734377728</v>
      </c>
      <c r="R304">
        <v>0.56767074933933248</v>
      </c>
      <c r="S304" s="21">
        <f t="shared" si="40"/>
        <v>0.82457256138855262</v>
      </c>
      <c r="T304">
        <v>5.4916507722606131E-2</v>
      </c>
      <c r="U304">
        <v>0.12596927646193279</v>
      </c>
      <c r="V304" s="23">
        <f t="shared" si="41"/>
        <v>9.0442892092269467E-2</v>
      </c>
      <c r="W304">
        <v>5.2391313500360227E-2</v>
      </c>
      <c r="X304">
        <v>0.1061309078852101</v>
      </c>
      <c r="Y304" s="25">
        <f t="shared" si="42"/>
        <v>7.9261110692785158E-2</v>
      </c>
      <c r="Z304">
        <v>5.4030582506016854E-2</v>
      </c>
      <c r="AA304">
        <v>7.4571044442869147E-2</v>
      </c>
      <c r="AB304" s="26">
        <f t="shared" si="43"/>
        <v>6.4300813474442997E-2</v>
      </c>
      <c r="AC304">
        <v>0.10216273402308559</v>
      </c>
      <c r="AD304">
        <v>3.6853230182150455E-2</v>
      </c>
      <c r="AE304" s="20">
        <f t="shared" si="44"/>
        <v>6.9507982102618021E-2</v>
      </c>
    </row>
    <row r="305" spans="1:31" x14ac:dyDescent="0.35">
      <c r="A305">
        <v>775.44</v>
      </c>
      <c r="B305" t="s">
        <v>316</v>
      </c>
      <c r="C305" s="5" t="s">
        <v>391</v>
      </c>
      <c r="D305" t="s">
        <v>318</v>
      </c>
      <c r="E305" s="6">
        <v>2.886002886002886E-3</v>
      </c>
      <c r="F305" s="6">
        <v>5.1615445232466505E-3</v>
      </c>
      <c r="G305" s="13">
        <f t="shared" si="36"/>
        <v>4.0237737046247678E-3</v>
      </c>
      <c r="H305" s="6">
        <v>1.6305022048291963E-2</v>
      </c>
      <c r="I305" s="6">
        <v>3.1686171757102448E-3</v>
      </c>
      <c r="J305" s="15">
        <f t="shared" si="37"/>
        <v>9.7368196120011033E-3</v>
      </c>
      <c r="K305" s="6">
        <v>4.7950900811720449E-3</v>
      </c>
      <c r="L305" s="6">
        <v>3.6805351343311894E-3</v>
      </c>
      <c r="M305" s="17">
        <f t="shared" si="38"/>
        <v>4.2378126077516169E-3</v>
      </c>
      <c r="N305" s="6">
        <v>3.0585989375830014E-2</v>
      </c>
      <c r="O305" s="6">
        <v>3.5977242302543508E-3</v>
      </c>
      <c r="P305" s="19">
        <f t="shared" si="39"/>
        <v>1.7091856803042184E-2</v>
      </c>
      <c r="Q305">
        <v>1.9946157603911781E-2</v>
      </c>
      <c r="R305">
        <v>2.3221506278811338E-2</v>
      </c>
      <c r="S305" s="21">
        <f t="shared" si="40"/>
        <v>2.1583831941361559E-2</v>
      </c>
      <c r="T305">
        <v>2.8849992960118163E-3</v>
      </c>
      <c r="U305">
        <v>6.3230317826028157E-3</v>
      </c>
      <c r="V305" s="23">
        <f t="shared" si="41"/>
        <v>4.6040155393073162E-3</v>
      </c>
      <c r="W305">
        <v>2.2195919482928522E-3</v>
      </c>
      <c r="X305">
        <v>6.6997929896026312E-3</v>
      </c>
      <c r="Y305" s="25">
        <f t="shared" si="42"/>
        <v>4.4596924689477412E-3</v>
      </c>
      <c r="Z305">
        <v>2.5308425268383053E-3</v>
      </c>
      <c r="AA305">
        <v>2.1900523320168455E-3</v>
      </c>
      <c r="AB305" s="26">
        <f t="shared" si="43"/>
        <v>2.3604474294275754E-3</v>
      </c>
      <c r="AC305">
        <v>9.7627656953828829E-3</v>
      </c>
      <c r="AD305">
        <v>9.4543163460492075E-3</v>
      </c>
      <c r="AE305" s="20">
        <f t="shared" si="44"/>
        <v>9.6085410207160452E-3</v>
      </c>
    </row>
    <row r="306" spans="1:31" x14ac:dyDescent="0.35">
      <c r="A306">
        <v>773.42399999999998</v>
      </c>
      <c r="B306" t="s">
        <v>316</v>
      </c>
      <c r="C306" s="5" t="s">
        <v>392</v>
      </c>
      <c r="D306" t="s">
        <v>318</v>
      </c>
      <c r="E306" s="6">
        <v>1.1576807031352485E-2</v>
      </c>
      <c r="F306" s="6">
        <v>1.4401103230890461E-2</v>
      </c>
      <c r="G306" s="13">
        <f t="shared" si="36"/>
        <v>1.2988955131121473E-2</v>
      </c>
      <c r="H306" s="6">
        <v>7.259546845676158E-3</v>
      </c>
      <c r="I306" s="6">
        <v>8.4648382511963195E-3</v>
      </c>
      <c r="J306" s="15">
        <f t="shared" si="37"/>
        <v>7.8621925484362379E-3</v>
      </c>
      <c r="K306" s="6">
        <v>3.4014870227466942E-3</v>
      </c>
      <c r="L306" s="6">
        <v>2.5207014930429062E-3</v>
      </c>
      <c r="M306" s="17">
        <f t="shared" si="38"/>
        <v>2.9610942578948002E-3</v>
      </c>
      <c r="N306" s="6">
        <v>1.2906706507304116E-2</v>
      </c>
      <c r="O306" s="6">
        <v>1.0751338688085676E-2</v>
      </c>
      <c r="P306" s="19">
        <f t="shared" si="39"/>
        <v>1.1829022597694895E-2</v>
      </c>
      <c r="Q306">
        <v>1.3558322019933199E-2</v>
      </c>
      <c r="R306">
        <v>2.6753907726249436E-2</v>
      </c>
      <c r="S306" s="21">
        <f t="shared" si="40"/>
        <v>2.0156114873091317E-2</v>
      </c>
      <c r="T306">
        <v>4.2759881099978516E-3</v>
      </c>
      <c r="U306">
        <v>1.147959858788385E-2</v>
      </c>
      <c r="V306" s="23">
        <f t="shared" si="41"/>
        <v>7.8777933489408512E-3</v>
      </c>
      <c r="W306">
        <v>8.0978727200838076E-3</v>
      </c>
      <c r="X306">
        <v>5.7494937104434979E-3</v>
      </c>
      <c r="Y306" s="25">
        <f t="shared" si="42"/>
        <v>6.9236832152636523E-3</v>
      </c>
      <c r="Z306">
        <v>2.4299844663742691E-3</v>
      </c>
      <c r="AA306">
        <v>7.2563310556586751E-3</v>
      </c>
      <c r="AB306" s="26">
        <f t="shared" si="43"/>
        <v>4.8431577610164719E-3</v>
      </c>
      <c r="AC306">
        <v>0.13321038323479728</v>
      </c>
      <c r="AD306">
        <v>0.14088570776199488</v>
      </c>
      <c r="AE306" s="20">
        <f t="shared" si="44"/>
        <v>0.13704804549839608</v>
      </c>
    </row>
    <row r="307" spans="1:31" x14ac:dyDescent="0.35">
      <c r="A307">
        <v>771.40800000000002</v>
      </c>
      <c r="B307" t="s">
        <v>316</v>
      </c>
      <c r="C307" s="5" t="s">
        <v>393</v>
      </c>
      <c r="D307" t="s">
        <v>318</v>
      </c>
      <c r="E307" s="6">
        <v>1.3823297914207004E-2</v>
      </c>
      <c r="F307" s="6">
        <v>8.1087470449172555E-2</v>
      </c>
      <c r="G307" s="13">
        <f t="shared" si="36"/>
        <v>4.7455384181689778E-2</v>
      </c>
      <c r="H307" s="6">
        <v>2.8836882112124866E-2</v>
      </c>
      <c r="I307" s="6">
        <v>5.5298464270003227E-2</v>
      </c>
      <c r="J307" s="15">
        <f t="shared" si="37"/>
        <v>4.2067673191064046E-2</v>
      </c>
      <c r="K307" s="6">
        <v>1.7458958540998503E-2</v>
      </c>
      <c r="L307" s="6">
        <v>1.5028038759581985E-2</v>
      </c>
      <c r="M307" s="17">
        <f t="shared" si="38"/>
        <v>1.6243498650290244E-2</v>
      </c>
      <c r="N307" s="6">
        <v>4.9302788844621519E-2</v>
      </c>
      <c r="O307" s="6">
        <v>1.6775435073627845E-2</v>
      </c>
      <c r="P307" s="19">
        <f t="shared" si="39"/>
        <v>3.3039111959124678E-2</v>
      </c>
      <c r="Q307">
        <v>3.4514022015794538E-2</v>
      </c>
      <c r="R307">
        <v>5.7724896977342108E-2</v>
      </c>
      <c r="S307" s="21">
        <f t="shared" si="40"/>
        <v>4.6119459496568323E-2</v>
      </c>
      <c r="T307">
        <v>2.9569620802092404E-2</v>
      </c>
      <c r="U307">
        <v>2.1947179140990505E-2</v>
      </c>
      <c r="V307" s="23">
        <f t="shared" si="41"/>
        <v>2.5758399971541453E-2</v>
      </c>
      <c r="W307">
        <v>1.9629555385693109E-2</v>
      </c>
      <c r="X307">
        <v>7.1390730388429427E-2</v>
      </c>
      <c r="Y307" s="25">
        <f t="shared" si="42"/>
        <v>4.5510142887061268E-2</v>
      </c>
      <c r="Z307">
        <v>1.2804850291342073E-2</v>
      </c>
      <c r="AA307">
        <v>3.9633055176921964E-2</v>
      </c>
      <c r="AB307" s="26">
        <f t="shared" si="43"/>
        <v>2.6218952734132019E-2</v>
      </c>
      <c r="AC307">
        <v>0.43186651006475224</v>
      </c>
      <c r="AD307">
        <v>0.57686712987904509</v>
      </c>
      <c r="AE307" s="20">
        <f t="shared" si="44"/>
        <v>0.50436681997189869</v>
      </c>
    </row>
    <row r="308" spans="1:31" x14ac:dyDescent="0.35">
      <c r="A308">
        <v>769.39300000000003</v>
      </c>
      <c r="B308" t="s">
        <v>316</v>
      </c>
      <c r="C308" s="5" t="s">
        <v>394</v>
      </c>
      <c r="D308" t="s">
        <v>318</v>
      </c>
      <c r="E308" s="6">
        <v>5.0177095631641086E-3</v>
      </c>
      <c r="F308" s="6">
        <v>6.5799842395587067E-3</v>
      </c>
      <c r="G308" s="13">
        <f t="shared" si="36"/>
        <v>5.7988469013614072E-3</v>
      </c>
      <c r="H308" s="6">
        <v>1.6852887747732623E-2</v>
      </c>
      <c r="I308" s="6">
        <v>4.9549872628239728E-3</v>
      </c>
      <c r="J308" s="15">
        <f t="shared" si="37"/>
        <v>1.0903937505278297E-2</v>
      </c>
      <c r="K308" s="6">
        <v>7.8553959439712877E-3</v>
      </c>
      <c r="L308" s="6">
        <v>5.4186777603878432E-3</v>
      </c>
      <c r="M308" s="17">
        <f t="shared" si="38"/>
        <v>6.6370368521795654E-3</v>
      </c>
      <c r="N308" s="6">
        <v>2.8967463479415673E-2</v>
      </c>
      <c r="O308" s="6">
        <v>7.0560017849174471E-3</v>
      </c>
      <c r="P308" s="19">
        <f t="shared" si="39"/>
        <v>1.8011732632166561E-2</v>
      </c>
      <c r="Q308">
        <v>4.5497844659640178E-2</v>
      </c>
      <c r="R308">
        <v>7.9544044604694705E-2</v>
      </c>
      <c r="S308" s="21">
        <f t="shared" si="40"/>
        <v>6.2520944632167438E-2</v>
      </c>
      <c r="T308">
        <v>8.4066608798186553E-3</v>
      </c>
      <c r="U308">
        <v>1.0723000297297027E-2</v>
      </c>
      <c r="V308" s="23">
        <f t="shared" si="41"/>
        <v>9.5648305885578412E-3</v>
      </c>
      <c r="W308">
        <v>1.6481040430277274E-2</v>
      </c>
      <c r="X308">
        <v>9.8119592935284189E-3</v>
      </c>
      <c r="Y308" s="25">
        <f t="shared" si="42"/>
        <v>1.3146499861902847E-2</v>
      </c>
      <c r="Z308">
        <v>4.9539100105294833E-3</v>
      </c>
      <c r="AA308">
        <v>4.5002032224208503E-3</v>
      </c>
      <c r="AB308" s="26">
        <f t="shared" si="43"/>
        <v>4.7270566164751664E-3</v>
      </c>
      <c r="AC308">
        <v>3.6247624577702697E-2</v>
      </c>
      <c r="AD308">
        <v>3.0137124760543411E-2</v>
      </c>
      <c r="AE308" s="20">
        <f t="shared" si="44"/>
        <v>3.3192374669123052E-2</v>
      </c>
    </row>
    <row r="309" spans="1:31" x14ac:dyDescent="0.35">
      <c r="A309">
        <v>809.51800000000003</v>
      </c>
      <c r="B309" t="s">
        <v>316</v>
      </c>
      <c r="C309" s="5" t="s">
        <v>395</v>
      </c>
      <c r="D309" t="s">
        <v>318</v>
      </c>
      <c r="E309" s="6">
        <v>0.1690771349862259</v>
      </c>
      <c r="F309" s="6">
        <v>0.30013790386130806</v>
      </c>
      <c r="G309" s="13">
        <f t="shared" si="36"/>
        <v>0.23460751942376698</v>
      </c>
      <c r="H309" s="6">
        <v>0.15029006128911396</v>
      </c>
      <c r="I309" s="6">
        <v>0.2246337262749829</v>
      </c>
      <c r="J309" s="15">
        <f t="shared" si="37"/>
        <v>0.18746189378204842</v>
      </c>
      <c r="K309" s="6">
        <v>0.1732778629659493</v>
      </c>
      <c r="L309" s="6">
        <v>0.18119197234771678</v>
      </c>
      <c r="M309" s="17">
        <f t="shared" si="38"/>
        <v>0.17723491765683302</v>
      </c>
      <c r="N309" s="6">
        <v>0.19480411686586985</v>
      </c>
      <c r="O309" s="6">
        <v>0.13965584560464078</v>
      </c>
      <c r="P309" s="19">
        <f t="shared" si="39"/>
        <v>0.16722998123525531</v>
      </c>
      <c r="Q309">
        <v>1.5216955548968025</v>
      </c>
      <c r="R309">
        <v>0.87131831537527349</v>
      </c>
      <c r="S309" s="21">
        <f t="shared" si="40"/>
        <v>1.196506935136038</v>
      </c>
      <c r="T309">
        <v>0.1181219819356539</v>
      </c>
      <c r="U309">
        <v>0.19711249516743234</v>
      </c>
      <c r="V309" s="23">
        <f t="shared" si="41"/>
        <v>0.15761723855154314</v>
      </c>
      <c r="W309">
        <v>0.27093795954047112</v>
      </c>
      <c r="X309">
        <v>0.2017012377453764</v>
      </c>
      <c r="Y309" s="25">
        <f t="shared" si="42"/>
        <v>0.23631959864292376</v>
      </c>
      <c r="Z309">
        <v>9.3670150599309665E-2</v>
      </c>
      <c r="AA309">
        <v>0.13197816503377779</v>
      </c>
      <c r="AB309" s="26">
        <f t="shared" si="43"/>
        <v>0.11282415781654373</v>
      </c>
      <c r="AC309">
        <v>0.66101360149211719</v>
      </c>
      <c r="AD309">
        <v>0.90476556639398642</v>
      </c>
      <c r="AE309" s="20">
        <f t="shared" si="44"/>
        <v>0.78288958394305186</v>
      </c>
    </row>
    <row r="310" spans="1:31" x14ac:dyDescent="0.35">
      <c r="A310">
        <v>807.50199999999995</v>
      </c>
      <c r="B310" t="s">
        <v>316</v>
      </c>
      <c r="C310" s="5" t="s">
        <v>396</v>
      </c>
      <c r="D310" t="s">
        <v>318</v>
      </c>
      <c r="E310" s="6">
        <v>0.27366194411648953</v>
      </c>
      <c r="F310" s="6">
        <v>0.2845547675334909</v>
      </c>
      <c r="G310" s="13">
        <f t="shared" si="36"/>
        <v>0.27910835582499022</v>
      </c>
      <c r="H310" s="6">
        <v>0.19388031455312579</v>
      </c>
      <c r="I310" s="6">
        <v>0.23417976924488126</v>
      </c>
      <c r="J310" s="15">
        <f t="shared" si="37"/>
        <v>0.21403004189900354</v>
      </c>
      <c r="K310" s="6">
        <v>0.23347234462322591</v>
      </c>
      <c r="L310" s="6">
        <v>0.25536003227586779</v>
      </c>
      <c r="M310" s="17">
        <f t="shared" si="38"/>
        <v>0.24441618844954685</v>
      </c>
      <c r="N310" s="6">
        <v>0.43579847277556444</v>
      </c>
      <c r="O310" s="6">
        <v>0.23280622489959837</v>
      </c>
      <c r="P310" s="19">
        <f t="shared" si="39"/>
        <v>0.33430234883758142</v>
      </c>
      <c r="Q310">
        <v>1.1799950935217758</v>
      </c>
      <c r="R310">
        <v>0.56803502923083404</v>
      </c>
      <c r="S310" s="21">
        <f t="shared" si="40"/>
        <v>0.87401506137630491</v>
      </c>
      <c r="T310">
        <v>0.25383041634224118</v>
      </c>
      <c r="U310">
        <v>0.25118856610020696</v>
      </c>
      <c r="V310" s="23">
        <f t="shared" si="41"/>
        <v>0.25250949122122407</v>
      </c>
      <c r="W310">
        <v>0.17381829927774317</v>
      </c>
      <c r="X310">
        <v>0.21254972460714766</v>
      </c>
      <c r="Y310" s="25">
        <f t="shared" si="42"/>
        <v>0.19318401194244542</v>
      </c>
      <c r="Z310">
        <v>0.13721495846264281</v>
      </c>
      <c r="AA310">
        <v>0.10352033831539922</v>
      </c>
      <c r="AB310" s="26">
        <f t="shared" si="43"/>
        <v>0.12036764838902102</v>
      </c>
      <c r="AC310">
        <v>0.26368419200450449</v>
      </c>
      <c r="AD310">
        <v>0.30933005258174429</v>
      </c>
      <c r="AE310" s="20">
        <f t="shared" si="44"/>
        <v>0.28650712229312436</v>
      </c>
    </row>
    <row r="311" spans="1:31" x14ac:dyDescent="0.35">
      <c r="A311">
        <v>805.48699999999997</v>
      </c>
      <c r="B311" t="s">
        <v>316</v>
      </c>
      <c r="C311" s="5" t="s">
        <v>397</v>
      </c>
      <c r="D311" t="s">
        <v>318</v>
      </c>
      <c r="E311" s="6">
        <v>0.26269185360094449</v>
      </c>
      <c r="F311" s="6">
        <v>0.49657210401891244</v>
      </c>
      <c r="G311" s="13">
        <f t="shared" si="36"/>
        <v>0.37963197880992849</v>
      </c>
      <c r="H311" s="6">
        <v>0.52472895972244682</v>
      </c>
      <c r="I311" s="6">
        <v>0.38653459084285891</v>
      </c>
      <c r="J311" s="15">
        <f t="shared" si="37"/>
        <v>0.45563177528265286</v>
      </c>
      <c r="K311" s="6">
        <v>0.26571458803587911</v>
      </c>
      <c r="L311" s="6">
        <v>0.30984337212436547</v>
      </c>
      <c r="M311" s="17">
        <f t="shared" si="38"/>
        <v>0.28777898008012226</v>
      </c>
      <c r="N311" s="6">
        <v>1.1217214475431607</v>
      </c>
      <c r="O311" s="6">
        <v>0.6067882641677822</v>
      </c>
      <c r="P311" s="19">
        <f t="shared" si="39"/>
        <v>0.86425485585547146</v>
      </c>
      <c r="Q311">
        <v>0.90577353068096578</v>
      </c>
      <c r="R311">
        <v>1.168791550117207</v>
      </c>
      <c r="S311" s="21">
        <f t="shared" si="40"/>
        <v>1.0372825403990864</v>
      </c>
      <c r="T311">
        <v>0.22137060095790784</v>
      </c>
      <c r="U311">
        <v>0.41851778189207645</v>
      </c>
      <c r="V311" s="23">
        <f t="shared" si="41"/>
        <v>0.31994419142499214</v>
      </c>
      <c r="W311">
        <v>0.15025893757454437</v>
      </c>
      <c r="X311">
        <v>0.22881943182239339</v>
      </c>
      <c r="Y311" s="25">
        <f t="shared" si="42"/>
        <v>0.18953918469846887</v>
      </c>
      <c r="Z311">
        <v>0.24802662916693061</v>
      </c>
      <c r="AA311">
        <v>0.24031834579750105</v>
      </c>
      <c r="AB311" s="26">
        <f t="shared" si="43"/>
        <v>0.24417248748221582</v>
      </c>
      <c r="AC311">
        <v>0.15184139217342343</v>
      </c>
      <c r="AD311">
        <v>0.1720000106841825</v>
      </c>
      <c r="AE311" s="20">
        <f t="shared" si="44"/>
        <v>0.16192070142880297</v>
      </c>
    </row>
    <row r="312" spans="1:31" x14ac:dyDescent="0.35">
      <c r="A312">
        <v>803.471</v>
      </c>
      <c r="B312" t="s">
        <v>316</v>
      </c>
      <c r="C312" s="5" t="s">
        <v>398</v>
      </c>
      <c r="D312" t="s">
        <v>318</v>
      </c>
      <c r="E312" s="6">
        <v>1.8677030040666405E-2</v>
      </c>
      <c r="F312" s="6">
        <v>0.37943262411347511</v>
      </c>
      <c r="G312" s="13">
        <f t="shared" si="36"/>
        <v>0.19905482707707076</v>
      </c>
      <c r="H312" s="6">
        <v>2.2089565938740962E-2</v>
      </c>
      <c r="I312" s="6">
        <v>2.7248637079217767E-2</v>
      </c>
      <c r="J312" s="15">
        <f t="shared" si="37"/>
        <v>2.4669101508979364E-2</v>
      </c>
      <c r="K312" s="6">
        <v>0.11032649439044841</v>
      </c>
      <c r="L312" s="6">
        <v>0.10998741925577774</v>
      </c>
      <c r="M312" s="17">
        <f t="shared" si="38"/>
        <v>0.11015695682311308</v>
      </c>
      <c r="N312" s="6">
        <v>5.5984395750332004E-2</v>
      </c>
      <c r="O312" s="6">
        <v>4.2879852744310575E-2</v>
      </c>
      <c r="P312" s="19">
        <f t="shared" si="39"/>
        <v>4.9432124247321289E-2</v>
      </c>
      <c r="Q312">
        <v>0.85052838855876545</v>
      </c>
      <c r="R312">
        <v>0.61091921847166963</v>
      </c>
      <c r="S312" s="21">
        <f t="shared" si="40"/>
        <v>0.73072380351521748</v>
      </c>
      <c r="T312">
        <v>3.2167801911590813E-2</v>
      </c>
      <c r="U312">
        <v>6.4671738756722913E-2</v>
      </c>
      <c r="V312" s="23">
        <f t="shared" si="41"/>
        <v>4.8419770334156863E-2</v>
      </c>
      <c r="W312">
        <v>1.5126306990993788E-2</v>
      </c>
      <c r="X312">
        <v>1.9552817226881177E-2</v>
      </c>
      <c r="Y312" s="25">
        <f t="shared" si="42"/>
        <v>1.7339562108937483E-2</v>
      </c>
      <c r="Z312">
        <v>2.1811473029086707E-2</v>
      </c>
      <c r="AA312">
        <v>1.843535716397331E-2</v>
      </c>
      <c r="AB312" s="26">
        <f t="shared" si="43"/>
        <v>2.0123415096530008E-2</v>
      </c>
      <c r="AC312">
        <v>2.235382355011261E-2</v>
      </c>
      <c r="AD312">
        <v>2.9172886134492489E-2</v>
      </c>
      <c r="AE312" s="20">
        <f t="shared" si="44"/>
        <v>2.5763354842302549E-2</v>
      </c>
    </row>
    <row r="313" spans="1:31" x14ac:dyDescent="0.35">
      <c r="A313">
        <v>801.45500000000004</v>
      </c>
      <c r="B313" t="s">
        <v>316</v>
      </c>
      <c r="C313" s="5" t="s">
        <v>399</v>
      </c>
      <c r="D313" t="s">
        <v>318</v>
      </c>
      <c r="E313" s="6">
        <v>1.9677292404565129E-3</v>
      </c>
      <c r="F313" s="6">
        <v>2.3246650906225373E-2</v>
      </c>
      <c r="G313" s="13">
        <f t="shared" si="36"/>
        <v>1.2607190073340943E-2</v>
      </c>
      <c r="H313" s="6">
        <v>1.5127995796267685E-2</v>
      </c>
      <c r="I313" s="6">
        <v>3.3193228453952286E-3</v>
      </c>
      <c r="J313" s="15">
        <f t="shared" si="37"/>
        <v>9.2236593208314573E-3</v>
      </c>
      <c r="K313" s="6">
        <v>3.6072531012738642E-3</v>
      </c>
      <c r="L313" s="6">
        <v>4.5571229588502772E-3</v>
      </c>
      <c r="M313" s="17">
        <f t="shared" si="38"/>
        <v>4.0821880300620705E-3</v>
      </c>
      <c r="N313" s="6">
        <v>2.1248339973439574E-2</v>
      </c>
      <c r="O313" s="6">
        <v>2.0428937974118697E-2</v>
      </c>
      <c r="P313" s="19">
        <f t="shared" si="39"/>
        <v>2.0838638973779133E-2</v>
      </c>
      <c r="Q313">
        <v>1.8659754507176083E-2</v>
      </c>
      <c r="R313">
        <v>7.7527307450778196E-2</v>
      </c>
      <c r="S313" s="21">
        <f t="shared" si="40"/>
        <v>4.8093530978977138E-2</v>
      </c>
      <c r="T313">
        <v>5.9430977355217369E-3</v>
      </c>
      <c r="U313">
        <v>6.2568076210915095E-3</v>
      </c>
      <c r="V313" s="23">
        <f t="shared" si="41"/>
        <v>6.0999526783066232E-3</v>
      </c>
      <c r="W313">
        <v>1.8076047860236361E-3</v>
      </c>
      <c r="X313">
        <v>3.7219081441595366E-3</v>
      </c>
      <c r="Y313" s="25">
        <f t="shared" si="42"/>
        <v>2.7647564650915865E-3</v>
      </c>
      <c r="Z313">
        <v>2.0330774853801171E-3</v>
      </c>
      <c r="AA313">
        <v>2.4650357689166248E-3</v>
      </c>
      <c r="AB313" s="26">
        <f t="shared" si="43"/>
        <v>2.2490566271483707E-3</v>
      </c>
      <c r="AC313">
        <v>1.499903223536036E-2</v>
      </c>
      <c r="AD313">
        <v>1.1927439259007366E-2</v>
      </c>
      <c r="AE313" s="20">
        <f t="shared" si="44"/>
        <v>1.3463235747183864E-2</v>
      </c>
    </row>
    <row r="314" spans="1:31" x14ac:dyDescent="0.35">
      <c r="A314">
        <v>799.44</v>
      </c>
      <c r="B314" t="s">
        <v>316</v>
      </c>
      <c r="C314" s="5" t="s">
        <v>400</v>
      </c>
      <c r="D314" t="s">
        <v>318</v>
      </c>
      <c r="E314" s="6">
        <v>8.0840876295421738E-3</v>
      </c>
      <c r="F314" s="6">
        <v>6.1721828211189898E-2</v>
      </c>
      <c r="G314" s="13">
        <f t="shared" si="36"/>
        <v>3.4902957920366039E-2</v>
      </c>
      <c r="H314" s="6">
        <v>1.0101890593522393E-2</v>
      </c>
      <c r="I314" s="6">
        <v>1.3551668275023843E-2</v>
      </c>
      <c r="J314" s="15">
        <f t="shared" si="37"/>
        <v>1.1826779434273118E-2</v>
      </c>
      <c r="K314" s="6">
        <v>5.1067801701390279E-3</v>
      </c>
      <c r="L314" s="6">
        <v>4.0712253974613932E-3</v>
      </c>
      <c r="M314" s="17">
        <f t="shared" si="38"/>
        <v>4.5890027838002105E-3</v>
      </c>
      <c r="N314" s="6">
        <v>1.1952191235059761E-2</v>
      </c>
      <c r="O314" s="6">
        <v>3.6395582329317266E-3</v>
      </c>
      <c r="P314" s="19">
        <f t="shared" si="39"/>
        <v>7.7958747339957439E-3</v>
      </c>
      <c r="Q314">
        <v>2.137150813276166E-2</v>
      </c>
      <c r="R314">
        <v>3.8368929191257881E-2</v>
      </c>
      <c r="S314" s="21">
        <f t="shared" si="40"/>
        <v>2.987021866200977E-2</v>
      </c>
      <c r="T314">
        <v>7.2638753023357054E-3</v>
      </c>
      <c r="U314">
        <v>4.528020841207455E-3</v>
      </c>
      <c r="V314" s="23">
        <f t="shared" si="41"/>
        <v>5.8959480717715798E-3</v>
      </c>
      <c r="W314">
        <v>1.5222117837293691E-2</v>
      </c>
      <c r="X314">
        <v>2.5339159631854553E-3</v>
      </c>
      <c r="Y314" s="25">
        <f t="shared" si="42"/>
        <v>8.8780169002395729E-3</v>
      </c>
      <c r="Z314">
        <v>4.2679844848470452E-3</v>
      </c>
      <c r="AA314">
        <v>9.7524464897293106E-3</v>
      </c>
      <c r="AB314" s="26">
        <f t="shared" si="43"/>
        <v>7.0102154872881779E-3</v>
      </c>
      <c r="AC314">
        <v>1.8731084600225222E-2</v>
      </c>
      <c r="AD314">
        <v>3.8718628303800413E-2</v>
      </c>
      <c r="AE314" s="20">
        <f t="shared" si="44"/>
        <v>2.8724856452012816E-2</v>
      </c>
    </row>
    <row r="315" spans="1:31" x14ac:dyDescent="0.35">
      <c r="A315">
        <v>797.42399999999998</v>
      </c>
      <c r="B315" t="s">
        <v>316</v>
      </c>
      <c r="C315" s="5" t="s">
        <v>401</v>
      </c>
      <c r="D315" t="s">
        <v>318</v>
      </c>
      <c r="E315" s="6">
        <v>4.266692903056539E-2</v>
      </c>
      <c r="F315" s="6">
        <v>6.0460992907801409E-2</v>
      </c>
      <c r="G315" s="13">
        <f t="shared" si="36"/>
        <v>5.1563960969183399E-2</v>
      </c>
      <c r="H315" s="6">
        <v>5.8188553308747518E-2</v>
      </c>
      <c r="I315" s="6">
        <v>2.3053081676426064E-2</v>
      </c>
      <c r="J315" s="15">
        <f t="shared" si="37"/>
        <v>4.0620817492586794E-2</v>
      </c>
      <c r="K315" s="6">
        <v>1.3306897418423516E-2</v>
      </c>
      <c r="L315" s="6">
        <v>2.1191280306338107E-2</v>
      </c>
      <c r="M315" s="17">
        <f t="shared" si="38"/>
        <v>1.7249088862380812E-2</v>
      </c>
      <c r="N315" s="6">
        <v>7.9805776892430277E-2</v>
      </c>
      <c r="O315" s="6">
        <v>2.7652275769745646E-2</v>
      </c>
      <c r="P315" s="19">
        <f t="shared" si="39"/>
        <v>5.3729026331087962E-2</v>
      </c>
      <c r="Q315">
        <v>0.14166527156530151</v>
      </c>
      <c r="R315">
        <v>0.11115622645210908</v>
      </c>
      <c r="S315" s="21">
        <f t="shared" si="40"/>
        <v>0.1264107490087053</v>
      </c>
      <c r="T315">
        <v>3.315441773756158E-2</v>
      </c>
      <c r="U315">
        <v>5.1004142980934974E-2</v>
      </c>
      <c r="V315" s="23">
        <f t="shared" si="41"/>
        <v>4.2079280359248281E-2</v>
      </c>
      <c r="W315">
        <v>8.43315882495215E-2</v>
      </c>
      <c r="X315">
        <v>0.1079648265005356</v>
      </c>
      <c r="Y315" s="25">
        <f t="shared" si="42"/>
        <v>9.6148207375028549E-2</v>
      </c>
      <c r="Z315">
        <v>1.9331111074825304E-2</v>
      </c>
      <c r="AA315">
        <v>1.7909371305402613E-2</v>
      </c>
      <c r="AB315" s="26">
        <f t="shared" si="43"/>
        <v>1.8620241190113958E-2</v>
      </c>
      <c r="AC315">
        <v>9.4296787021396392E-2</v>
      </c>
      <c r="AD315">
        <v>9.4742642808250344E-2</v>
      </c>
      <c r="AE315" s="20">
        <f t="shared" si="44"/>
        <v>9.4519714914823361E-2</v>
      </c>
    </row>
    <row r="316" spans="1:31" x14ac:dyDescent="0.35">
      <c r="A316">
        <v>837.54899999999998</v>
      </c>
      <c r="B316" t="s">
        <v>316</v>
      </c>
      <c r="C316" s="5" t="s">
        <v>402</v>
      </c>
      <c r="D316" t="s">
        <v>318</v>
      </c>
      <c r="E316" s="6">
        <v>0.14054506099960642</v>
      </c>
      <c r="F316" s="6">
        <v>0.20762411347517729</v>
      </c>
      <c r="G316" s="13">
        <f t="shared" si="36"/>
        <v>0.17408458723739184</v>
      </c>
      <c r="H316" s="6">
        <v>9.0329572571816202E-2</v>
      </c>
      <c r="I316" s="6">
        <v>0.17883259750677635</v>
      </c>
      <c r="J316" s="15">
        <f t="shared" si="37"/>
        <v>0.13458108503929628</v>
      </c>
      <c r="K316" s="6">
        <v>0.22348796759575698</v>
      </c>
      <c r="L316" s="6">
        <v>0.22015617413479066</v>
      </c>
      <c r="M316" s="17">
        <f t="shared" si="38"/>
        <v>0.22182207086527383</v>
      </c>
      <c r="N316" s="6">
        <v>0.14326029216467465</v>
      </c>
      <c r="O316" s="6">
        <v>0.14442492190986167</v>
      </c>
      <c r="P316" s="19">
        <f t="shared" si="39"/>
        <v>0.14384260703726814</v>
      </c>
      <c r="Q316">
        <v>1.7947638347873107</v>
      </c>
      <c r="R316">
        <v>0.91013792261944271</v>
      </c>
      <c r="S316" s="21">
        <f t="shared" si="40"/>
        <v>1.3524508787033767</v>
      </c>
      <c r="T316">
        <v>0.12572512266051886</v>
      </c>
      <c r="U316">
        <v>0.17955105288100051</v>
      </c>
      <c r="V316" s="23">
        <f t="shared" si="41"/>
        <v>0.15263808777075968</v>
      </c>
      <c r="W316">
        <v>0.11870594582932947</v>
      </c>
      <c r="X316">
        <v>0.10836580819862429</v>
      </c>
      <c r="Y316" s="25">
        <f t="shared" si="42"/>
        <v>0.11353587701397688</v>
      </c>
      <c r="Z316">
        <v>9.870729118835371E-2</v>
      </c>
      <c r="AA316">
        <v>0.10354211727467155</v>
      </c>
      <c r="AB316" s="26">
        <f t="shared" si="43"/>
        <v>0.10112470423151262</v>
      </c>
      <c r="AC316">
        <v>8.2534267666103611E-2</v>
      </c>
      <c r="AD316">
        <v>5.7279821640663059E-2</v>
      </c>
      <c r="AE316" s="20">
        <f t="shared" si="44"/>
        <v>6.9907044653383335E-2</v>
      </c>
    </row>
    <row r="317" spans="1:31" x14ac:dyDescent="0.35">
      <c r="A317">
        <v>835.53399999999999</v>
      </c>
      <c r="B317" t="s">
        <v>316</v>
      </c>
      <c r="C317" s="5" t="s">
        <v>403</v>
      </c>
      <c r="D317" t="s">
        <v>318</v>
      </c>
      <c r="E317" s="6">
        <v>0.87509838646202276</v>
      </c>
      <c r="F317" s="6">
        <v>1.0752758077226159</v>
      </c>
      <c r="G317" s="13">
        <f t="shared" si="36"/>
        <v>0.97518709709231932</v>
      </c>
      <c r="H317" s="6">
        <v>0.57021040173128279</v>
      </c>
      <c r="I317" s="6">
        <v>1.2586472857877937</v>
      </c>
      <c r="J317" s="15">
        <f t="shared" si="37"/>
        <v>0.91442884375953826</v>
      </c>
      <c r="K317" s="6">
        <v>1.4338143870089064</v>
      </c>
      <c r="L317" s="6">
        <v>1.4676092013932547</v>
      </c>
      <c r="M317" s="17">
        <f t="shared" si="38"/>
        <v>1.4507117942010805</v>
      </c>
      <c r="N317" s="6">
        <v>1.1148738379814076</v>
      </c>
      <c r="O317" s="6">
        <v>1.0350847835787595</v>
      </c>
      <c r="P317" s="19">
        <f t="shared" si="39"/>
        <v>1.0749793107800836</v>
      </c>
      <c r="Q317">
        <v>7.970259191583775</v>
      </c>
      <c r="R317">
        <v>5.079008461480333</v>
      </c>
      <c r="S317" s="21">
        <f t="shared" si="40"/>
        <v>6.524633826532054</v>
      </c>
      <c r="T317">
        <v>0.95433789504182931</v>
      </c>
      <c r="U317">
        <v>1.2502648290870104</v>
      </c>
      <c r="V317" s="23">
        <f t="shared" si="41"/>
        <v>1.10230136206442</v>
      </c>
      <c r="W317">
        <v>0.85905679591296713</v>
      </c>
      <c r="X317">
        <v>0.76410533116940293</v>
      </c>
      <c r="Y317" s="25">
        <f t="shared" si="42"/>
        <v>0.81158106354118509</v>
      </c>
      <c r="Z317">
        <v>0.68516420401466216</v>
      </c>
      <c r="AA317">
        <v>0.7857619767370112</v>
      </c>
      <c r="AB317" s="26">
        <f t="shared" si="43"/>
        <v>0.73546309037583668</v>
      </c>
      <c r="AC317">
        <v>0.47797939541103607</v>
      </c>
      <c r="AD317">
        <v>0.41032427767496904</v>
      </c>
      <c r="AE317" s="20">
        <f t="shared" si="44"/>
        <v>0.44415183654300255</v>
      </c>
    </row>
    <row r="318" spans="1:31" x14ac:dyDescent="0.35">
      <c r="A318">
        <v>833.51800000000003</v>
      </c>
      <c r="B318" t="s">
        <v>316</v>
      </c>
      <c r="C318" s="5" t="s">
        <v>404</v>
      </c>
      <c r="D318" t="s">
        <v>318</v>
      </c>
      <c r="E318" s="6">
        <v>0.64195526695526695</v>
      </c>
      <c r="F318" s="6">
        <v>0.8376280535855003</v>
      </c>
      <c r="G318" s="13">
        <f t="shared" si="36"/>
        <v>0.73979166027038357</v>
      </c>
      <c r="H318" s="6">
        <v>0.40643372271322853</v>
      </c>
      <c r="I318" s="6">
        <v>0.6603497501177833</v>
      </c>
      <c r="J318" s="15">
        <f t="shared" si="37"/>
        <v>0.53339173641550586</v>
      </c>
      <c r="K318" s="6">
        <v>1.1431072950142596</v>
      </c>
      <c r="L318" s="6">
        <v>1.1842816267586009</v>
      </c>
      <c r="M318" s="17">
        <f t="shared" si="38"/>
        <v>1.1636944608864304</v>
      </c>
      <c r="N318" s="6">
        <v>0.55963645418326691</v>
      </c>
      <c r="O318" s="6">
        <v>0.67057117358322171</v>
      </c>
      <c r="P318" s="19">
        <f t="shared" si="39"/>
        <v>0.61510381388324431</v>
      </c>
      <c r="Q318">
        <v>6.6822977965326995</v>
      </c>
      <c r="R318">
        <v>4.160604450058492</v>
      </c>
      <c r="S318" s="21">
        <f t="shared" si="40"/>
        <v>5.4214511232955953</v>
      </c>
      <c r="T318">
        <v>0.45670809861632128</v>
      </c>
      <c r="U318">
        <v>0.60107347858544458</v>
      </c>
      <c r="V318" s="23">
        <f t="shared" si="41"/>
        <v>0.5288907886008829</v>
      </c>
      <c r="W318">
        <v>0.34451375568871406</v>
      </c>
      <c r="X318">
        <v>0.38725417612974239</v>
      </c>
      <c r="Y318" s="25">
        <f t="shared" si="42"/>
        <v>0.36588396590922823</v>
      </c>
      <c r="Z318">
        <v>0.35344772311485323</v>
      </c>
      <c r="AA318">
        <v>0.3765543796692663</v>
      </c>
      <c r="AB318" s="26">
        <f t="shared" si="43"/>
        <v>0.36500105139205974</v>
      </c>
      <c r="AC318">
        <v>0.24448968010979727</v>
      </c>
      <c r="AD318">
        <v>0.21085411053048592</v>
      </c>
      <c r="AE318" s="20">
        <f t="shared" si="44"/>
        <v>0.22767189532014159</v>
      </c>
    </row>
    <row r="319" spans="1:31" x14ac:dyDescent="0.35">
      <c r="A319">
        <v>831.50199999999995</v>
      </c>
      <c r="B319" t="s">
        <v>316</v>
      </c>
      <c r="C319" s="5" t="s">
        <v>405</v>
      </c>
      <c r="D319" t="s">
        <v>318</v>
      </c>
      <c r="E319" s="6">
        <v>3.2893873802964706E-2</v>
      </c>
      <c r="F319" s="6">
        <v>6.2234042553191482E-2</v>
      </c>
      <c r="G319" s="13">
        <f t="shared" si="36"/>
        <v>4.7563958178078097E-2</v>
      </c>
      <c r="H319" s="6">
        <v>9.1929128431457313E-2</v>
      </c>
      <c r="I319" s="6">
        <v>3.2384025934154473E-2</v>
      </c>
      <c r="J319" s="15">
        <f t="shared" si="37"/>
        <v>6.2156577182805893E-2</v>
      </c>
      <c r="K319" s="6">
        <v>4.6861132788106524E-2</v>
      </c>
      <c r="L319" s="6">
        <v>6.3894612835407136E-2</v>
      </c>
      <c r="M319" s="17">
        <f t="shared" si="38"/>
        <v>5.537787281175683E-2</v>
      </c>
      <c r="N319" s="6">
        <v>0.10727921646746348</v>
      </c>
      <c r="O319" s="6">
        <v>8.0488621151271755E-2</v>
      </c>
      <c r="P319" s="19">
        <f t="shared" si="39"/>
        <v>9.3883918809367611E-2</v>
      </c>
      <c r="Q319">
        <v>0.14500026087178869</v>
      </c>
      <c r="R319">
        <v>2.6552148314745297E-2</v>
      </c>
      <c r="S319" s="21">
        <f t="shared" si="40"/>
        <v>8.5776204593266986E-2</v>
      </c>
      <c r="T319">
        <v>4.7738765409454514E-2</v>
      </c>
      <c r="U319">
        <v>6.535323935601349E-2</v>
      </c>
      <c r="V319" s="23">
        <f t="shared" si="41"/>
        <v>5.6546002382734002E-2</v>
      </c>
      <c r="W319">
        <v>3.6747025073215187E-2</v>
      </c>
      <c r="X319">
        <v>6.8090753291725564E-2</v>
      </c>
      <c r="Y319" s="25">
        <f t="shared" si="42"/>
        <v>5.2418889182470375E-2</v>
      </c>
      <c r="Z319">
        <v>3.3700652946671739E-2</v>
      </c>
      <c r="AA319">
        <v>3.1475556293255588E-2</v>
      </c>
      <c r="AB319" s="26">
        <f t="shared" si="43"/>
        <v>3.2588104619963663E-2</v>
      </c>
      <c r="AC319">
        <v>2.2301916173986486E-2</v>
      </c>
      <c r="AD319">
        <v>3.2048204837995954E-2</v>
      </c>
      <c r="AE319" s="20">
        <f t="shared" si="44"/>
        <v>2.7175060505991222E-2</v>
      </c>
    </row>
    <row r="320" spans="1:31" x14ac:dyDescent="0.35">
      <c r="A320">
        <v>829.48699999999997</v>
      </c>
      <c r="B320" t="s">
        <v>316</v>
      </c>
      <c r="C320" s="5" t="s">
        <v>406</v>
      </c>
      <c r="D320" t="s">
        <v>318</v>
      </c>
      <c r="E320" s="6">
        <v>2.1694214876033058E-2</v>
      </c>
      <c r="F320" s="6">
        <v>2.2301024428684001E-2</v>
      </c>
      <c r="G320" s="13">
        <f t="shared" si="36"/>
        <v>2.1997619652358531E-2</v>
      </c>
      <c r="H320" s="6">
        <v>1.7618035740914088E-2</v>
      </c>
      <c r="I320" s="6">
        <v>1.4286819845166276E-2</v>
      </c>
      <c r="J320" s="15">
        <f t="shared" si="37"/>
        <v>1.595242779304018E-2</v>
      </c>
      <c r="K320" s="6">
        <v>1.7638556191196437E-2</v>
      </c>
      <c r="L320" s="6">
        <v>2.8646565878009664E-2</v>
      </c>
      <c r="M320" s="17">
        <f t="shared" si="38"/>
        <v>2.3142561034603049E-2</v>
      </c>
      <c r="N320" s="6">
        <v>4.2206175298804778E-2</v>
      </c>
      <c r="O320" s="6">
        <v>4.1290160642570281E-2</v>
      </c>
      <c r="P320" s="19">
        <f t="shared" si="39"/>
        <v>4.1748167970687533E-2</v>
      </c>
      <c r="Q320">
        <v>0.14078007924216307</v>
      </c>
      <c r="R320">
        <v>8.7285524878471382E-2</v>
      </c>
      <c r="S320" s="21">
        <f t="shared" si="40"/>
        <v>0.11403280206031723</v>
      </c>
      <c r="T320">
        <v>2.1063442491517013E-2</v>
      </c>
      <c r="U320">
        <v>2.8962588527495576E-2</v>
      </c>
      <c r="V320" s="23">
        <f t="shared" si="41"/>
        <v>2.5013015509506294E-2</v>
      </c>
      <c r="W320">
        <v>2.3244042681856952E-2</v>
      </c>
      <c r="X320">
        <v>1.9493353604945148E-2</v>
      </c>
      <c r="Y320" s="25">
        <f t="shared" si="42"/>
        <v>2.136869814340105E-2</v>
      </c>
      <c r="Z320">
        <v>1.1586626353130874E-2</v>
      </c>
      <c r="AA320">
        <v>9.7291325573778814E-3</v>
      </c>
      <c r="AB320" s="26">
        <f t="shared" si="43"/>
        <v>1.0657879455254378E-2</v>
      </c>
      <c r="AC320">
        <v>1.7918162302927927E-2</v>
      </c>
      <c r="AD320">
        <v>4.9077544664481998E-2</v>
      </c>
      <c r="AE320" s="20">
        <f t="shared" si="44"/>
        <v>3.3497853483704959E-2</v>
      </c>
    </row>
    <row r="321" spans="1:31" x14ac:dyDescent="0.35">
      <c r="A321">
        <v>827.471</v>
      </c>
      <c r="B321" t="s">
        <v>316</v>
      </c>
      <c r="C321" s="5" t="s">
        <v>407</v>
      </c>
      <c r="D321" t="s">
        <v>318</v>
      </c>
      <c r="E321" s="6">
        <v>2.8827233372687912E-2</v>
      </c>
      <c r="F321" s="6">
        <v>2.5728920409771469E-2</v>
      </c>
      <c r="G321" s="13">
        <f t="shared" si="36"/>
        <v>2.7278076891229693E-2</v>
      </c>
      <c r="H321" s="6">
        <v>1.9835526466930903E-2</v>
      </c>
      <c r="I321" s="6">
        <v>2.4917925100889193E-2</v>
      </c>
      <c r="J321" s="15">
        <f t="shared" si="37"/>
        <v>2.2376725783910048E-2</v>
      </c>
      <c r="K321" s="6">
        <v>3.2434429818917664E-2</v>
      </c>
      <c r="L321" s="6">
        <v>6.1682558333580995E-2</v>
      </c>
      <c r="M321" s="17">
        <f t="shared" si="38"/>
        <v>4.7058494076249333E-2</v>
      </c>
      <c r="N321" s="6">
        <v>3.6271580345285527E-2</v>
      </c>
      <c r="O321" s="6">
        <v>4.0174587237840245E-2</v>
      </c>
      <c r="P321" s="19">
        <f t="shared" si="39"/>
        <v>3.822308379156289E-2</v>
      </c>
      <c r="Q321">
        <v>0.43816276059575943</v>
      </c>
      <c r="R321">
        <v>0.55393535116036596</v>
      </c>
      <c r="S321" s="21">
        <f t="shared" si="40"/>
        <v>0.49604905587806269</v>
      </c>
      <c r="T321">
        <v>2.3807319899768465E-2</v>
      </c>
      <c r="U321">
        <v>2.8935755942548616E-2</v>
      </c>
      <c r="V321" s="23">
        <f t="shared" si="41"/>
        <v>2.6371537921158539E-2</v>
      </c>
      <c r="W321">
        <v>1.8410004508057472E-2</v>
      </c>
      <c r="X321">
        <v>2.7695668450163365E-2</v>
      </c>
      <c r="Y321" s="25">
        <f t="shared" si="42"/>
        <v>2.3052836479110418E-2</v>
      </c>
      <c r="Z321">
        <v>1.2448445284955771E-2</v>
      </c>
      <c r="AA321">
        <v>1.0678416115159666E-2</v>
      </c>
      <c r="AB321" s="26">
        <f t="shared" si="43"/>
        <v>1.156343070005772E-2</v>
      </c>
      <c r="AC321">
        <v>1.983235677083333E-2</v>
      </c>
      <c r="AD321">
        <v>2.9718257046147604E-2</v>
      </c>
      <c r="AE321" s="20">
        <f t="shared" si="44"/>
        <v>2.4775306908490467E-2</v>
      </c>
    </row>
    <row r="322" spans="1:31" x14ac:dyDescent="0.35">
      <c r="A322">
        <v>825.45500000000004</v>
      </c>
      <c r="B322" t="s">
        <v>316</v>
      </c>
      <c r="C322" s="5" t="s">
        <v>408</v>
      </c>
      <c r="D322" t="s">
        <v>318</v>
      </c>
      <c r="E322" s="6">
        <v>1.8775416502689227E-2</v>
      </c>
      <c r="F322" s="6">
        <v>2.8565799842395583E-2</v>
      </c>
      <c r="G322" s="13">
        <f t="shared" ref="G322:G357" si="45">AVERAGE(E322,F322)</f>
        <v>2.3670608172542407E-2</v>
      </c>
      <c r="H322" s="6">
        <v>2.7232000578096736E-2</v>
      </c>
      <c r="I322" s="6">
        <v>1.2147477120325233E-2</v>
      </c>
      <c r="J322" s="15">
        <f t="shared" ref="J322:J357" si="46">AVERAGE(H322,I322)</f>
        <v>1.9689738849210985E-2</v>
      </c>
      <c r="K322" s="6">
        <v>7.6134935091611792E-3</v>
      </c>
      <c r="L322" s="6">
        <v>1.3079026484125686E-2</v>
      </c>
      <c r="M322" s="17">
        <f t="shared" ref="M322:M357" si="47">AVERAGE(K322,L322)</f>
        <v>1.0346259996643433E-2</v>
      </c>
      <c r="N322" s="6">
        <v>1.6849269588313412E-2</v>
      </c>
      <c r="O322" s="6">
        <v>3.6423471664435519E-2</v>
      </c>
      <c r="P322" s="19">
        <f t="shared" ref="P322:P357" si="48">AVERAGE(N322,O322)</f>
        <v>2.6636370626374466E-2</v>
      </c>
      <c r="Q322">
        <v>0.22801834033104418</v>
      </c>
      <c r="R322">
        <v>0.10234784495920854</v>
      </c>
      <c r="S322" s="21">
        <f t="shared" ref="S322:S357" si="49">AVERAGE(Q322,R322)</f>
        <v>0.16518309264512637</v>
      </c>
      <c r="T322">
        <v>2.0645635624556635E-2</v>
      </c>
      <c r="U322">
        <v>2.0486203364138016E-2</v>
      </c>
      <c r="V322" s="23">
        <f t="shared" ref="V322:V357" si="50">AVERAGE(T322,U322)</f>
        <v>2.0565919494347325E-2</v>
      </c>
      <c r="W322">
        <v>1.4263539664579401E-2</v>
      </c>
      <c r="X322">
        <v>1.5045944171159429E-2</v>
      </c>
      <c r="Y322" s="25">
        <f t="shared" ref="Y322:Y357" si="51">AVERAGE(W322,X322)</f>
        <v>1.4654741917869415E-2</v>
      </c>
      <c r="Z322">
        <v>4.2216169913916867E-3</v>
      </c>
      <c r="AA322">
        <v>1.0409166788365988E-2</v>
      </c>
      <c r="AB322" s="26">
        <f t="shared" ref="AB322:AB357" si="52">AVERAGE(Z322,AA322)</f>
        <v>7.3153918898788374E-3</v>
      </c>
      <c r="AC322">
        <v>6.7281637105855843E-2</v>
      </c>
      <c r="AD322">
        <v>0.11240438364224772</v>
      </c>
      <c r="AE322" s="20">
        <f t="shared" ref="AE322:AE357" si="53">AVERAGE(AC322,AD322)</f>
        <v>8.984301037405179E-2</v>
      </c>
    </row>
    <row r="323" spans="1:31" x14ac:dyDescent="0.35">
      <c r="A323">
        <v>865.58100000000002</v>
      </c>
      <c r="B323" t="s">
        <v>316</v>
      </c>
      <c r="C323" s="5" t="s">
        <v>409</v>
      </c>
      <c r="D323" t="s">
        <v>318</v>
      </c>
      <c r="E323" s="6">
        <v>9.9780270234815685E-2</v>
      </c>
      <c r="F323" s="6">
        <v>0.12565011820330968</v>
      </c>
      <c r="G323" s="13">
        <f t="shared" si="45"/>
        <v>0.11271519421906268</v>
      </c>
      <c r="H323" s="6">
        <v>6.3217504092415278E-2</v>
      </c>
      <c r="I323" s="6">
        <v>0.17210253831693795</v>
      </c>
      <c r="J323" s="15">
        <f t="shared" si="46"/>
        <v>0.11766002120467661</v>
      </c>
      <c r="K323" s="6">
        <v>0.3619566123256871</v>
      </c>
      <c r="L323" s="6">
        <v>0.32205697557966784</v>
      </c>
      <c r="M323" s="17">
        <f t="shared" si="47"/>
        <v>0.34200679395267747</v>
      </c>
      <c r="N323" s="6">
        <v>0.11790338645418326</v>
      </c>
      <c r="O323" s="6">
        <v>9.349899598393574E-2</v>
      </c>
      <c r="P323" s="19">
        <f t="shared" si="48"/>
        <v>0.10570119121905949</v>
      </c>
      <c r="Q323">
        <v>1.2423345212580901</v>
      </c>
      <c r="R323">
        <v>0.65882647216198043</v>
      </c>
      <c r="S323" s="21">
        <f t="shared" si="49"/>
        <v>0.95058049671003531</v>
      </c>
      <c r="T323">
        <v>0.19385653666522146</v>
      </c>
      <c r="U323">
        <v>0.22076524873577941</v>
      </c>
      <c r="V323" s="23">
        <f t="shared" si="50"/>
        <v>0.20731089270050043</v>
      </c>
      <c r="W323">
        <v>0.21333704557410416</v>
      </c>
      <c r="X323">
        <v>0.24649975933995438</v>
      </c>
      <c r="Y323" s="25">
        <f t="shared" si="51"/>
        <v>0.22991840245702927</v>
      </c>
      <c r="Z323">
        <v>0.13973386378240654</v>
      </c>
      <c r="AA323">
        <v>0.14261728822945591</v>
      </c>
      <c r="AB323" s="26">
        <f t="shared" si="52"/>
        <v>0.14117557600593122</v>
      </c>
      <c r="AC323">
        <v>7.0077157235360357E-2</v>
      </c>
      <c r="AD323">
        <v>9.1649678108930821E-2</v>
      </c>
      <c r="AE323" s="20">
        <f t="shared" si="53"/>
        <v>8.0863417672145582E-2</v>
      </c>
    </row>
    <row r="324" spans="1:31" x14ac:dyDescent="0.35">
      <c r="A324">
        <v>863.56500000000005</v>
      </c>
      <c r="B324" t="s">
        <v>316</v>
      </c>
      <c r="C324" s="5" t="s">
        <v>410</v>
      </c>
      <c r="D324" t="s">
        <v>318</v>
      </c>
      <c r="E324" s="6">
        <v>1.043732782369146</v>
      </c>
      <c r="F324" s="6">
        <v>1.2493695823483055</v>
      </c>
      <c r="G324" s="13">
        <f t="shared" si="45"/>
        <v>1.1465511823587258</v>
      </c>
      <c r="H324" s="6">
        <v>0.81212775102409585</v>
      </c>
      <c r="I324" s="6">
        <v>1.6590168120399404</v>
      </c>
      <c r="J324" s="15">
        <f t="shared" si="46"/>
        <v>1.235572281532018</v>
      </c>
      <c r="K324" s="6">
        <v>2.5324196410532736</v>
      </c>
      <c r="L324" s="6">
        <v>2.3377622436771217</v>
      </c>
      <c r="M324" s="17">
        <f t="shared" si="47"/>
        <v>2.4350909423651976</v>
      </c>
      <c r="N324" s="6">
        <v>0.93559096945551123</v>
      </c>
      <c r="O324" s="6">
        <v>1.0779088576528335</v>
      </c>
      <c r="P324" s="19">
        <f t="shared" si="48"/>
        <v>1.0067499135541724</v>
      </c>
      <c r="Q324">
        <v>9.1684304458729784</v>
      </c>
      <c r="R324">
        <v>5.2145484598222236</v>
      </c>
      <c r="S324" s="21">
        <f t="shared" si="49"/>
        <v>7.191489452847601</v>
      </c>
      <c r="T324">
        <v>1.1944880307584675</v>
      </c>
      <c r="U324">
        <v>1.4304809727106973</v>
      </c>
      <c r="V324" s="23">
        <f t="shared" si="50"/>
        <v>1.3124845017345823</v>
      </c>
      <c r="W324">
        <v>0.88920513956996339</v>
      </c>
      <c r="X324">
        <v>1.030143558550594</v>
      </c>
      <c r="Y324" s="25">
        <f t="shared" si="51"/>
        <v>0.95967434906027871</v>
      </c>
      <c r="Z324">
        <v>1.0592598317229032</v>
      </c>
      <c r="AA324">
        <v>1.1161743541511702</v>
      </c>
      <c r="AB324" s="26">
        <f t="shared" si="52"/>
        <v>1.0877170929370368</v>
      </c>
      <c r="AC324">
        <v>0.55133683488175667</v>
      </c>
      <c r="AD324">
        <v>0.43282459996934841</v>
      </c>
      <c r="AE324" s="20">
        <f t="shared" si="53"/>
        <v>0.49208071742555254</v>
      </c>
    </row>
    <row r="325" spans="1:31" x14ac:dyDescent="0.35">
      <c r="A325">
        <v>861.54899999999998</v>
      </c>
      <c r="B325" t="s">
        <v>316</v>
      </c>
      <c r="C325" s="5" t="s">
        <v>411</v>
      </c>
      <c r="D325" t="s">
        <v>318</v>
      </c>
      <c r="E325" s="6">
        <v>1.9320641479732388</v>
      </c>
      <c r="F325" s="6">
        <v>2.0579393223010238</v>
      </c>
      <c r="G325" s="13">
        <f t="shared" si="45"/>
        <v>1.9950017351371314</v>
      </c>
      <c r="H325" s="6">
        <v>1.3336154113321161</v>
      </c>
      <c r="I325" s="6">
        <v>2.1533186730394376</v>
      </c>
      <c r="J325" s="15">
        <f t="shared" si="46"/>
        <v>1.743467042185777</v>
      </c>
      <c r="K325" s="6">
        <v>4.4028106726605278</v>
      </c>
      <c r="L325" s="6">
        <v>4.1008239310264045</v>
      </c>
      <c r="M325" s="17">
        <f t="shared" si="47"/>
        <v>4.2518173018434666</v>
      </c>
      <c r="N325" s="6">
        <v>1.9874667994687913</v>
      </c>
      <c r="O325" s="6">
        <v>2.0628486166889779</v>
      </c>
      <c r="P325" s="19">
        <f t="shared" si="48"/>
        <v>2.0251577080788845</v>
      </c>
      <c r="Q325">
        <v>13.939088320623007</v>
      </c>
      <c r="R325">
        <v>11.446676149930315</v>
      </c>
      <c r="S325" s="21">
        <f t="shared" si="49"/>
        <v>12.692882235276661</v>
      </c>
      <c r="T325">
        <v>1.6721677244984816</v>
      </c>
      <c r="U325">
        <v>1.9862460870738858</v>
      </c>
      <c r="V325" s="23">
        <f t="shared" si="50"/>
        <v>1.8292069057861837</v>
      </c>
      <c r="W325">
        <v>1.3220789226741503</v>
      </c>
      <c r="X325">
        <v>1.456435037818423</v>
      </c>
      <c r="Y325" s="25">
        <f t="shared" si="51"/>
        <v>1.3892569802462866</v>
      </c>
      <c r="Z325">
        <v>1.6221014028424325</v>
      </c>
      <c r="AA325">
        <v>1.8351870824998806</v>
      </c>
      <c r="AB325" s="26">
        <f t="shared" si="52"/>
        <v>1.7286442426711566</v>
      </c>
      <c r="AC325">
        <v>0.89521220439189175</v>
      </c>
      <c r="AD325">
        <v>0.92768657837428059</v>
      </c>
      <c r="AE325" s="20">
        <f t="shared" si="53"/>
        <v>0.91144939138308612</v>
      </c>
    </row>
    <row r="326" spans="1:31" x14ac:dyDescent="0.35">
      <c r="A326">
        <v>859.53399999999999</v>
      </c>
      <c r="B326" t="s">
        <v>316</v>
      </c>
      <c r="C326" s="5" t="s">
        <v>412</v>
      </c>
      <c r="D326" t="s">
        <v>318</v>
      </c>
      <c r="E326" s="6">
        <v>0.7817624294897022</v>
      </c>
      <c r="F326" s="6">
        <v>1.1768321513002362</v>
      </c>
      <c r="G326" s="13">
        <f t="shared" si="45"/>
        <v>0.97929729039496927</v>
      </c>
      <c r="H326" s="6">
        <v>0.65257250435765468</v>
      </c>
      <c r="I326" s="6">
        <v>1.2498090434327502</v>
      </c>
      <c r="J326" s="15">
        <f t="shared" si="46"/>
        <v>0.95119077389520246</v>
      </c>
      <c r="K326" s="6">
        <v>1.6475085138074075</v>
      </c>
      <c r="L326" s="6">
        <v>1.7006013798016606</v>
      </c>
      <c r="M326" s="17">
        <f t="shared" si="47"/>
        <v>1.674054946804534</v>
      </c>
      <c r="N326" s="6">
        <v>1.0799302788844622</v>
      </c>
      <c r="O326" s="6">
        <v>1.2244533690316823</v>
      </c>
      <c r="P326" s="19">
        <f t="shared" si="48"/>
        <v>1.1521918239580722</v>
      </c>
      <c r="Q326">
        <v>2.3006661274437672</v>
      </c>
      <c r="R326">
        <v>1.5724371802999402</v>
      </c>
      <c r="S326" s="21">
        <f t="shared" si="49"/>
        <v>1.9365516538718537</v>
      </c>
      <c r="T326">
        <v>1.0111667930053261</v>
      </c>
      <c r="U326">
        <v>1.318855166586975</v>
      </c>
      <c r="V326" s="23">
        <f t="shared" si="50"/>
        <v>1.1650109797961505</v>
      </c>
      <c r="W326">
        <v>0.5921676183945459</v>
      </c>
      <c r="X326">
        <v>0.62835345316091273</v>
      </c>
      <c r="Y326" s="25">
        <f t="shared" si="51"/>
        <v>0.61026053577772932</v>
      </c>
      <c r="Z326">
        <v>0.76447592527168196</v>
      </c>
      <c r="AA326">
        <v>0.83023488432802406</v>
      </c>
      <c r="AB326" s="26">
        <f t="shared" si="52"/>
        <v>0.79735540479985301</v>
      </c>
      <c r="AC326">
        <v>0.43205940315315317</v>
      </c>
      <c r="AD326">
        <v>0.42116879366805815</v>
      </c>
      <c r="AE326" s="20">
        <f t="shared" si="53"/>
        <v>0.42661409841060566</v>
      </c>
    </row>
    <row r="327" spans="1:31" x14ac:dyDescent="0.35">
      <c r="A327">
        <v>857.51800000000003</v>
      </c>
      <c r="B327" t="s">
        <v>316</v>
      </c>
      <c r="C327" s="5" t="s">
        <v>413</v>
      </c>
      <c r="D327" t="s">
        <v>318</v>
      </c>
      <c r="E327" s="6">
        <v>1.6999212908303818</v>
      </c>
      <c r="F327" s="6">
        <v>2.2886721828211187</v>
      </c>
      <c r="G327" s="13">
        <f t="shared" si="45"/>
        <v>1.9942967368257503</v>
      </c>
      <c r="H327" s="6">
        <v>0.88282226699965716</v>
      </c>
      <c r="I327" s="6">
        <v>2.0218244832699659</v>
      </c>
      <c r="J327" s="15">
        <f t="shared" si="46"/>
        <v>1.4523233751348115</v>
      </c>
      <c r="K327" s="6">
        <v>2.9770085449128549</v>
      </c>
      <c r="L327" s="6">
        <v>3.2149763760349188</v>
      </c>
      <c r="M327" s="17">
        <f t="shared" si="47"/>
        <v>3.0959924604738869</v>
      </c>
      <c r="N327" s="6">
        <v>1.9321879150066399</v>
      </c>
      <c r="O327" s="6">
        <v>1.984995537706381</v>
      </c>
      <c r="P327" s="19">
        <f t="shared" si="48"/>
        <v>1.9585917263565105</v>
      </c>
      <c r="Q327">
        <v>8.1190461514537038</v>
      </c>
      <c r="R327">
        <v>5.1374591594850578</v>
      </c>
      <c r="S327" s="21">
        <f t="shared" si="49"/>
        <v>6.6282526554693808</v>
      </c>
      <c r="T327">
        <v>1.9378074248465862</v>
      </c>
      <c r="U327">
        <v>2.4657150128624945</v>
      </c>
      <c r="V327" s="23">
        <f t="shared" si="50"/>
        <v>2.2017612188545401</v>
      </c>
      <c r="W327">
        <v>1.1313255423849053</v>
      </c>
      <c r="X327">
        <v>1.1685836795143176</v>
      </c>
      <c r="Y327" s="25">
        <f t="shared" si="51"/>
        <v>1.1499546109496115</v>
      </c>
      <c r="Z327">
        <v>1.472620190975521</v>
      </c>
      <c r="AA327">
        <v>1.4327633010844854</v>
      </c>
      <c r="AB327" s="26">
        <f t="shared" si="52"/>
        <v>1.4526917460300033</v>
      </c>
      <c r="AC327">
        <v>1.0317822705518016</v>
      </c>
      <c r="AD327">
        <v>1.0994628491870326</v>
      </c>
      <c r="AE327" s="20">
        <f t="shared" si="53"/>
        <v>1.0656225598694171</v>
      </c>
    </row>
    <row r="328" spans="1:31" x14ac:dyDescent="0.35">
      <c r="A328">
        <v>855.50199999999995</v>
      </c>
      <c r="B328" t="s">
        <v>316</v>
      </c>
      <c r="C328" s="5" t="s">
        <v>414</v>
      </c>
      <c r="D328" t="s">
        <v>318</v>
      </c>
      <c r="E328" s="6">
        <v>9.6845074117801383E-2</v>
      </c>
      <c r="F328" s="6">
        <v>0.18142237982663512</v>
      </c>
      <c r="G328" s="13">
        <f t="shared" si="45"/>
        <v>0.13913372697221826</v>
      </c>
      <c r="H328" s="6">
        <v>0.14206455719836947</v>
      </c>
      <c r="I328" s="6">
        <v>0.12737649916669555</v>
      </c>
      <c r="J328" s="15">
        <f t="shared" si="46"/>
        <v>0.1347205281825325</v>
      </c>
      <c r="K328" s="6">
        <v>9.456711383533134E-2</v>
      </c>
      <c r="L328" s="6">
        <v>0.13710977404190888</v>
      </c>
      <c r="M328" s="17">
        <f t="shared" si="47"/>
        <v>0.11583844393862011</v>
      </c>
      <c r="N328" s="6">
        <v>0.27465139442231079</v>
      </c>
      <c r="O328" s="6">
        <v>0.17239792503346718</v>
      </c>
      <c r="P328" s="19">
        <f t="shared" si="48"/>
        <v>0.22352465972788899</v>
      </c>
      <c r="Q328">
        <v>0.4946955402157942</v>
      </c>
      <c r="R328">
        <v>0.36195275094299234</v>
      </c>
      <c r="S328" s="21">
        <f t="shared" si="49"/>
        <v>0.42832414557939325</v>
      </c>
      <c r="T328">
        <v>0.1660140046537667</v>
      </c>
      <c r="U328">
        <v>0.15421917541225361</v>
      </c>
      <c r="V328" s="23">
        <f t="shared" si="50"/>
        <v>0.16011659003301015</v>
      </c>
      <c r="W328">
        <v>0.13907844163802799</v>
      </c>
      <c r="X328">
        <v>0.16985940397648552</v>
      </c>
      <c r="Y328" s="25">
        <f t="shared" si="51"/>
        <v>0.15446892280725677</v>
      </c>
      <c r="Z328">
        <v>6.4379728700888816E-2</v>
      </c>
      <c r="AA328">
        <v>6.9100071451864128E-2</v>
      </c>
      <c r="AB328" s="26">
        <f t="shared" si="52"/>
        <v>6.6739900076376479E-2</v>
      </c>
      <c r="AC328">
        <v>0.14935357721002251</v>
      </c>
      <c r="AD328">
        <v>0.23010879398787604</v>
      </c>
      <c r="AE328" s="20">
        <f t="shared" si="53"/>
        <v>0.18973118559894928</v>
      </c>
    </row>
    <row r="329" spans="1:31" x14ac:dyDescent="0.35">
      <c r="A329">
        <v>853.48699999999997</v>
      </c>
      <c r="B329" t="s">
        <v>316</v>
      </c>
      <c r="C329" s="5" t="s">
        <v>415</v>
      </c>
      <c r="D329" t="s">
        <v>318</v>
      </c>
      <c r="E329" s="6">
        <v>0.40666404302767939</v>
      </c>
      <c r="F329" s="6">
        <v>0.7023443656422379</v>
      </c>
      <c r="G329" s="13">
        <f t="shared" si="45"/>
        <v>0.55450420433495862</v>
      </c>
      <c r="H329" s="6">
        <v>0.70080316913130525</v>
      </c>
      <c r="I329" s="6">
        <v>0.71006514839819401</v>
      </c>
      <c r="J329" s="15">
        <f t="shared" si="46"/>
        <v>0.70543415876474969</v>
      </c>
      <c r="K329" s="6">
        <v>0.22098090098531656</v>
      </c>
      <c r="L329" s="6">
        <v>0.20544953352323947</v>
      </c>
      <c r="M329" s="17">
        <f t="shared" si="47"/>
        <v>0.213215217254278</v>
      </c>
      <c r="N329" s="6">
        <v>0.77332337317397082</v>
      </c>
      <c r="O329" s="6">
        <v>0.39155232039268184</v>
      </c>
      <c r="P329" s="19">
        <f t="shared" si="48"/>
        <v>0.58243784678332633</v>
      </c>
      <c r="Q329">
        <v>1.0915464045692977</v>
      </c>
      <c r="R329">
        <v>0.94137193411445552</v>
      </c>
      <c r="S329" s="21">
        <f t="shared" si="49"/>
        <v>1.0164591693418767</v>
      </c>
      <c r="T329">
        <v>0.46659914859306123</v>
      </c>
      <c r="U329">
        <v>0.61372348387089071</v>
      </c>
      <c r="V329" s="23">
        <f t="shared" si="50"/>
        <v>0.54016131623197594</v>
      </c>
      <c r="W329">
        <v>0.88572577344583703</v>
      </c>
      <c r="X329">
        <v>0.64199426917567926</v>
      </c>
      <c r="Y329" s="25">
        <f t="shared" si="51"/>
        <v>0.76386002131075814</v>
      </c>
      <c r="Z329">
        <v>0.30762636203738891</v>
      </c>
      <c r="AA329">
        <v>0.4865636815583716</v>
      </c>
      <c r="AB329" s="26">
        <f t="shared" si="52"/>
        <v>0.39709502179788025</v>
      </c>
      <c r="AC329">
        <v>1.9125393704251126</v>
      </c>
      <c r="AD329">
        <v>2.6181142478031267</v>
      </c>
      <c r="AE329" s="20">
        <f t="shared" si="53"/>
        <v>2.2653268091141197</v>
      </c>
    </row>
    <row r="330" spans="1:31" x14ac:dyDescent="0.35">
      <c r="A330">
        <v>893.61199999999997</v>
      </c>
      <c r="B330" t="s">
        <v>316</v>
      </c>
      <c r="C330" s="5" t="s">
        <v>416</v>
      </c>
      <c r="D330" t="s">
        <v>318</v>
      </c>
      <c r="E330" s="6">
        <v>3.4763216581398394E-2</v>
      </c>
      <c r="F330" s="6">
        <v>3.7549251379038605E-2</v>
      </c>
      <c r="G330" s="13">
        <f t="shared" si="45"/>
        <v>3.61562339802185E-2</v>
      </c>
      <c r="H330" s="6">
        <v>2.4642104238693802E-2</v>
      </c>
      <c r="I330" s="6">
        <v>5.6575332976940299E-2</v>
      </c>
      <c r="J330" s="15">
        <f t="shared" si="46"/>
        <v>4.0608718607817049E-2</v>
      </c>
      <c r="K330" s="6">
        <v>5.0173279292938404E-2</v>
      </c>
      <c r="L330" s="6">
        <v>6.1917693766217342E-2</v>
      </c>
      <c r="M330" s="17">
        <f t="shared" si="47"/>
        <v>5.6045486529577873E-2</v>
      </c>
      <c r="N330" s="6">
        <v>3.3117529880478086E-2</v>
      </c>
      <c r="O330" s="6">
        <v>4.0341923248549752E-2</v>
      </c>
      <c r="P330" s="19">
        <f t="shared" si="48"/>
        <v>3.6729726564513919E-2</v>
      </c>
      <c r="Q330">
        <v>0.23277440158515961</v>
      </c>
      <c r="R330">
        <v>6.6480453408902365E-2</v>
      </c>
      <c r="S330" s="21">
        <f t="shared" si="49"/>
        <v>0.14962742749703098</v>
      </c>
      <c r="T330">
        <v>6.6202926082915753E-2</v>
      </c>
      <c r="U330">
        <v>0.10792943467196016</v>
      </c>
      <c r="V330" s="23">
        <f t="shared" si="50"/>
        <v>8.7066180377437963E-2</v>
      </c>
      <c r="W330">
        <v>5.8224175128215996E-2</v>
      </c>
      <c r="X330">
        <v>6.0525882507411893E-2</v>
      </c>
      <c r="Y330" s="25">
        <f t="shared" si="51"/>
        <v>5.9375028817813945E-2</v>
      </c>
      <c r="Z330">
        <v>2.8800233581660228E-2</v>
      </c>
      <c r="AA330">
        <v>4.4099877348308794E-2</v>
      </c>
      <c r="AB330" s="26">
        <f t="shared" si="52"/>
        <v>3.6450055464984511E-2</v>
      </c>
      <c r="AC330">
        <v>4.4434253589527031E-2</v>
      </c>
      <c r="AD330">
        <v>6.9299553486078941E-2</v>
      </c>
      <c r="AE330" s="20">
        <f t="shared" si="53"/>
        <v>5.6866903537802986E-2</v>
      </c>
    </row>
    <row r="331" spans="1:31" x14ac:dyDescent="0.35">
      <c r="A331">
        <v>891.596</v>
      </c>
      <c r="B331" t="s">
        <v>316</v>
      </c>
      <c r="C331" s="5" t="s">
        <v>417</v>
      </c>
      <c r="D331" t="s">
        <v>318</v>
      </c>
      <c r="E331" s="6">
        <v>7.4101403646858188E-2</v>
      </c>
      <c r="F331" s="6">
        <v>9.1213553979511405E-2</v>
      </c>
      <c r="G331" s="13">
        <f t="shared" si="45"/>
        <v>8.2657478813184804E-2</v>
      </c>
      <c r="H331" s="6">
        <v>3.2193231757059029E-2</v>
      </c>
      <c r="I331" s="6">
        <v>8.2700860197598647E-2</v>
      </c>
      <c r="J331" s="15">
        <f t="shared" si="46"/>
        <v>5.7447045977328838E-2</v>
      </c>
      <c r="K331" s="6">
        <v>0.10538613680547126</v>
      </c>
      <c r="L331" s="6">
        <v>8.7656501278475449E-2</v>
      </c>
      <c r="M331" s="17">
        <f t="shared" si="47"/>
        <v>9.6521319041973364E-2</v>
      </c>
      <c r="N331" s="6">
        <v>6.6691567065073037E-2</v>
      </c>
      <c r="O331" s="6">
        <v>7.9861111111111119E-2</v>
      </c>
      <c r="P331" s="19">
        <f t="shared" si="48"/>
        <v>7.3276339088092085E-2</v>
      </c>
      <c r="Q331">
        <v>0.41657235791576963</v>
      </c>
      <c r="R331">
        <v>0.32266403878439054</v>
      </c>
      <c r="S331" s="21">
        <f t="shared" si="49"/>
        <v>0.36961819835008008</v>
      </c>
      <c r="T331">
        <v>8.0377203836637892E-2</v>
      </c>
      <c r="U331">
        <v>0.11339729254325678</v>
      </c>
      <c r="V331" s="23">
        <f t="shared" si="50"/>
        <v>9.6887248189947345E-2</v>
      </c>
      <c r="W331">
        <v>7.30770473234095E-2</v>
      </c>
      <c r="X331">
        <v>6.2978506542866408E-2</v>
      </c>
      <c r="Y331" s="25">
        <f t="shared" si="51"/>
        <v>6.8027776933137954E-2</v>
      </c>
      <c r="Z331">
        <v>4.7299368742346998E-2</v>
      </c>
      <c r="AA331">
        <v>4.071610333800145E-2</v>
      </c>
      <c r="AB331" s="26">
        <f t="shared" si="52"/>
        <v>4.4007736040174224E-2</v>
      </c>
      <c r="AC331">
        <v>6.0629134994369366E-2</v>
      </c>
      <c r="AD331">
        <v>0.21741931071881057</v>
      </c>
      <c r="AE331" s="20">
        <f t="shared" si="53"/>
        <v>0.13902422285658997</v>
      </c>
    </row>
    <row r="332" spans="1:31" x14ac:dyDescent="0.35">
      <c r="A332">
        <v>889.58100000000002</v>
      </c>
      <c r="B332" t="s">
        <v>316</v>
      </c>
      <c r="C332" s="5" t="s">
        <v>418</v>
      </c>
      <c r="D332" t="s">
        <v>318</v>
      </c>
      <c r="E332" s="6">
        <v>0.48699658926931655</v>
      </c>
      <c r="F332" s="6">
        <v>0.5682033096926713</v>
      </c>
      <c r="G332" s="13">
        <f t="shared" si="45"/>
        <v>0.52759994948099398</v>
      </c>
      <c r="H332" s="6">
        <v>0.23005725517665992</v>
      </c>
      <c r="I332" s="6">
        <v>0.59726548957639891</v>
      </c>
      <c r="J332" s="15">
        <f t="shared" si="46"/>
        <v>0.41366137237652945</v>
      </c>
      <c r="K332" s="6">
        <v>0.79671659884598456</v>
      </c>
      <c r="L332" s="6">
        <v>0.7079387121504801</v>
      </c>
      <c r="M332" s="17">
        <f t="shared" si="47"/>
        <v>0.75232765549823233</v>
      </c>
      <c r="N332" s="6">
        <v>0.34204847277556438</v>
      </c>
      <c r="O332" s="6">
        <v>0.41394745649263726</v>
      </c>
      <c r="P332" s="19">
        <f t="shared" si="48"/>
        <v>0.37799796463410085</v>
      </c>
      <c r="Q332">
        <v>1.1065035412965112</v>
      </c>
      <c r="R332">
        <v>0.92253243262763895</v>
      </c>
      <c r="S332" s="21">
        <f t="shared" si="49"/>
        <v>1.0145179869620751</v>
      </c>
      <c r="T332">
        <v>0.44844415906866597</v>
      </c>
      <c r="U332">
        <v>0.64182123754509579</v>
      </c>
      <c r="V332" s="23">
        <f t="shared" si="50"/>
        <v>0.54513269830688094</v>
      </c>
      <c r="W332">
        <v>0.31100758778424065</v>
      </c>
      <c r="X332">
        <v>0.31085359120146361</v>
      </c>
      <c r="Y332" s="25">
        <f t="shared" si="51"/>
        <v>0.31093058949285213</v>
      </c>
      <c r="Z332">
        <v>0.49746337442206601</v>
      </c>
      <c r="AA332">
        <v>0.51067616675646643</v>
      </c>
      <c r="AB332" s="26">
        <f t="shared" si="52"/>
        <v>0.50406977058926627</v>
      </c>
      <c r="AC332">
        <v>0.22879759642454955</v>
      </c>
      <c r="AD332">
        <v>0.22279381714141938</v>
      </c>
      <c r="AE332" s="20">
        <f t="shared" si="53"/>
        <v>0.22579570678298447</v>
      </c>
    </row>
    <row r="333" spans="1:31" x14ac:dyDescent="0.35">
      <c r="A333">
        <v>887.56500000000005</v>
      </c>
      <c r="B333" t="s">
        <v>316</v>
      </c>
      <c r="C333" s="5" t="s">
        <v>419</v>
      </c>
      <c r="D333" t="s">
        <v>318</v>
      </c>
      <c r="E333" s="6">
        <v>3.7127935196117012</v>
      </c>
      <c r="F333" s="6">
        <v>4.8052009456264768</v>
      </c>
      <c r="G333" s="13">
        <f t="shared" si="45"/>
        <v>4.2589972326190892</v>
      </c>
      <c r="H333" s="6">
        <v>2.4826765732564264</v>
      </c>
      <c r="I333" s="6">
        <v>5.1734755314412491</v>
      </c>
      <c r="J333" s="15">
        <f t="shared" si="46"/>
        <v>3.8280760523488375</v>
      </c>
      <c r="K333" s="6">
        <v>6.7047269640860758</v>
      </c>
      <c r="L333" s="6">
        <v>6.5029154484071379</v>
      </c>
      <c r="M333" s="17">
        <f t="shared" si="47"/>
        <v>6.6038212062466073</v>
      </c>
      <c r="N333" s="6">
        <v>4.3949618193891098</v>
      </c>
      <c r="O333" s="6">
        <v>4.39779953145917</v>
      </c>
      <c r="P333" s="19">
        <f t="shared" si="48"/>
        <v>4.3963806754241403</v>
      </c>
      <c r="Q333">
        <v>16.963488633360932</v>
      </c>
      <c r="R333">
        <v>12.774527014040475</v>
      </c>
      <c r="S333" s="21">
        <f t="shared" si="49"/>
        <v>14.869007823700702</v>
      </c>
      <c r="T333">
        <v>4.3421125295333045</v>
      </c>
      <c r="U333">
        <v>5.5510102768753757</v>
      </c>
      <c r="V333" s="23">
        <f t="shared" si="50"/>
        <v>4.9465614032043401</v>
      </c>
      <c r="W333">
        <v>2.5023584125283205</v>
      </c>
      <c r="X333">
        <v>2.7302130767237975</v>
      </c>
      <c r="Y333" s="25">
        <f t="shared" si="51"/>
        <v>2.616285744626059</v>
      </c>
      <c r="Z333">
        <v>4.4535297208004785</v>
      </c>
      <c r="AA333">
        <v>4.5691602263887594</v>
      </c>
      <c r="AB333" s="26">
        <f t="shared" si="52"/>
        <v>4.5113449735946194</v>
      </c>
      <c r="AC333">
        <v>2.2221851245777025</v>
      </c>
      <c r="AD333">
        <v>2.3932711283954298</v>
      </c>
      <c r="AE333" s="20">
        <f t="shared" si="53"/>
        <v>2.3077281264865661</v>
      </c>
    </row>
    <row r="334" spans="1:31" x14ac:dyDescent="0.35">
      <c r="A334">
        <v>885.54899999999998</v>
      </c>
      <c r="B334" t="s">
        <v>316</v>
      </c>
      <c r="C334" s="5" t="s">
        <v>420</v>
      </c>
      <c r="D334" t="s">
        <v>318</v>
      </c>
      <c r="E334" s="6">
        <v>13.005362062180243</v>
      </c>
      <c r="F334" s="6">
        <v>19.109200157604409</v>
      </c>
      <c r="G334" s="13">
        <f t="shared" si="45"/>
        <v>16.057281109892326</v>
      </c>
      <c r="H334" s="6">
        <v>7.6004399999081063</v>
      </c>
      <c r="I334" s="6">
        <v>15.15050115567535</v>
      </c>
      <c r="J334" s="15">
        <f t="shared" si="46"/>
        <v>11.375470577791727</v>
      </c>
      <c r="K334" s="6">
        <v>25.134185244994406</v>
      </c>
      <c r="L334" s="6">
        <v>26.148280108839614</v>
      </c>
      <c r="M334" s="17">
        <f t="shared" si="47"/>
        <v>25.64123267691701</v>
      </c>
      <c r="N334" s="6">
        <v>18.503237051792826</v>
      </c>
      <c r="O334" s="6">
        <v>17.335215863453815</v>
      </c>
      <c r="P334" s="19">
        <f t="shared" si="48"/>
        <v>17.919226457623321</v>
      </c>
      <c r="Q334">
        <v>83.773756434423447</v>
      </c>
      <c r="R334">
        <v>64.707871729575416</v>
      </c>
      <c r="S334" s="21">
        <f t="shared" si="49"/>
        <v>74.240814081999432</v>
      </c>
      <c r="T334">
        <v>14.854768630654112</v>
      </c>
      <c r="U334">
        <v>17.503938568262097</v>
      </c>
      <c r="V334" s="23">
        <f t="shared" si="50"/>
        <v>16.179353599458103</v>
      </c>
      <c r="W334">
        <v>8.8063121828537607</v>
      </c>
      <c r="X334">
        <v>9.4211000127976057</v>
      </c>
      <c r="Y334" s="25">
        <f t="shared" si="51"/>
        <v>9.1137060978256841</v>
      </c>
      <c r="Z334">
        <v>17.210543139210845</v>
      </c>
      <c r="AA334">
        <v>16.944194082019536</v>
      </c>
      <c r="AB334" s="26">
        <f t="shared" si="52"/>
        <v>17.077368610615189</v>
      </c>
      <c r="AC334">
        <v>10.505270578195383</v>
      </c>
      <c r="AD334">
        <v>9.1665748782180074</v>
      </c>
      <c r="AE334" s="20">
        <f t="shared" si="53"/>
        <v>9.835922728206695</v>
      </c>
    </row>
    <row r="335" spans="1:31" x14ac:dyDescent="0.35">
      <c r="A335">
        <v>883.53399999999999</v>
      </c>
      <c r="B335" t="s">
        <v>316</v>
      </c>
      <c r="C335" s="5" t="s">
        <v>421</v>
      </c>
      <c r="D335" t="s">
        <v>318</v>
      </c>
      <c r="E335" s="6">
        <v>3.2703168044077131</v>
      </c>
      <c r="F335" s="6">
        <v>4.0894996059889666</v>
      </c>
      <c r="G335" s="13">
        <f t="shared" si="45"/>
        <v>3.6799082051983398</v>
      </c>
      <c r="H335" s="6">
        <v>1.1733501269599003</v>
      </c>
      <c r="I335" s="6">
        <v>2.4134434385112473</v>
      </c>
      <c r="J335" s="15">
        <f t="shared" si="46"/>
        <v>1.7933967827355737</v>
      </c>
      <c r="K335" s="6">
        <v>2.4464688914119987</v>
      </c>
      <c r="L335" s="6">
        <v>2.322243502552344</v>
      </c>
      <c r="M335" s="17">
        <f t="shared" si="47"/>
        <v>2.3843561969821714</v>
      </c>
      <c r="N335" s="6">
        <v>3.53324203187251</v>
      </c>
      <c r="O335" s="6">
        <v>3.5080739625167334</v>
      </c>
      <c r="P335" s="19">
        <f t="shared" si="48"/>
        <v>3.5206579971946219</v>
      </c>
      <c r="Q335">
        <v>3.6080606128149024</v>
      </c>
      <c r="R335">
        <v>2.0136937278949349</v>
      </c>
      <c r="S335" s="21">
        <f t="shared" si="49"/>
        <v>2.8108771703549187</v>
      </c>
      <c r="T335">
        <v>2.4041496357826633</v>
      </c>
      <c r="U335">
        <v>3.1119277390985998</v>
      </c>
      <c r="V335" s="23">
        <f t="shared" si="50"/>
        <v>2.7580386874406315</v>
      </c>
      <c r="W335">
        <v>1.8335353370697833</v>
      </c>
      <c r="X335">
        <v>1.8954667827556804</v>
      </c>
      <c r="Y335" s="25">
        <f t="shared" si="51"/>
        <v>1.8645010599127319</v>
      </c>
      <c r="Z335">
        <v>2.9483457257623984</v>
      </c>
      <c r="AA335">
        <v>3.0027718326675954</v>
      </c>
      <c r="AB335" s="26">
        <f t="shared" si="52"/>
        <v>2.9755587792149969</v>
      </c>
      <c r="AC335">
        <v>1.7408159135698198</v>
      </c>
      <c r="AD335">
        <v>1.5487864272249383</v>
      </c>
      <c r="AE335" s="20">
        <f t="shared" si="53"/>
        <v>1.6448011703973791</v>
      </c>
    </row>
    <row r="336" spans="1:31" x14ac:dyDescent="0.35">
      <c r="A336">
        <v>881.51800000000003</v>
      </c>
      <c r="B336" t="s">
        <v>316</v>
      </c>
      <c r="C336" s="5" t="s">
        <v>422</v>
      </c>
      <c r="D336" t="s">
        <v>318</v>
      </c>
      <c r="E336" s="6">
        <v>0.25145939918667187</v>
      </c>
      <c r="F336" s="6">
        <v>0.31479511426319928</v>
      </c>
      <c r="G336" s="13">
        <f t="shared" si="45"/>
        <v>0.28312725672493555</v>
      </c>
      <c r="H336" s="6">
        <v>0.19367538051421371</v>
      </c>
      <c r="I336" s="6">
        <v>0.4379296378497799</v>
      </c>
      <c r="J336" s="15">
        <f t="shared" si="46"/>
        <v>0.31580250918199682</v>
      </c>
      <c r="K336" s="6">
        <v>0.47891722715575102</v>
      </c>
      <c r="L336" s="6">
        <v>0.5526858070487497</v>
      </c>
      <c r="M336" s="17">
        <f t="shared" si="47"/>
        <v>0.51580151710225031</v>
      </c>
      <c r="N336" s="6">
        <v>0.27946547144754319</v>
      </c>
      <c r="O336" s="6">
        <v>0.2987645024542615</v>
      </c>
      <c r="P336" s="19">
        <f t="shared" si="48"/>
        <v>0.28911498695090232</v>
      </c>
      <c r="Q336">
        <v>1.4140700595977975</v>
      </c>
      <c r="R336">
        <v>0.81480821792319247</v>
      </c>
      <c r="S336" s="21">
        <f t="shared" si="49"/>
        <v>1.1144391387604951</v>
      </c>
      <c r="T336">
        <v>0.34479059125841172</v>
      </c>
      <c r="U336">
        <v>0.41623575883500719</v>
      </c>
      <c r="V336" s="23">
        <f t="shared" si="50"/>
        <v>0.38051317504670945</v>
      </c>
      <c r="W336">
        <v>0.17154321049781679</v>
      </c>
      <c r="X336">
        <v>0.1900542411647051</v>
      </c>
      <c r="Y336" s="25">
        <f t="shared" si="51"/>
        <v>0.18079872583126094</v>
      </c>
      <c r="Z336">
        <v>0.18699351399378789</v>
      </c>
      <c r="AA336">
        <v>0.20506481603901561</v>
      </c>
      <c r="AB336" s="26">
        <f t="shared" si="52"/>
        <v>0.19602916501640175</v>
      </c>
      <c r="AC336">
        <v>0.11199764217342342</v>
      </c>
      <c r="AD336">
        <v>0.12613106399881921</v>
      </c>
      <c r="AE336" s="20">
        <f t="shared" si="53"/>
        <v>0.11906435308612132</v>
      </c>
    </row>
    <row r="337" spans="1:31" x14ac:dyDescent="0.35">
      <c r="A337">
        <v>921.64300000000003</v>
      </c>
      <c r="B337" t="s">
        <v>316</v>
      </c>
      <c r="C337" s="5" t="s">
        <v>423</v>
      </c>
      <c r="D337" t="s">
        <v>318</v>
      </c>
      <c r="E337" s="6">
        <v>4.4388692115964842E-2</v>
      </c>
      <c r="F337" s="6">
        <v>5.6776989755713152E-2</v>
      </c>
      <c r="G337" s="13">
        <f t="shared" si="45"/>
        <v>5.0582840935838994E-2</v>
      </c>
      <c r="H337" s="6">
        <v>1.9346373716982387E-2</v>
      </c>
      <c r="I337" s="6">
        <v>9.844449219014377E-2</v>
      </c>
      <c r="J337" s="15">
        <f t="shared" si="46"/>
        <v>5.889543295356308E-2</v>
      </c>
      <c r="K337" s="6">
        <v>0.1028660281978139</v>
      </c>
      <c r="L337" s="6">
        <v>6.6315261355072444E-2</v>
      </c>
      <c r="M337" s="17">
        <f t="shared" si="47"/>
        <v>8.459064477644318E-2</v>
      </c>
      <c r="N337" s="6">
        <v>2.6850929614873835E-2</v>
      </c>
      <c r="O337" s="6">
        <v>2.3678045515394913E-2</v>
      </c>
      <c r="P337" s="19">
        <f t="shared" si="48"/>
        <v>2.5264487565134372E-2</v>
      </c>
      <c r="Q337">
        <v>0.22143492694667283</v>
      </c>
      <c r="R337">
        <v>0.14244522079262795</v>
      </c>
      <c r="S337" s="21">
        <f t="shared" si="49"/>
        <v>0.18194007386965039</v>
      </c>
      <c r="T337">
        <v>5.6702821031407363E-2</v>
      </c>
      <c r="U337">
        <v>9.8505559670599666E-2</v>
      </c>
      <c r="V337" s="23">
        <f t="shared" si="50"/>
        <v>7.7604190351003521E-2</v>
      </c>
      <c r="W337">
        <v>4.5020047871101601E-2</v>
      </c>
      <c r="X337">
        <v>6.0930291247734719E-2</v>
      </c>
      <c r="Y337" s="25">
        <f t="shared" si="51"/>
        <v>5.297516955941816E-2</v>
      </c>
      <c r="Z337">
        <v>6.0644197255605173E-2</v>
      </c>
      <c r="AA337">
        <v>8.4817415255727224E-2</v>
      </c>
      <c r="AB337" s="26">
        <f t="shared" si="52"/>
        <v>7.2730806255666192E-2</v>
      </c>
      <c r="AC337">
        <v>7.0422253307995494E-2</v>
      </c>
      <c r="AD337">
        <v>6.0738578078236807E-2</v>
      </c>
      <c r="AE337" s="20">
        <f t="shared" si="53"/>
        <v>6.5580415693116151E-2</v>
      </c>
    </row>
    <row r="338" spans="1:31" x14ac:dyDescent="0.35">
      <c r="A338">
        <v>919.62800000000004</v>
      </c>
      <c r="B338" t="s">
        <v>316</v>
      </c>
      <c r="C338" s="5" t="s">
        <v>424</v>
      </c>
      <c r="D338" t="s">
        <v>318</v>
      </c>
      <c r="E338" s="6">
        <v>5.2751541387905027E-2</v>
      </c>
      <c r="F338" s="6">
        <v>4.994089834515366E-2</v>
      </c>
      <c r="G338" s="13">
        <f t="shared" si="45"/>
        <v>5.1346219866529347E-2</v>
      </c>
      <c r="H338" s="6">
        <v>4.7336734664041841E-2</v>
      </c>
      <c r="I338" s="6">
        <v>0.10756505564871072</v>
      </c>
      <c r="J338" s="15">
        <f t="shared" si="46"/>
        <v>7.7450895156376279E-2</v>
      </c>
      <c r="K338" s="6">
        <v>0.11959212754570728</v>
      </c>
      <c r="L338" s="6">
        <v>0.11035646919795868</v>
      </c>
      <c r="M338" s="17">
        <f t="shared" si="47"/>
        <v>0.11497429837183298</v>
      </c>
      <c r="N338" s="6">
        <v>4.2289176626826026E-2</v>
      </c>
      <c r="O338" s="6">
        <v>4.6575189647478803E-2</v>
      </c>
      <c r="P338" s="19">
        <f t="shared" si="48"/>
        <v>4.4432183137152415E-2</v>
      </c>
      <c r="Q338">
        <v>0.43290556037723948</v>
      </c>
      <c r="R338">
        <v>0.25997356736370347</v>
      </c>
      <c r="S338" s="21">
        <f t="shared" si="49"/>
        <v>0.34643956387047148</v>
      </c>
      <c r="T338">
        <v>6.7003965645004396E-2</v>
      </c>
      <c r="U338">
        <v>0.15871746794850292</v>
      </c>
      <c r="V338" s="23">
        <f t="shared" si="50"/>
        <v>0.11286071679675366</v>
      </c>
      <c r="W338">
        <v>6.5085979805640126E-2</v>
      </c>
      <c r="X338">
        <v>9.4149353853027487E-2</v>
      </c>
      <c r="Y338" s="25">
        <f t="shared" si="51"/>
        <v>7.96176668293338E-2</v>
      </c>
      <c r="Z338">
        <v>5.6361667521032582E-2</v>
      </c>
      <c r="AA338">
        <v>9.0945448338150381E-2</v>
      </c>
      <c r="AB338" s="26">
        <f t="shared" si="52"/>
        <v>7.3653557929591482E-2</v>
      </c>
      <c r="AC338">
        <v>7.8672666807432429E-2</v>
      </c>
      <c r="AD338">
        <v>7.4236371051610822E-2</v>
      </c>
      <c r="AE338" s="20">
        <f t="shared" si="53"/>
        <v>7.6454518929521625E-2</v>
      </c>
    </row>
    <row r="339" spans="1:31" x14ac:dyDescent="0.35">
      <c r="A339">
        <v>917.61199999999997</v>
      </c>
      <c r="B339" t="s">
        <v>316</v>
      </c>
      <c r="C339" s="5" t="s">
        <v>425</v>
      </c>
      <c r="D339" t="s">
        <v>318</v>
      </c>
      <c r="E339" s="6">
        <v>0.10420766102584283</v>
      </c>
      <c r="F339" s="6">
        <v>8.5815602836879418E-2</v>
      </c>
      <c r="G339" s="13">
        <f t="shared" si="45"/>
        <v>9.5011631931361126E-2</v>
      </c>
      <c r="H339" s="6">
        <v>7.519502410755273E-2</v>
      </c>
      <c r="I339" s="6">
        <v>0.10453601910096569</v>
      </c>
      <c r="J339" s="15">
        <f t="shared" si="46"/>
        <v>8.9865521604259202E-2</v>
      </c>
      <c r="K339" s="6">
        <v>0.10845793851199512</v>
      </c>
      <c r="L339" s="6">
        <v>0.12914372313966774</v>
      </c>
      <c r="M339" s="17">
        <f t="shared" si="47"/>
        <v>0.11880083082583143</v>
      </c>
      <c r="N339" s="6">
        <v>0.15052290836653387</v>
      </c>
      <c r="O339" s="6">
        <v>9.6845716198125834E-2</v>
      </c>
      <c r="P339" s="19">
        <f t="shared" si="48"/>
        <v>0.12368431228232984</v>
      </c>
      <c r="Q339">
        <v>0.15998244301431686</v>
      </c>
      <c r="R339">
        <v>0.29572069760414982</v>
      </c>
      <c r="S339" s="21">
        <f t="shared" si="49"/>
        <v>0.22785157030923334</v>
      </c>
      <c r="T339">
        <v>0.14204372608801538</v>
      </c>
      <c r="U339">
        <v>0.21965663525889068</v>
      </c>
      <c r="V339" s="23">
        <f t="shared" si="50"/>
        <v>0.18085018067345304</v>
      </c>
      <c r="W339">
        <v>8.0414384321433205E-2</v>
      </c>
      <c r="X339">
        <v>0.13225465065967329</v>
      </c>
      <c r="Y339" s="25">
        <f t="shared" si="51"/>
        <v>0.10633451749055325</v>
      </c>
      <c r="Z339">
        <v>9.3244328362836998E-2</v>
      </c>
      <c r="AA339">
        <v>8.8555489339333729E-2</v>
      </c>
      <c r="AB339" s="26">
        <f t="shared" si="52"/>
        <v>9.089990885108537E-2</v>
      </c>
      <c r="AC339">
        <v>9.1261745143581069E-2</v>
      </c>
      <c r="AD339">
        <v>0.10474669925979135</v>
      </c>
      <c r="AE339" s="20">
        <f t="shared" si="53"/>
        <v>9.8004222201686211E-2</v>
      </c>
    </row>
    <row r="340" spans="1:31" x14ac:dyDescent="0.35">
      <c r="A340">
        <v>915.596</v>
      </c>
      <c r="B340" t="s">
        <v>316</v>
      </c>
      <c r="C340" s="5" t="s">
        <v>426</v>
      </c>
      <c r="D340" t="s">
        <v>318</v>
      </c>
      <c r="E340" s="6">
        <v>0.19834710743801651</v>
      </c>
      <c r="F340" s="6">
        <v>0.24946808510638294</v>
      </c>
      <c r="G340" s="13">
        <f t="shared" si="45"/>
        <v>0.22390759627219972</v>
      </c>
      <c r="H340" s="6">
        <v>0.22714066526235943</v>
      </c>
      <c r="I340" s="6">
        <v>0.18735958875354736</v>
      </c>
      <c r="J340" s="15">
        <f t="shared" si="46"/>
        <v>0.20725012700795339</v>
      </c>
      <c r="K340" s="6">
        <v>0.3094975595564613</v>
      </c>
      <c r="L340" s="6">
        <v>0.33535398470706318</v>
      </c>
      <c r="M340" s="17">
        <f t="shared" si="47"/>
        <v>0.32242577213176227</v>
      </c>
      <c r="N340" s="6">
        <v>0.40554448871181936</v>
      </c>
      <c r="O340" s="6">
        <v>0.29396753681392235</v>
      </c>
      <c r="P340" s="19">
        <f t="shared" si="48"/>
        <v>0.34975601276287083</v>
      </c>
      <c r="Q340">
        <v>0.59390632346524197</v>
      </c>
      <c r="R340">
        <v>0.45263390297736639</v>
      </c>
      <c r="S340" s="21">
        <f t="shared" si="49"/>
        <v>0.52327011322130423</v>
      </c>
      <c r="T340">
        <v>0.34482728542109803</v>
      </c>
      <c r="U340">
        <v>0.36438819022596514</v>
      </c>
      <c r="V340" s="23">
        <f t="shared" si="50"/>
        <v>0.35460773782353161</v>
      </c>
      <c r="W340">
        <v>0.26524551371054506</v>
      </c>
      <c r="X340">
        <v>0.26836275639087975</v>
      </c>
      <c r="Y340" s="25">
        <f t="shared" si="51"/>
        <v>0.26680413505071243</v>
      </c>
      <c r="Z340">
        <v>0.21788486174116473</v>
      </c>
      <c r="AA340">
        <v>0.26947526818284157</v>
      </c>
      <c r="AB340" s="26">
        <f t="shared" si="52"/>
        <v>0.24368006496200315</v>
      </c>
      <c r="AC340">
        <v>0.11974261859515765</v>
      </c>
      <c r="AD340">
        <v>0.17457465986445098</v>
      </c>
      <c r="AE340" s="20">
        <f t="shared" si="53"/>
        <v>0.14715863922980432</v>
      </c>
    </row>
    <row r="341" spans="1:31" x14ac:dyDescent="0.35">
      <c r="A341">
        <v>913.58100000000002</v>
      </c>
      <c r="B341" t="s">
        <v>316</v>
      </c>
      <c r="C341" s="5" t="s">
        <v>427</v>
      </c>
      <c r="D341" t="s">
        <v>318</v>
      </c>
      <c r="E341" s="6">
        <v>0.46264593991866715</v>
      </c>
      <c r="F341" s="6">
        <v>0.76501182033096915</v>
      </c>
      <c r="G341" s="13">
        <f t="shared" si="45"/>
        <v>0.61382888012481818</v>
      </c>
      <c r="H341" s="6">
        <v>0.48830938763933945</v>
      </c>
      <c r="I341" s="6">
        <v>0.7929109331608053</v>
      </c>
      <c r="J341" s="15">
        <f t="shared" si="46"/>
        <v>0.64061016040007235</v>
      </c>
      <c r="K341" s="6">
        <v>0.90883220830233769</v>
      </c>
      <c r="L341" s="6">
        <v>0.96499602128162332</v>
      </c>
      <c r="M341" s="17">
        <f t="shared" si="47"/>
        <v>0.9369141147919805</v>
      </c>
      <c r="N341" s="6">
        <v>0.8748339973439575</v>
      </c>
      <c r="O341" s="6">
        <v>0.88381302989736721</v>
      </c>
      <c r="P341" s="19">
        <f t="shared" si="48"/>
        <v>0.8793235136206623</v>
      </c>
      <c r="Q341">
        <v>1.1324406757984566</v>
      </c>
      <c r="R341">
        <v>0.92875989111671675</v>
      </c>
      <c r="S341" s="21">
        <f t="shared" si="49"/>
        <v>1.0306002834575867</v>
      </c>
      <c r="T341">
        <v>0.93940688379002302</v>
      </c>
      <c r="U341">
        <v>0.8357812510949223</v>
      </c>
      <c r="V341" s="23">
        <f t="shared" si="50"/>
        <v>0.88759406744247271</v>
      </c>
      <c r="W341">
        <v>0.49967680146138993</v>
      </c>
      <c r="X341">
        <v>0.5906930858737518</v>
      </c>
      <c r="Y341" s="25">
        <f t="shared" si="51"/>
        <v>0.54518494366757086</v>
      </c>
      <c r="Z341">
        <v>0.84301156313335235</v>
      </c>
      <c r="AA341">
        <v>0.97768212594758208</v>
      </c>
      <c r="AB341" s="26">
        <f t="shared" si="52"/>
        <v>0.91034684454046721</v>
      </c>
      <c r="AC341">
        <v>0.48643875809403148</v>
      </c>
      <c r="AD341">
        <v>0.85949779955369832</v>
      </c>
      <c r="AE341" s="20">
        <f t="shared" si="53"/>
        <v>0.6729682788238649</v>
      </c>
    </row>
    <row r="342" spans="1:31" x14ac:dyDescent="0.35">
      <c r="A342">
        <v>911.56500000000005</v>
      </c>
      <c r="B342" t="s">
        <v>316</v>
      </c>
      <c r="C342" s="5" t="s">
        <v>428</v>
      </c>
      <c r="D342" t="s">
        <v>318</v>
      </c>
      <c r="E342" s="6">
        <v>0.96118654073199516</v>
      </c>
      <c r="F342" s="6">
        <v>1.3435579196217493</v>
      </c>
      <c r="G342" s="13">
        <f t="shared" si="45"/>
        <v>1.1523722301768722</v>
      </c>
      <c r="H342" s="6">
        <v>0.56696367221748134</v>
      </c>
      <c r="I342" s="6">
        <v>1.1197482056472321</v>
      </c>
      <c r="J342" s="15">
        <f t="shared" si="46"/>
        <v>0.84335593893235672</v>
      </c>
      <c r="K342" s="6">
        <v>1.2755786109624512</v>
      </c>
      <c r="L342" s="6">
        <v>1.3685915357728242</v>
      </c>
      <c r="M342" s="17">
        <f t="shared" si="47"/>
        <v>1.3220850733676377</v>
      </c>
      <c r="N342" s="6">
        <v>1.1830594289508631</v>
      </c>
      <c r="O342" s="6">
        <v>1.0936384426595269</v>
      </c>
      <c r="P342" s="19">
        <f t="shared" si="48"/>
        <v>1.138348935805195</v>
      </c>
      <c r="Q342">
        <v>4.2293992372121059</v>
      </c>
      <c r="R342">
        <v>2.9032653745582611</v>
      </c>
      <c r="S342" s="21">
        <f t="shared" si="49"/>
        <v>3.5663323058851835</v>
      </c>
      <c r="T342">
        <v>0.94786282209785877</v>
      </c>
      <c r="U342">
        <v>1.1534527158321999</v>
      </c>
      <c r="V342" s="23">
        <f t="shared" si="50"/>
        <v>1.0506577689650294</v>
      </c>
      <c r="W342">
        <v>0.69372641863556928</v>
      </c>
      <c r="X342">
        <v>0.66401545707559639</v>
      </c>
      <c r="Y342" s="25">
        <f t="shared" si="51"/>
        <v>0.67887093785558283</v>
      </c>
      <c r="Z342">
        <v>1.0390680047224334</v>
      </c>
      <c r="AA342">
        <v>1.2398410723325264</v>
      </c>
      <c r="AB342" s="26">
        <f t="shared" si="52"/>
        <v>1.1394545385274799</v>
      </c>
      <c r="AC342">
        <v>1.0879977389498874</v>
      </c>
      <c r="AD342">
        <v>1.1413956917413817</v>
      </c>
      <c r="AE342" s="20">
        <f t="shared" si="53"/>
        <v>1.1146967153456346</v>
      </c>
    </row>
    <row r="343" spans="1:31" x14ac:dyDescent="0.35">
      <c r="A343">
        <v>909.54899999999998</v>
      </c>
      <c r="B343" t="s">
        <v>316</v>
      </c>
      <c r="C343" s="5" t="s">
        <v>429</v>
      </c>
      <c r="D343" t="s">
        <v>318</v>
      </c>
      <c r="E343" s="6">
        <v>0.65836940836940838</v>
      </c>
      <c r="F343" s="6">
        <v>0.80561465721040182</v>
      </c>
      <c r="G343" s="13">
        <f t="shared" si="45"/>
        <v>0.7319920327899051</v>
      </c>
      <c r="H343" s="6">
        <v>0.54270003024147651</v>
      </c>
      <c r="I343" s="6">
        <v>0.91392808778628076</v>
      </c>
      <c r="J343" s="15">
        <f t="shared" si="46"/>
        <v>0.72831405901387858</v>
      </c>
      <c r="K343" s="6">
        <v>0.97069983473247057</v>
      </c>
      <c r="L343" s="6">
        <v>1.0972141004920282</v>
      </c>
      <c r="M343" s="17">
        <f t="shared" si="47"/>
        <v>1.0339569676122493</v>
      </c>
      <c r="N343" s="6">
        <v>0.86566235059760954</v>
      </c>
      <c r="O343" s="6">
        <v>0.75524319500223114</v>
      </c>
      <c r="P343" s="19">
        <f t="shared" si="48"/>
        <v>0.81045277279992034</v>
      </c>
      <c r="Q343">
        <v>5.8389188943829788</v>
      </c>
      <c r="R343">
        <v>4.2874093700437017</v>
      </c>
      <c r="S343" s="21">
        <f t="shared" si="49"/>
        <v>5.0631641322133403</v>
      </c>
      <c r="T343">
        <v>0.73416953973410748</v>
      </c>
      <c r="U343">
        <v>1.0429408440417665</v>
      </c>
      <c r="V343" s="23">
        <f t="shared" si="50"/>
        <v>0.88855519188793697</v>
      </c>
      <c r="W343">
        <v>0.69475849399520384</v>
      </c>
      <c r="X343">
        <v>0.48845579515398752</v>
      </c>
      <c r="Y343" s="25">
        <f t="shared" si="51"/>
        <v>0.59160714457459562</v>
      </c>
      <c r="Z343">
        <v>0.59212417919846638</v>
      </c>
      <c r="AA343">
        <v>0.80817081831992099</v>
      </c>
      <c r="AB343" s="26">
        <f t="shared" si="52"/>
        <v>0.70014749875919369</v>
      </c>
      <c r="AC343">
        <v>1.3779694978181305</v>
      </c>
      <c r="AD343">
        <v>1.5002959200149548</v>
      </c>
      <c r="AE343" s="20">
        <f t="shared" si="53"/>
        <v>1.4391327089165427</v>
      </c>
    </row>
    <row r="344" spans="1:31" x14ac:dyDescent="0.35">
      <c r="A344">
        <v>949.67399999999998</v>
      </c>
      <c r="B344" t="s">
        <v>316</v>
      </c>
      <c r="C344" s="5" t="s">
        <v>430</v>
      </c>
      <c r="D344" t="s">
        <v>318</v>
      </c>
      <c r="E344" s="6">
        <v>1.0740522104158467E-2</v>
      </c>
      <c r="F344" s="6">
        <v>1.0677698975571314E-2</v>
      </c>
      <c r="G344" s="13">
        <f t="shared" si="45"/>
        <v>1.070911053986489E-2</v>
      </c>
      <c r="H344" s="6">
        <v>1.0698366124868059E-2</v>
      </c>
      <c r="I344" s="6">
        <v>1.4669799668670307E-2</v>
      </c>
      <c r="J344" s="15">
        <f t="shared" si="46"/>
        <v>1.2684082896769183E-2</v>
      </c>
      <c r="K344" s="6">
        <v>1.3953136215987578E-2</v>
      </c>
      <c r="L344" s="6">
        <v>1.2655915571783083E-2</v>
      </c>
      <c r="M344" s="17">
        <f t="shared" si="47"/>
        <v>1.3304525893885331E-2</v>
      </c>
      <c r="N344" s="6">
        <v>1.3404714475431607E-2</v>
      </c>
      <c r="O344" s="6">
        <v>9.9425479696564033E-3</v>
      </c>
      <c r="P344" s="19">
        <f t="shared" si="48"/>
        <v>1.1673631222544004E-2</v>
      </c>
      <c r="Q344">
        <v>3.0973541679555638E-2</v>
      </c>
      <c r="R344">
        <v>3.8037362142696375E-3</v>
      </c>
      <c r="S344" s="21">
        <f t="shared" si="49"/>
        <v>1.7388638946912637E-2</v>
      </c>
      <c r="T344">
        <v>9.7708328273272867E-3</v>
      </c>
      <c r="U344">
        <v>1.1652428576774721E-2</v>
      </c>
      <c r="V344" s="23">
        <f t="shared" si="50"/>
        <v>1.0711630702051004E-2</v>
      </c>
      <c r="W344">
        <v>5.0407686702476414E-3</v>
      </c>
      <c r="X344">
        <v>9.3531031977521547E-3</v>
      </c>
      <c r="Y344" s="25">
        <f t="shared" si="51"/>
        <v>7.196935933999898E-3</v>
      </c>
      <c r="Z344">
        <v>6.5093858197690386E-3</v>
      </c>
      <c r="AA344">
        <v>8.7337805527235319E-3</v>
      </c>
      <c r="AB344" s="26">
        <f t="shared" si="52"/>
        <v>7.6215831862462852E-3</v>
      </c>
      <c r="AC344">
        <v>1.8622431024774774E-2</v>
      </c>
      <c r="AD344">
        <v>3.9316641810022215E-2</v>
      </c>
      <c r="AE344" s="20">
        <f t="shared" si="53"/>
        <v>2.8969536417398495E-2</v>
      </c>
    </row>
    <row r="345" spans="1:31" x14ac:dyDescent="0.35">
      <c r="A345">
        <v>947.65899999999999</v>
      </c>
      <c r="B345" t="s">
        <v>316</v>
      </c>
      <c r="C345" s="5" t="s">
        <v>431</v>
      </c>
      <c r="D345" t="s">
        <v>318</v>
      </c>
      <c r="E345" s="6">
        <v>3.876426603699331E-2</v>
      </c>
      <c r="F345" s="6">
        <v>0.10394011032308903</v>
      </c>
      <c r="G345" s="13">
        <f t="shared" si="45"/>
        <v>7.1352188180041173E-2</v>
      </c>
      <c r="H345" s="6">
        <v>3.3942585261958438E-2</v>
      </c>
      <c r="I345" s="6">
        <v>8.4947531071706425E-2</v>
      </c>
      <c r="J345" s="15">
        <f t="shared" si="46"/>
        <v>5.9445058166832432E-2</v>
      </c>
      <c r="K345" s="6">
        <v>7.552721908994986E-2</v>
      </c>
      <c r="L345" s="6">
        <v>6.9895769147188189E-2</v>
      </c>
      <c r="M345" s="17">
        <f t="shared" si="47"/>
        <v>7.2711494118569031E-2</v>
      </c>
      <c r="N345" s="6">
        <v>3.125E-2</v>
      </c>
      <c r="O345" s="6">
        <v>2.9548750557786704E-2</v>
      </c>
      <c r="P345" s="19">
        <f t="shared" si="48"/>
        <v>3.0399375278893352E-2</v>
      </c>
      <c r="Q345">
        <v>8.8765121464155633E-2</v>
      </c>
      <c r="R345">
        <v>5.0325840790378322E-2</v>
      </c>
      <c r="S345" s="21">
        <f t="shared" si="49"/>
        <v>6.9545481127266981E-2</v>
      </c>
      <c r="T345">
        <v>8.4880609676101226E-2</v>
      </c>
      <c r="U345">
        <v>0.13219777218817619</v>
      </c>
      <c r="V345" s="23">
        <f t="shared" si="50"/>
        <v>0.10853919093213871</v>
      </c>
      <c r="W345">
        <v>5.2485514681320775E-2</v>
      </c>
      <c r="X345">
        <v>6.1057171715527339E-2</v>
      </c>
      <c r="Y345" s="25">
        <f t="shared" si="51"/>
        <v>5.6771343198424057E-2</v>
      </c>
      <c r="Z345">
        <v>3.6972963030036735E-2</v>
      </c>
      <c r="AA345">
        <v>6.1922215348905518E-2</v>
      </c>
      <c r="AB345" s="26">
        <f t="shared" si="52"/>
        <v>4.9447589189471126E-2</v>
      </c>
      <c r="AC345">
        <v>0.10007984058277027</v>
      </c>
      <c r="AD345">
        <v>0.11618814088290404</v>
      </c>
      <c r="AE345" s="20">
        <f t="shared" si="53"/>
        <v>0.10813399073283715</v>
      </c>
    </row>
    <row r="346" spans="1:31" x14ac:dyDescent="0.35">
      <c r="A346">
        <v>945.64300000000003</v>
      </c>
      <c r="B346" t="s">
        <v>316</v>
      </c>
      <c r="C346" s="5" t="s">
        <v>432</v>
      </c>
      <c r="D346" t="s">
        <v>318</v>
      </c>
      <c r="E346" s="6">
        <v>0.22209104027285845</v>
      </c>
      <c r="F346" s="6">
        <v>0.39034672970843176</v>
      </c>
      <c r="G346" s="13">
        <f t="shared" si="45"/>
        <v>0.30621888499064509</v>
      </c>
      <c r="H346" s="6">
        <v>0.1328729392250747</v>
      </c>
      <c r="I346" s="6">
        <v>0.45680901376130933</v>
      </c>
      <c r="J346" s="15">
        <f t="shared" si="46"/>
        <v>0.29484097649319202</v>
      </c>
      <c r="K346" s="6">
        <v>0.34747447411361465</v>
      </c>
      <c r="L346" s="6">
        <v>0.36760083939977917</v>
      </c>
      <c r="M346" s="17">
        <f t="shared" si="47"/>
        <v>0.35753765675669691</v>
      </c>
      <c r="N346" s="6">
        <v>0.21385292164674635</v>
      </c>
      <c r="O346" s="6">
        <v>0.24683456046407853</v>
      </c>
      <c r="P346" s="19">
        <f t="shared" si="48"/>
        <v>0.23034374105541244</v>
      </c>
      <c r="Q346">
        <v>0.97069417476033304</v>
      </c>
      <c r="R346">
        <v>0.8495488659998236</v>
      </c>
      <c r="S346" s="21">
        <f t="shared" si="49"/>
        <v>0.91012152038007832</v>
      </c>
      <c r="T346">
        <v>0.41274849608023284</v>
      </c>
      <c r="U346">
        <v>0.66774899501975282</v>
      </c>
      <c r="V346" s="23">
        <f t="shared" si="50"/>
        <v>0.5402487455499928</v>
      </c>
      <c r="W346">
        <v>0.32910313910925115</v>
      </c>
      <c r="X346">
        <v>0.33060155806337865</v>
      </c>
      <c r="Y346" s="25">
        <f t="shared" si="51"/>
        <v>0.3298523485863149</v>
      </c>
      <c r="Z346">
        <v>0.30356739206950512</v>
      </c>
      <c r="AA346">
        <v>0.45505216460250197</v>
      </c>
      <c r="AB346" s="26">
        <f t="shared" si="52"/>
        <v>0.37930977833600354</v>
      </c>
      <c r="AC346">
        <v>0.36333865603885135</v>
      </c>
      <c r="AD346">
        <v>0.42184490430298016</v>
      </c>
      <c r="AE346" s="20">
        <f t="shared" si="53"/>
        <v>0.39259178017091578</v>
      </c>
    </row>
    <row r="347" spans="1:31" x14ac:dyDescent="0.35">
      <c r="A347">
        <v>943.62800000000004</v>
      </c>
      <c r="B347" t="s">
        <v>316</v>
      </c>
      <c r="C347" s="5" t="s">
        <v>433</v>
      </c>
      <c r="D347" t="s">
        <v>318</v>
      </c>
      <c r="E347" s="6">
        <v>0.41255083300537843</v>
      </c>
      <c r="F347" s="6">
        <v>0.73808116627265552</v>
      </c>
      <c r="G347" s="13">
        <f t="shared" si="45"/>
        <v>0.57531599963901692</v>
      </c>
      <c r="H347" s="6">
        <v>0.23329482139776603</v>
      </c>
      <c r="I347" s="6">
        <v>0.85752004137270466</v>
      </c>
      <c r="J347" s="15">
        <f t="shared" si="46"/>
        <v>0.54540743138523529</v>
      </c>
      <c r="K347" s="6">
        <v>0.70938930787239352</v>
      </c>
      <c r="L347" s="6">
        <v>0.66768633525851073</v>
      </c>
      <c r="M347" s="17">
        <f t="shared" si="47"/>
        <v>0.68853782156545207</v>
      </c>
      <c r="N347" s="6">
        <v>0.63342463479415667</v>
      </c>
      <c r="O347" s="6">
        <v>0.53834783578759482</v>
      </c>
      <c r="P347" s="19">
        <f t="shared" si="48"/>
        <v>0.5858862352908758</v>
      </c>
      <c r="Q347">
        <v>1.9833748578765831</v>
      </c>
      <c r="R347">
        <v>1.6286539992870523</v>
      </c>
      <c r="S347" s="21">
        <f t="shared" si="49"/>
        <v>1.8060144285818178</v>
      </c>
      <c r="T347">
        <v>0.67817073015113927</v>
      </c>
      <c r="U347">
        <v>1.238079198981318</v>
      </c>
      <c r="V347" s="23">
        <f t="shared" si="50"/>
        <v>0.95812496456622864</v>
      </c>
      <c r="W347">
        <v>0.58456459724300691</v>
      </c>
      <c r="X347">
        <v>0.51278497347739205</v>
      </c>
      <c r="Y347" s="25">
        <f t="shared" si="51"/>
        <v>0.54867478536019942</v>
      </c>
      <c r="Z347">
        <v>0.65029105549815802</v>
      </c>
      <c r="AA347">
        <v>0.85946001569644603</v>
      </c>
      <c r="AB347" s="26">
        <f t="shared" si="52"/>
        <v>0.75487553559730203</v>
      </c>
      <c r="AC347">
        <v>0.65304955834740985</v>
      </c>
      <c r="AD347">
        <v>0.8264189248853856</v>
      </c>
      <c r="AE347" s="20">
        <f t="shared" si="53"/>
        <v>0.73973424161639767</v>
      </c>
    </row>
    <row r="348" spans="1:31" x14ac:dyDescent="0.35">
      <c r="A348">
        <v>941.61199999999997</v>
      </c>
      <c r="B348" t="s">
        <v>316</v>
      </c>
      <c r="C348" s="5" t="s">
        <v>434</v>
      </c>
      <c r="D348" t="s">
        <v>318</v>
      </c>
      <c r="E348" s="6">
        <v>0.10291223927587563</v>
      </c>
      <c r="F348" s="6">
        <v>0.13778565799842393</v>
      </c>
      <c r="G348" s="13">
        <f t="shared" si="45"/>
        <v>0.12034894863714979</v>
      </c>
      <c r="H348" s="6">
        <v>5.4142085024496016E-2</v>
      </c>
      <c r="I348" s="6">
        <v>0.13291400704375667</v>
      </c>
      <c r="J348" s="15">
        <f t="shared" si="46"/>
        <v>9.3528046034126344E-2</v>
      </c>
      <c r="K348" s="6">
        <v>0.10833849359528375</v>
      </c>
      <c r="L348" s="6">
        <v>0.13135961331027637</v>
      </c>
      <c r="M348" s="17">
        <f t="shared" si="47"/>
        <v>0.11984905345278006</v>
      </c>
      <c r="N348" s="6">
        <v>8.3872841965471442E-2</v>
      </c>
      <c r="O348" s="6">
        <v>0.13768964747880411</v>
      </c>
      <c r="P348" s="19">
        <f t="shared" si="48"/>
        <v>0.11078124472213777</v>
      </c>
      <c r="Q348">
        <v>0.10027755419994151</v>
      </c>
      <c r="R348">
        <v>9.0538936039695678E-2</v>
      </c>
      <c r="S348" s="21">
        <f t="shared" si="49"/>
        <v>9.5408245119818602E-2</v>
      </c>
      <c r="T348">
        <v>0.13455210298905101</v>
      </c>
      <c r="U348">
        <v>0.25605396045412793</v>
      </c>
      <c r="V348" s="23">
        <f t="shared" si="50"/>
        <v>0.19530303172158947</v>
      </c>
      <c r="W348">
        <v>0.13888679229850442</v>
      </c>
      <c r="X348">
        <v>0.12087051709670754</v>
      </c>
      <c r="Y348" s="25">
        <f t="shared" si="51"/>
        <v>0.12987865469760598</v>
      </c>
      <c r="Z348">
        <v>0.12772092038629215</v>
      </c>
      <c r="AA348">
        <v>0.16147634881115425</v>
      </c>
      <c r="AB348" s="26">
        <f t="shared" si="52"/>
        <v>0.14459863459872319</v>
      </c>
      <c r="AC348">
        <v>0.13449992961711713</v>
      </c>
      <c r="AD348">
        <v>0.17605272099240912</v>
      </c>
      <c r="AE348" s="20">
        <f t="shared" si="53"/>
        <v>0.15527632530476312</v>
      </c>
    </row>
    <row r="349" spans="1:31" x14ac:dyDescent="0.35">
      <c r="A349">
        <v>939.596</v>
      </c>
      <c r="B349" t="s">
        <v>316</v>
      </c>
      <c r="C349" s="5" t="s">
        <v>435</v>
      </c>
      <c r="D349" t="s">
        <v>318</v>
      </c>
      <c r="E349" s="6">
        <v>7.0182342909615628E-2</v>
      </c>
      <c r="F349" s="6">
        <v>5.5949566587864451E-2</v>
      </c>
      <c r="G349" s="13">
        <f t="shared" si="45"/>
        <v>6.3065954748740036E-2</v>
      </c>
      <c r="H349" s="6">
        <v>5.2318067653190407E-2</v>
      </c>
      <c r="I349" s="6">
        <v>8.9085334882571449E-2</v>
      </c>
      <c r="J349" s="15">
        <f t="shared" si="46"/>
        <v>7.0701701267880931E-2</v>
      </c>
      <c r="K349" s="6">
        <v>0.10381141966408683</v>
      </c>
      <c r="L349" s="6">
        <v>0.1501959176763093</v>
      </c>
      <c r="M349" s="17">
        <f t="shared" si="47"/>
        <v>0.12700366867019808</v>
      </c>
      <c r="N349" s="6">
        <v>8.4993359893758294E-2</v>
      </c>
      <c r="O349" s="6">
        <v>8.1910977242302549E-2</v>
      </c>
      <c r="P349" s="19">
        <f t="shared" si="48"/>
        <v>8.3452168568030421E-2</v>
      </c>
      <c r="Q349">
        <v>0.1641017053836698</v>
      </c>
      <c r="R349">
        <v>0.24544441333748807</v>
      </c>
      <c r="S349" s="21">
        <f t="shared" si="49"/>
        <v>0.20477305936057894</v>
      </c>
      <c r="T349">
        <v>8.6298310665658282E-2</v>
      </c>
      <c r="U349">
        <v>0.11162499308568222</v>
      </c>
      <c r="V349" s="23">
        <f t="shared" si="50"/>
        <v>9.8961651875670242E-2</v>
      </c>
      <c r="W349">
        <v>3.9751752793943676E-2</v>
      </c>
      <c r="X349">
        <v>4.9486727800554409E-2</v>
      </c>
      <c r="Y349" s="25">
        <f t="shared" si="51"/>
        <v>4.4619240297249042E-2</v>
      </c>
      <c r="Z349">
        <v>6.0263670431814353E-2</v>
      </c>
      <c r="AA349">
        <v>5.1395322491368953E-2</v>
      </c>
      <c r="AB349" s="26">
        <f t="shared" si="52"/>
        <v>5.5829496461591653E-2</v>
      </c>
      <c r="AC349">
        <v>9.1552954321509006E-2</v>
      </c>
      <c r="AD349">
        <v>0.12057964944843438</v>
      </c>
      <c r="AE349" s="20">
        <f t="shared" si="53"/>
        <v>0.10606630188497169</v>
      </c>
    </row>
    <row r="350" spans="1:31" x14ac:dyDescent="0.35">
      <c r="A350">
        <v>937.58100000000002</v>
      </c>
      <c r="B350" t="s">
        <v>316</v>
      </c>
      <c r="C350" s="5" t="s">
        <v>436</v>
      </c>
      <c r="D350" t="s">
        <v>318</v>
      </c>
      <c r="E350" s="6">
        <v>1.513511740784468E-2</v>
      </c>
      <c r="F350" s="6">
        <v>4.2494089834515358E-2</v>
      </c>
      <c r="G350" s="13">
        <f t="shared" si="45"/>
        <v>2.8814603621180018E-2</v>
      </c>
      <c r="H350" s="6">
        <v>1.650614457514276E-2</v>
      </c>
      <c r="I350" s="6">
        <v>2.7459306409011678E-2</v>
      </c>
      <c r="J350" s="15">
        <f t="shared" si="46"/>
        <v>2.1982725492077221E-2</v>
      </c>
      <c r="K350" s="6">
        <v>2.7933256829469399E-2</v>
      </c>
      <c r="L350" s="6">
        <v>3.2381686382225883E-2</v>
      </c>
      <c r="M350" s="17">
        <f t="shared" si="47"/>
        <v>3.0157471605847641E-2</v>
      </c>
      <c r="N350" s="6">
        <v>4.1210159362549799E-2</v>
      </c>
      <c r="O350" s="6">
        <v>2.9172244533690318E-2</v>
      </c>
      <c r="P350" s="19">
        <f t="shared" si="48"/>
        <v>3.519120194812006E-2</v>
      </c>
      <c r="Q350">
        <v>3.8538020050648263E-2</v>
      </c>
      <c r="R350">
        <v>1.3864871820918681E-2</v>
      </c>
      <c r="S350" s="21">
        <f t="shared" si="49"/>
        <v>2.6201445935783472E-2</v>
      </c>
      <c r="T350">
        <v>2.3027060028555958E-2</v>
      </c>
      <c r="U350">
        <v>2.306759215275998E-2</v>
      </c>
      <c r="V350" s="23">
        <f t="shared" si="50"/>
        <v>2.3047326090657967E-2</v>
      </c>
      <c r="W350">
        <v>2.2285757729728246E-2</v>
      </c>
      <c r="X350">
        <v>1.1695516751162257E-2</v>
      </c>
      <c r="Y350" s="25">
        <f t="shared" si="51"/>
        <v>1.699063724044525E-2</v>
      </c>
      <c r="Z350">
        <v>2.5391985717904873E-2</v>
      </c>
      <c r="AA350">
        <v>4.7545055705070102E-2</v>
      </c>
      <c r="AB350" s="26">
        <f t="shared" si="52"/>
        <v>3.6468520711487484E-2</v>
      </c>
      <c r="AC350">
        <v>0.18441766962274775</v>
      </c>
      <c r="AD350">
        <v>9.338493793480554E-2</v>
      </c>
      <c r="AE350" s="20">
        <f t="shared" si="53"/>
        <v>0.13890130377877663</v>
      </c>
    </row>
    <row r="351" spans="1:31" x14ac:dyDescent="0.35">
      <c r="A351">
        <v>977.70600000000002</v>
      </c>
      <c r="B351" t="s">
        <v>316</v>
      </c>
      <c r="C351" s="5" t="s">
        <v>437</v>
      </c>
      <c r="D351" t="s">
        <v>318</v>
      </c>
      <c r="E351" s="6">
        <v>1.754558572740391E-3</v>
      </c>
      <c r="F351" s="6">
        <v>4.4523246650906212E-3</v>
      </c>
      <c r="G351" s="13">
        <f t="shared" si="45"/>
        <v>3.1034416189155058E-3</v>
      </c>
      <c r="H351" s="6">
        <v>5.7651730551785815E-3</v>
      </c>
      <c r="I351" s="6">
        <v>3.6728113409199895E-3</v>
      </c>
      <c r="J351" s="15">
        <f t="shared" si="46"/>
        <v>4.7189921980492853E-3</v>
      </c>
      <c r="K351" s="6">
        <v>6.5515900219669972E-3</v>
      </c>
      <c r="L351" s="6">
        <v>3.8604631218492292E-3</v>
      </c>
      <c r="M351" s="17">
        <f t="shared" si="47"/>
        <v>5.2060265719081136E-3</v>
      </c>
      <c r="N351" s="6">
        <v>1.502324037184595E-2</v>
      </c>
      <c r="O351" s="6">
        <v>3.1793842034805887E-3</v>
      </c>
      <c r="P351" s="19">
        <f t="shared" si="48"/>
        <v>9.1013122876632685E-3</v>
      </c>
      <c r="Q351">
        <v>1.9417354874428406E-2</v>
      </c>
      <c r="R351">
        <v>2.0945599910032267E-2</v>
      </c>
      <c r="S351" s="21">
        <f t="shared" si="49"/>
        <v>2.0181477392230335E-2</v>
      </c>
      <c r="T351">
        <v>4.496106556824038E-3</v>
      </c>
      <c r="U351">
        <v>2.3097259887548963E-2</v>
      </c>
      <c r="V351" s="23">
        <f t="shared" si="50"/>
        <v>1.3796683222186501E-2</v>
      </c>
      <c r="W351">
        <v>1.0314275432526415E-2</v>
      </c>
      <c r="X351">
        <v>4.1696751835875404E-3</v>
      </c>
      <c r="Y351" s="25">
        <f t="shared" si="51"/>
        <v>7.2419753080569778E-3</v>
      </c>
      <c r="Z351">
        <v>4.0093965405767736E-3</v>
      </c>
      <c r="AA351">
        <v>3.8104803747194592E-3</v>
      </c>
      <c r="AB351" s="26">
        <f t="shared" si="52"/>
        <v>3.9099384576481164E-3</v>
      </c>
      <c r="AC351">
        <v>9.6688485360360357E-3</v>
      </c>
      <c r="AD351">
        <v>1.6974866415878476E-2</v>
      </c>
      <c r="AE351" s="20">
        <f t="shared" si="53"/>
        <v>1.3321857475957256E-2</v>
      </c>
    </row>
    <row r="352" spans="1:31" x14ac:dyDescent="0.35">
      <c r="A352">
        <v>975.69</v>
      </c>
      <c r="B352" t="s">
        <v>316</v>
      </c>
      <c r="C352" s="5" t="s">
        <v>438</v>
      </c>
      <c r="D352" t="s">
        <v>318</v>
      </c>
      <c r="E352" s="6">
        <v>6.8050636232454415E-3</v>
      </c>
      <c r="F352" s="6">
        <v>2.0508274231678485E-2</v>
      </c>
      <c r="G352" s="13">
        <f t="shared" si="45"/>
        <v>1.3656668927461963E-2</v>
      </c>
      <c r="H352" s="6">
        <v>8.2227890410569819E-3</v>
      </c>
      <c r="I352" s="6">
        <v>9.8810899863321124E-3</v>
      </c>
      <c r="J352" s="15">
        <f t="shared" si="46"/>
        <v>9.0519395136945471E-3</v>
      </c>
      <c r="K352" s="6">
        <v>1.355982084073059E-2</v>
      </c>
      <c r="L352" s="6">
        <v>1.8510264899446526E-2</v>
      </c>
      <c r="M352" s="17">
        <f t="shared" si="47"/>
        <v>1.6035042870088556E-2</v>
      </c>
      <c r="N352" s="6">
        <v>1.7347277556440902E-2</v>
      </c>
      <c r="O352" s="6">
        <v>9.7612672913877738E-3</v>
      </c>
      <c r="P352" s="19">
        <f t="shared" si="48"/>
        <v>1.3554272423914337E-2</v>
      </c>
      <c r="Q352">
        <v>6.7507348057695468E-2</v>
      </c>
      <c r="R352">
        <v>4.9260763360315082E-2</v>
      </c>
      <c r="S352" s="21">
        <f t="shared" si="49"/>
        <v>5.8384055709005275E-2</v>
      </c>
      <c r="T352">
        <v>1.0706246075835859E-2</v>
      </c>
      <c r="U352">
        <v>3.1770248831200741E-2</v>
      </c>
      <c r="V352" s="23">
        <f t="shared" si="50"/>
        <v>2.1238247453518301E-2</v>
      </c>
      <c r="W352">
        <v>1.9557533661336356E-2</v>
      </c>
      <c r="X352">
        <v>2.5886300242055009E-2</v>
      </c>
      <c r="Y352" s="25">
        <f t="shared" si="51"/>
        <v>2.2721916951695682E-2</v>
      </c>
      <c r="Z352">
        <v>5.5157421866753233E-3</v>
      </c>
      <c r="AA352">
        <v>4.3733949986787882E-3</v>
      </c>
      <c r="AB352" s="26">
        <f t="shared" si="52"/>
        <v>4.9445685926770558E-3</v>
      </c>
      <c r="AC352">
        <v>1.0498926661036037E-2</v>
      </c>
      <c r="AD352">
        <v>9.5986412550107744E-3</v>
      </c>
      <c r="AE352" s="20">
        <f t="shared" si="53"/>
        <v>1.0048783958023406E-2</v>
      </c>
    </row>
    <row r="353" spans="1:31" x14ac:dyDescent="0.35">
      <c r="A353">
        <v>973.67399999999998</v>
      </c>
      <c r="B353" t="s">
        <v>316</v>
      </c>
      <c r="C353" s="5" t="s">
        <v>439</v>
      </c>
      <c r="D353" t="s">
        <v>318</v>
      </c>
      <c r="E353" s="6">
        <v>1.1380034107306834E-2</v>
      </c>
      <c r="F353" s="6">
        <v>1.3928289992119777E-2</v>
      </c>
      <c r="G353" s="13">
        <f t="shared" si="45"/>
        <v>1.2654162049713306E-2</v>
      </c>
      <c r="H353" s="6">
        <v>3.2203830893339065E-2</v>
      </c>
      <c r="I353" s="6">
        <v>1.6110207538090449E-2</v>
      </c>
      <c r="J353" s="15">
        <f t="shared" si="46"/>
        <v>2.4157019215714757E-2</v>
      </c>
      <c r="K353" s="6">
        <v>1.33822279889447E-2</v>
      </c>
      <c r="L353" s="6">
        <v>1.0395307335991907E-2</v>
      </c>
      <c r="M353" s="17">
        <f t="shared" si="47"/>
        <v>1.1888767662468304E-2</v>
      </c>
      <c r="N353" s="6">
        <v>4.8057768924302788E-2</v>
      </c>
      <c r="O353" s="6">
        <v>6.1077643908969206E-3</v>
      </c>
      <c r="P353" s="19">
        <f t="shared" si="48"/>
        <v>2.7082766657599854E-2</v>
      </c>
      <c r="Q353">
        <v>4.6623372595500721E-2</v>
      </c>
      <c r="R353">
        <v>2.2315611575031046E-2</v>
      </c>
      <c r="S353" s="21">
        <f t="shared" si="49"/>
        <v>3.4469492085265882E-2</v>
      </c>
      <c r="T353">
        <v>5.1865142944032987E-2</v>
      </c>
      <c r="U353">
        <v>5.5128994798345689E-2</v>
      </c>
      <c r="V353" s="23">
        <f t="shared" si="50"/>
        <v>5.3497068871189338E-2</v>
      </c>
      <c r="W353">
        <v>1.6953248496282568E-2</v>
      </c>
      <c r="X353">
        <v>2.0664059642836713E-2</v>
      </c>
      <c r="Y353" s="25">
        <f t="shared" si="51"/>
        <v>1.880865406955964E-2</v>
      </c>
      <c r="Z353">
        <v>5.6594525526738031E-3</v>
      </c>
      <c r="AA353">
        <v>1.4010643691551385E-2</v>
      </c>
      <c r="AB353" s="26">
        <f t="shared" si="52"/>
        <v>9.8350481221125934E-3</v>
      </c>
      <c r="AC353">
        <v>1.6435722832207206E-2</v>
      </c>
      <c r="AD353">
        <v>4.8036579810631003E-2</v>
      </c>
      <c r="AE353" s="20">
        <f t="shared" si="53"/>
        <v>3.2236151321419104E-2</v>
      </c>
    </row>
    <row r="354" spans="1:31" x14ac:dyDescent="0.35">
      <c r="A354">
        <v>971.65899999999999</v>
      </c>
      <c r="B354" t="s">
        <v>316</v>
      </c>
      <c r="C354" s="5" t="s">
        <v>440</v>
      </c>
      <c r="D354" t="s">
        <v>318</v>
      </c>
      <c r="E354" s="6">
        <v>2.4252262888626523E-2</v>
      </c>
      <c r="F354" s="6">
        <v>2.1572104018912526E-2</v>
      </c>
      <c r="G354" s="13">
        <f t="shared" si="45"/>
        <v>2.2912183453769525E-2</v>
      </c>
      <c r="H354" s="6">
        <v>1.575096916831345E-2</v>
      </c>
      <c r="I354" s="6">
        <v>3.4064821788512764E-2</v>
      </c>
      <c r="J354" s="15">
        <f t="shared" si="46"/>
        <v>2.4907895478413107E-2</v>
      </c>
      <c r="K354" s="6">
        <v>2.4236118780523275E-2</v>
      </c>
      <c r="L354" s="6">
        <v>2.5369791514048681E-2</v>
      </c>
      <c r="M354" s="17">
        <f t="shared" si="47"/>
        <v>2.4802955147285977E-2</v>
      </c>
      <c r="N354" s="6">
        <v>1.689077025232404E-2</v>
      </c>
      <c r="O354" s="6">
        <v>2.2938978134761267E-2</v>
      </c>
      <c r="P354" s="19">
        <f t="shared" si="48"/>
        <v>1.9914874193542653E-2</v>
      </c>
      <c r="Q354">
        <v>0.11941492561362105</v>
      </c>
      <c r="R354">
        <v>3.5197680825883759E-2</v>
      </c>
      <c r="S354" s="21">
        <f t="shared" si="49"/>
        <v>7.7306303219752404E-2</v>
      </c>
      <c r="T354">
        <v>9.5486989351492413E-2</v>
      </c>
      <c r="U354">
        <v>7.583954773950638E-2</v>
      </c>
      <c r="V354" s="23">
        <f t="shared" si="50"/>
        <v>8.5663268545499396E-2</v>
      </c>
      <c r="W354">
        <v>7.299080255272386E-2</v>
      </c>
      <c r="X354">
        <v>4.9345382728596399E-2</v>
      </c>
      <c r="Y354" s="25">
        <f t="shared" si="51"/>
        <v>6.1168092640660129E-2</v>
      </c>
      <c r="Z354">
        <v>2.2760357289885361E-2</v>
      </c>
      <c r="AA354">
        <v>4.1124197935441982E-2</v>
      </c>
      <c r="AB354" s="26">
        <f t="shared" si="52"/>
        <v>3.1942277612663675E-2</v>
      </c>
      <c r="AC354">
        <v>9.1814250774211709E-2</v>
      </c>
      <c r="AD354">
        <v>0.21278524113916875</v>
      </c>
      <c r="AE354" s="20">
        <f t="shared" si="53"/>
        <v>0.15229974595669021</v>
      </c>
    </row>
    <row r="355" spans="1:31" x14ac:dyDescent="0.35">
      <c r="A355">
        <v>969.64300000000003</v>
      </c>
      <c r="B355" t="s">
        <v>316</v>
      </c>
      <c r="C355" s="5" t="s">
        <v>441</v>
      </c>
      <c r="D355" t="s">
        <v>318</v>
      </c>
      <c r="E355" s="6">
        <v>0.20443067033976123</v>
      </c>
      <c r="F355" s="6">
        <v>0.1555358550039401</v>
      </c>
      <c r="G355" s="13">
        <f t="shared" si="45"/>
        <v>0.17998326267185066</v>
      </c>
      <c r="H355" s="6">
        <v>0.12666657059567771</v>
      </c>
      <c r="I355" s="6">
        <v>0.2175859931101263</v>
      </c>
      <c r="J355" s="15">
        <f t="shared" si="46"/>
        <v>0.17212628185290202</v>
      </c>
      <c r="K355" s="6">
        <v>0.14687620660258202</v>
      </c>
      <c r="L355" s="6">
        <v>0.22132537007761327</v>
      </c>
      <c r="M355" s="17">
        <f t="shared" si="47"/>
        <v>0.18410078834009763</v>
      </c>
      <c r="N355" s="6">
        <v>0.2007387118193891</v>
      </c>
      <c r="O355" s="6">
        <v>0.22735385988398035</v>
      </c>
      <c r="P355" s="19">
        <f t="shared" si="48"/>
        <v>0.21404628585168473</v>
      </c>
      <c r="Q355">
        <v>0.60995230588457205</v>
      </c>
      <c r="R355">
        <v>0.54735537292322334</v>
      </c>
      <c r="S355" s="21">
        <f t="shared" si="49"/>
        <v>0.5786538394038977</v>
      </c>
      <c r="T355">
        <v>0.23689765679882752</v>
      </c>
      <c r="U355">
        <v>0.31494178386714844</v>
      </c>
      <c r="V355" s="23">
        <f t="shared" si="50"/>
        <v>0.27591972033298795</v>
      </c>
      <c r="W355">
        <v>0.21748263075582547</v>
      </c>
      <c r="X355">
        <v>0.22063072393294725</v>
      </c>
      <c r="Y355" s="25">
        <f t="shared" si="51"/>
        <v>0.21905667734438636</v>
      </c>
      <c r="Z355">
        <v>0.12202643965603691</v>
      </c>
      <c r="AA355">
        <v>0.10177757619046554</v>
      </c>
      <c r="AB355" s="26">
        <f t="shared" si="52"/>
        <v>0.11190200792325122</v>
      </c>
      <c r="AC355">
        <v>0.33181900161880629</v>
      </c>
      <c r="AD355">
        <v>0.40489478485948038</v>
      </c>
      <c r="AE355" s="20">
        <f t="shared" si="53"/>
        <v>0.36835689323914333</v>
      </c>
    </row>
    <row r="356" spans="1:31" x14ac:dyDescent="0.35">
      <c r="A356">
        <v>967.62800000000004</v>
      </c>
      <c r="B356" t="s">
        <v>316</v>
      </c>
      <c r="C356" s="5" t="s">
        <v>442</v>
      </c>
      <c r="D356" t="s">
        <v>318</v>
      </c>
      <c r="E356" s="6">
        <v>0.49285058375967467</v>
      </c>
      <c r="F356" s="6">
        <v>0.26205673758865244</v>
      </c>
      <c r="G356" s="13">
        <f t="shared" si="45"/>
        <v>0.37745366067416353</v>
      </c>
      <c r="H356" s="6">
        <v>0.30381267639991094</v>
      </c>
      <c r="I356" s="6">
        <v>0.49016697746836657</v>
      </c>
      <c r="J356" s="15">
        <f t="shared" si="46"/>
        <v>0.39698982693413876</v>
      </c>
      <c r="K356" s="6">
        <v>0.5260041760329186</v>
      </c>
      <c r="L356" s="6">
        <v>0.68467053392412469</v>
      </c>
      <c r="M356" s="17">
        <f t="shared" si="47"/>
        <v>0.6053373549785217</v>
      </c>
      <c r="N356" s="6">
        <v>0.80594289508632133</v>
      </c>
      <c r="O356" s="6">
        <v>0.6557898259705488</v>
      </c>
      <c r="P356" s="19">
        <f t="shared" si="48"/>
        <v>0.73086636052843512</v>
      </c>
      <c r="Q356">
        <v>2.5006182499171201</v>
      </c>
      <c r="R356">
        <v>2.2031890204207025</v>
      </c>
      <c r="S356" s="21">
        <f t="shared" si="49"/>
        <v>2.3519036351689113</v>
      </c>
      <c r="T356">
        <v>0.61837597952301704</v>
      </c>
      <c r="U356">
        <v>0.76913111123187861</v>
      </c>
      <c r="V356" s="23">
        <f t="shared" si="50"/>
        <v>0.69375354537744782</v>
      </c>
      <c r="W356">
        <v>0.4916053771997273</v>
      </c>
      <c r="X356">
        <v>0.45360042109506216</v>
      </c>
      <c r="Y356" s="25">
        <f t="shared" si="51"/>
        <v>0.47260289914739473</v>
      </c>
      <c r="Z356">
        <v>0.48984933306679762</v>
      </c>
      <c r="AA356">
        <v>0.27678586521579895</v>
      </c>
      <c r="AB356" s="26">
        <f t="shared" si="52"/>
        <v>0.38331759914129826</v>
      </c>
      <c r="AC356">
        <v>0.50186470650337833</v>
      </c>
      <c r="AD356">
        <v>0.50950320886331479</v>
      </c>
      <c r="AE356" s="20">
        <f t="shared" si="53"/>
        <v>0.50568395768334651</v>
      </c>
    </row>
    <row r="357" spans="1:31" x14ac:dyDescent="0.35">
      <c r="A357">
        <v>965.61199999999997</v>
      </c>
      <c r="B357" t="s">
        <v>316</v>
      </c>
      <c r="C357" s="5" t="s">
        <v>443</v>
      </c>
      <c r="D357" t="s">
        <v>318</v>
      </c>
      <c r="E357" s="6">
        <v>0.11186540731995277</v>
      </c>
      <c r="F357" s="6">
        <v>8.4988179669030717E-2</v>
      </c>
      <c r="G357" s="13">
        <f t="shared" si="45"/>
        <v>9.8426793494491738E-2</v>
      </c>
      <c r="H357" s="6">
        <v>2.7771538384745931E-2</v>
      </c>
      <c r="I357" s="6">
        <v>4.4916364447441522E-2</v>
      </c>
      <c r="J357" s="15">
        <f t="shared" si="46"/>
        <v>3.6343951416093728E-2</v>
      </c>
      <c r="K357" s="6">
        <v>3.624777390034814E-2</v>
      </c>
      <c r="L357" s="6">
        <v>6.7171661522076778E-2</v>
      </c>
      <c r="M357" s="17">
        <f t="shared" si="47"/>
        <v>5.1709717711212459E-2</v>
      </c>
      <c r="N357" s="6">
        <v>8.4121845949535187E-2</v>
      </c>
      <c r="O357" s="6">
        <v>0.15565037929495762</v>
      </c>
      <c r="P357" s="19">
        <f t="shared" si="48"/>
        <v>0.11988611262224641</v>
      </c>
      <c r="Q357">
        <v>5.0779890051818079E-2</v>
      </c>
      <c r="R357">
        <v>1.2844424486772026E-2</v>
      </c>
      <c r="S357" s="21">
        <f t="shared" si="49"/>
        <v>3.1812157269295052E-2</v>
      </c>
      <c r="T357">
        <v>8.9693054346957207E-2</v>
      </c>
      <c r="U357">
        <v>0.10740779738611206</v>
      </c>
      <c r="V357" s="23">
        <f t="shared" si="50"/>
        <v>9.8550425866534633E-2</v>
      </c>
      <c r="W357">
        <v>3.403131555765998E-2</v>
      </c>
      <c r="X357">
        <v>6.1043182990801699E-2</v>
      </c>
      <c r="Y357" s="25">
        <f t="shared" si="51"/>
        <v>4.7537249274230836E-2</v>
      </c>
      <c r="Z357">
        <v>7.0393988447257597E-2</v>
      </c>
      <c r="AA357">
        <v>3.8410479948459059E-2</v>
      </c>
      <c r="AB357" s="26">
        <f t="shared" si="52"/>
        <v>5.4402234197858328E-2</v>
      </c>
      <c r="AC357">
        <v>5.2175710867117114E-2</v>
      </c>
      <c r="AD357">
        <v>6.717193297805242E-2</v>
      </c>
      <c r="AE357" s="20">
        <f t="shared" si="53"/>
        <v>5.9673821922584767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F31F2-AD0D-41EA-93CB-529C47366E5F}">
  <dimension ref="A1:J44"/>
  <sheetViews>
    <sheetView topLeftCell="A28" workbookViewId="0"/>
  </sheetViews>
  <sheetFormatPr defaultRowHeight="14.5" x14ac:dyDescent="0.35"/>
  <cols>
    <col min="1" max="1" width="15.54296875" bestFit="1" customWidth="1"/>
  </cols>
  <sheetData>
    <row r="1" spans="1:10" s="40" customFormat="1" x14ac:dyDescent="0.35">
      <c r="A1" s="39" t="s">
        <v>1809</v>
      </c>
      <c r="B1" s="39" t="s">
        <v>541</v>
      </c>
    </row>
    <row r="2" spans="1:10" s="40" customFormat="1" x14ac:dyDescent="0.35"/>
    <row r="3" spans="1:10" s="40" customFormat="1" x14ac:dyDescent="0.35">
      <c r="A3" s="41" t="s">
        <v>538</v>
      </c>
      <c r="B3" s="41" t="s">
        <v>515</v>
      </c>
      <c r="C3" s="41" t="s">
        <v>516</v>
      </c>
      <c r="D3" s="41" t="s">
        <v>517</v>
      </c>
      <c r="E3" s="42" t="s">
        <v>619</v>
      </c>
    </row>
    <row r="4" spans="1:10" s="40" customFormat="1" x14ac:dyDescent="0.35">
      <c r="A4" s="40" t="s">
        <v>172</v>
      </c>
      <c r="B4" s="43" t="s">
        <v>591</v>
      </c>
      <c r="C4" s="43" t="s">
        <v>592</v>
      </c>
      <c r="D4" s="43" t="s">
        <v>593</v>
      </c>
      <c r="E4" s="43" t="s">
        <v>594</v>
      </c>
    </row>
    <row r="5" spans="1:10" s="40" customFormat="1" x14ac:dyDescent="0.35">
      <c r="A5" s="40" t="s">
        <v>28</v>
      </c>
      <c r="B5" s="43" t="s">
        <v>595</v>
      </c>
      <c r="C5" s="43" t="s">
        <v>596</v>
      </c>
      <c r="D5" s="43" t="s">
        <v>597</v>
      </c>
      <c r="E5" s="43" t="s">
        <v>598</v>
      </c>
    </row>
    <row r="6" spans="1:10" s="40" customFormat="1" x14ac:dyDescent="0.35">
      <c r="A6" s="40" t="s">
        <v>87</v>
      </c>
      <c r="B6" s="43" t="s">
        <v>599</v>
      </c>
      <c r="C6" s="43" t="s">
        <v>600</v>
      </c>
      <c r="D6" s="43" t="s">
        <v>601</v>
      </c>
      <c r="E6" s="43" t="s">
        <v>602</v>
      </c>
    </row>
    <row r="7" spans="1:10" s="40" customFormat="1" x14ac:dyDescent="0.35">
      <c r="A7" s="40" t="s">
        <v>438</v>
      </c>
      <c r="B7" s="43" t="s">
        <v>603</v>
      </c>
      <c r="C7" s="43" t="s">
        <v>604</v>
      </c>
      <c r="D7" s="43" t="s">
        <v>605</v>
      </c>
      <c r="E7" s="43" t="s">
        <v>606</v>
      </c>
    </row>
    <row r="8" spans="1:10" s="40" customFormat="1" x14ac:dyDescent="0.35">
      <c r="A8" s="40" t="s">
        <v>194</v>
      </c>
      <c r="B8" s="43" t="s">
        <v>607</v>
      </c>
      <c r="C8" s="43" t="s">
        <v>608</v>
      </c>
      <c r="D8" s="43" t="s">
        <v>609</v>
      </c>
      <c r="E8" s="43" t="s">
        <v>610</v>
      </c>
    </row>
    <row r="9" spans="1:10" s="40" customFormat="1" x14ac:dyDescent="0.35">
      <c r="A9" s="40" t="s">
        <v>232</v>
      </c>
      <c r="B9" s="43" t="s">
        <v>611</v>
      </c>
      <c r="C9" s="43" t="s">
        <v>612</v>
      </c>
      <c r="D9" s="43" t="s">
        <v>613</v>
      </c>
      <c r="E9" s="43" t="s">
        <v>614</v>
      </c>
    </row>
    <row r="10" spans="1:10" s="44" customFormat="1" x14ac:dyDescent="0.35">
      <c r="A10" s="44" t="s">
        <v>1788</v>
      </c>
      <c r="B10" s="45" t="s">
        <v>615</v>
      </c>
      <c r="C10" s="45" t="s">
        <v>616</v>
      </c>
      <c r="D10" s="45" t="s">
        <v>617</v>
      </c>
      <c r="E10" s="45" t="s">
        <v>618</v>
      </c>
    </row>
    <row r="13" spans="1:10" x14ac:dyDescent="0.35">
      <c r="A13" s="38" t="s">
        <v>1806</v>
      </c>
      <c r="B13" s="38" t="s">
        <v>637</v>
      </c>
    </row>
    <row r="14" spans="1:10" x14ac:dyDescent="0.35">
      <c r="A14" s="5" t="s">
        <v>542</v>
      </c>
      <c r="B14" s="37" t="s">
        <v>622</v>
      </c>
      <c r="C14" s="37" t="s">
        <v>623</v>
      </c>
      <c r="D14" s="37" t="s">
        <v>624</v>
      </c>
      <c r="E14" s="37" t="s">
        <v>625</v>
      </c>
      <c r="F14" s="37" t="s">
        <v>626</v>
      </c>
      <c r="G14" s="37" t="s">
        <v>627</v>
      </c>
      <c r="H14" s="37" t="s">
        <v>628</v>
      </c>
      <c r="I14" s="37" t="s">
        <v>629</v>
      </c>
      <c r="J14" s="37" t="s">
        <v>630</v>
      </c>
    </row>
    <row r="15" spans="1:10" x14ac:dyDescent="0.35">
      <c r="A15" t="s">
        <v>28</v>
      </c>
      <c r="B15" t="s">
        <v>1072</v>
      </c>
      <c r="C15" t="s">
        <v>1073</v>
      </c>
      <c r="D15" t="s">
        <v>1074</v>
      </c>
      <c r="E15" t="s">
        <v>1075</v>
      </c>
      <c r="F15" t="s">
        <v>1076</v>
      </c>
      <c r="G15" t="s">
        <v>1077</v>
      </c>
      <c r="H15" t="s">
        <v>1078</v>
      </c>
      <c r="I15" t="s">
        <v>1079</v>
      </c>
      <c r="J15" t="s">
        <v>1080</v>
      </c>
    </row>
    <row r="16" spans="1:10" x14ac:dyDescent="0.35">
      <c r="A16" t="s">
        <v>20</v>
      </c>
      <c r="B16" t="s">
        <v>1081</v>
      </c>
      <c r="C16" t="s">
        <v>1082</v>
      </c>
      <c r="D16" t="s">
        <v>1083</v>
      </c>
      <c r="E16" t="s">
        <v>1084</v>
      </c>
      <c r="F16" t="s">
        <v>1085</v>
      </c>
      <c r="G16" t="s">
        <v>1086</v>
      </c>
      <c r="H16" t="s">
        <v>1087</v>
      </c>
      <c r="I16" t="s">
        <v>1088</v>
      </c>
      <c r="J16" t="s">
        <v>1089</v>
      </c>
    </row>
    <row r="17" spans="1:10" x14ac:dyDescent="0.35">
      <c r="A17" t="s">
        <v>307</v>
      </c>
      <c r="B17" t="s">
        <v>1090</v>
      </c>
      <c r="C17" t="s">
        <v>1091</v>
      </c>
      <c r="D17" t="s">
        <v>1092</v>
      </c>
      <c r="E17" t="s">
        <v>1093</v>
      </c>
      <c r="F17" t="s">
        <v>1094</v>
      </c>
      <c r="G17" t="s">
        <v>1095</v>
      </c>
      <c r="H17" t="s">
        <v>1096</v>
      </c>
      <c r="I17" t="s">
        <v>1097</v>
      </c>
      <c r="J17" t="s">
        <v>1098</v>
      </c>
    </row>
    <row r="18" spans="1:10" x14ac:dyDescent="0.35">
      <c r="A18" t="s">
        <v>290</v>
      </c>
      <c r="B18" t="s">
        <v>1099</v>
      </c>
      <c r="C18">
        <v>0</v>
      </c>
      <c r="D18" t="s">
        <v>1100</v>
      </c>
      <c r="E18" t="s">
        <v>1101</v>
      </c>
      <c r="F18" t="s">
        <v>1102</v>
      </c>
      <c r="G18" t="s">
        <v>1103</v>
      </c>
      <c r="H18" t="s">
        <v>1104</v>
      </c>
      <c r="I18" t="s">
        <v>1105</v>
      </c>
      <c r="J18" t="s">
        <v>1106</v>
      </c>
    </row>
    <row r="19" spans="1:10" x14ac:dyDescent="0.35">
      <c r="A19" t="s">
        <v>88</v>
      </c>
      <c r="B19" t="s">
        <v>1107</v>
      </c>
      <c r="C19" t="s">
        <v>1108</v>
      </c>
      <c r="D19" t="s">
        <v>1109</v>
      </c>
      <c r="E19" t="s">
        <v>1110</v>
      </c>
      <c r="F19" t="s">
        <v>1111</v>
      </c>
      <c r="G19" t="s">
        <v>1112</v>
      </c>
      <c r="H19" t="s">
        <v>1113</v>
      </c>
      <c r="I19" t="s">
        <v>1114</v>
      </c>
      <c r="J19" t="s">
        <v>1115</v>
      </c>
    </row>
    <row r="20" spans="1:10" x14ac:dyDescent="0.35">
      <c r="A20" t="s">
        <v>256</v>
      </c>
      <c r="B20" t="s">
        <v>1331</v>
      </c>
      <c r="C20" t="s">
        <v>1332</v>
      </c>
      <c r="D20" t="s">
        <v>1333</v>
      </c>
      <c r="E20" t="s">
        <v>1334</v>
      </c>
      <c r="F20" t="s">
        <v>1335</v>
      </c>
      <c r="G20" t="s">
        <v>1336</v>
      </c>
      <c r="H20" t="s">
        <v>1337</v>
      </c>
      <c r="I20" t="s">
        <v>1338</v>
      </c>
      <c r="J20" t="s">
        <v>1339</v>
      </c>
    </row>
    <row r="21" spans="1:10" x14ac:dyDescent="0.35">
      <c r="A21" t="s">
        <v>286</v>
      </c>
      <c r="B21" t="s">
        <v>1116</v>
      </c>
      <c r="C21" t="s">
        <v>1117</v>
      </c>
      <c r="D21" t="s">
        <v>1118</v>
      </c>
      <c r="E21" t="s">
        <v>1119</v>
      </c>
      <c r="F21" t="s">
        <v>1120</v>
      </c>
      <c r="G21" t="s">
        <v>1121</v>
      </c>
      <c r="H21" t="s">
        <v>1122</v>
      </c>
      <c r="I21" t="s">
        <v>1123</v>
      </c>
      <c r="J21" t="s">
        <v>1124</v>
      </c>
    </row>
    <row r="22" spans="1:10" x14ac:dyDescent="0.35">
      <c r="A22" t="s">
        <v>306</v>
      </c>
      <c r="B22" t="s">
        <v>1125</v>
      </c>
      <c r="C22" t="s">
        <v>1126</v>
      </c>
      <c r="D22" t="s">
        <v>1127</v>
      </c>
      <c r="E22" t="s">
        <v>1128</v>
      </c>
      <c r="F22" t="s">
        <v>1129</v>
      </c>
      <c r="G22" t="s">
        <v>1130</v>
      </c>
      <c r="H22" t="s">
        <v>1131</v>
      </c>
      <c r="I22" t="s">
        <v>1132</v>
      </c>
      <c r="J22" t="s">
        <v>1133</v>
      </c>
    </row>
    <row r="23" spans="1:10" x14ac:dyDescent="0.35">
      <c r="A23" t="s">
        <v>1788</v>
      </c>
      <c r="B23" t="s">
        <v>1134</v>
      </c>
      <c r="C23" t="s">
        <v>1135</v>
      </c>
      <c r="D23" t="s">
        <v>1136</v>
      </c>
      <c r="E23" t="s">
        <v>1137</v>
      </c>
      <c r="F23" t="s">
        <v>1138</v>
      </c>
      <c r="G23" t="s">
        <v>1139</v>
      </c>
      <c r="H23" t="s">
        <v>1140</v>
      </c>
      <c r="I23" t="s">
        <v>1141</v>
      </c>
      <c r="J23" t="s">
        <v>1142</v>
      </c>
    </row>
    <row r="24" spans="1:10" x14ac:dyDescent="0.35">
      <c r="A24" t="s">
        <v>1794</v>
      </c>
      <c r="B24" t="s">
        <v>1143</v>
      </c>
      <c r="C24" t="s">
        <v>1144</v>
      </c>
      <c r="D24" t="s">
        <v>1145</v>
      </c>
      <c r="E24" t="s">
        <v>1146</v>
      </c>
      <c r="F24" t="s">
        <v>1147</v>
      </c>
      <c r="G24" t="s">
        <v>1148</v>
      </c>
      <c r="H24" t="s">
        <v>1149</v>
      </c>
      <c r="I24" t="s">
        <v>1150</v>
      </c>
      <c r="J24" t="s">
        <v>1151</v>
      </c>
    </row>
    <row r="25" spans="1:10" x14ac:dyDescent="0.35">
      <c r="A25" t="s">
        <v>188</v>
      </c>
      <c r="B25" t="s">
        <v>1188</v>
      </c>
      <c r="C25" t="s">
        <v>1189</v>
      </c>
      <c r="D25" t="s">
        <v>1190</v>
      </c>
      <c r="E25" t="s">
        <v>1191</v>
      </c>
      <c r="F25" t="s">
        <v>1192</v>
      </c>
      <c r="G25" t="s">
        <v>1193</v>
      </c>
      <c r="H25" t="s">
        <v>1194</v>
      </c>
      <c r="I25" t="s">
        <v>1195</v>
      </c>
      <c r="J25" t="s">
        <v>1196</v>
      </c>
    </row>
    <row r="26" spans="1:10" x14ac:dyDescent="0.35">
      <c r="A26" t="s">
        <v>174</v>
      </c>
      <c r="B26" t="s">
        <v>1152</v>
      </c>
      <c r="C26" t="s">
        <v>1153</v>
      </c>
      <c r="D26" t="s">
        <v>1154</v>
      </c>
      <c r="E26" t="s">
        <v>1155</v>
      </c>
      <c r="F26" t="s">
        <v>1156</v>
      </c>
      <c r="G26" t="s">
        <v>1157</v>
      </c>
      <c r="H26" t="s">
        <v>1158</v>
      </c>
      <c r="I26" t="s">
        <v>1159</v>
      </c>
      <c r="J26" t="s">
        <v>1160</v>
      </c>
    </row>
    <row r="27" spans="1:10" x14ac:dyDescent="0.35">
      <c r="A27" t="s">
        <v>232</v>
      </c>
      <c r="B27" t="s">
        <v>1161</v>
      </c>
      <c r="C27" t="s">
        <v>1162</v>
      </c>
      <c r="D27" t="s">
        <v>1163</v>
      </c>
      <c r="E27" t="s">
        <v>1164</v>
      </c>
      <c r="F27" t="s">
        <v>1165</v>
      </c>
      <c r="G27" t="s">
        <v>1166</v>
      </c>
      <c r="H27" t="s">
        <v>1167</v>
      </c>
      <c r="I27" t="s">
        <v>1168</v>
      </c>
      <c r="J27" t="s">
        <v>1169</v>
      </c>
    </row>
    <row r="28" spans="1:10" x14ac:dyDescent="0.35">
      <c r="A28" t="s">
        <v>234</v>
      </c>
      <c r="B28" t="s">
        <v>1197</v>
      </c>
      <c r="C28" t="s">
        <v>1198</v>
      </c>
      <c r="D28" t="s">
        <v>1199</v>
      </c>
      <c r="E28" t="s">
        <v>1200</v>
      </c>
      <c r="F28" t="s">
        <v>1201</v>
      </c>
      <c r="G28" t="s">
        <v>1202</v>
      </c>
      <c r="H28" t="s">
        <v>1203</v>
      </c>
      <c r="I28" t="s">
        <v>1204</v>
      </c>
      <c r="J28" t="s">
        <v>1205</v>
      </c>
    </row>
    <row r="29" spans="1:10" x14ac:dyDescent="0.35">
      <c r="A29" t="s">
        <v>278</v>
      </c>
      <c r="B29" t="s">
        <v>1206</v>
      </c>
      <c r="C29" t="s">
        <v>1207</v>
      </c>
      <c r="D29" t="s">
        <v>1208</v>
      </c>
      <c r="E29" t="s">
        <v>1209</v>
      </c>
      <c r="F29" t="s">
        <v>1210</v>
      </c>
      <c r="G29" t="s">
        <v>1211</v>
      </c>
      <c r="H29" t="s">
        <v>1212</v>
      </c>
      <c r="I29" t="s">
        <v>1213</v>
      </c>
      <c r="J29" t="s">
        <v>1214</v>
      </c>
    </row>
    <row r="30" spans="1:10" x14ac:dyDescent="0.35">
      <c r="A30" t="s">
        <v>202</v>
      </c>
      <c r="B30" t="s">
        <v>1215</v>
      </c>
      <c r="C30" t="s">
        <v>1216</v>
      </c>
      <c r="D30" t="s">
        <v>1217</v>
      </c>
      <c r="E30" t="s">
        <v>1218</v>
      </c>
      <c r="F30" t="s">
        <v>1219</v>
      </c>
      <c r="G30" t="s">
        <v>1220</v>
      </c>
      <c r="H30" t="s">
        <v>1221</v>
      </c>
      <c r="I30" t="s">
        <v>1222</v>
      </c>
      <c r="J30" t="s">
        <v>1223</v>
      </c>
    </row>
    <row r="31" spans="1:10" x14ac:dyDescent="0.35">
      <c r="A31" t="s">
        <v>172</v>
      </c>
      <c r="B31" t="s">
        <v>1170</v>
      </c>
      <c r="C31" t="s">
        <v>1171</v>
      </c>
      <c r="D31" t="s">
        <v>1172</v>
      </c>
      <c r="E31" t="s">
        <v>1173</v>
      </c>
      <c r="F31" t="s">
        <v>1174</v>
      </c>
      <c r="G31" t="s">
        <v>1175</v>
      </c>
      <c r="H31" t="s">
        <v>1176</v>
      </c>
      <c r="I31" t="s">
        <v>1177</v>
      </c>
      <c r="J31" t="s">
        <v>1178</v>
      </c>
    </row>
    <row r="32" spans="1:10" x14ac:dyDescent="0.35">
      <c r="A32" t="s">
        <v>194</v>
      </c>
      <c r="B32" t="s">
        <v>1179</v>
      </c>
      <c r="C32" t="s">
        <v>1180</v>
      </c>
      <c r="D32" t="s">
        <v>1181</v>
      </c>
      <c r="E32" t="s">
        <v>1182</v>
      </c>
      <c r="F32" t="s">
        <v>1183</v>
      </c>
      <c r="G32" t="s">
        <v>1184</v>
      </c>
      <c r="H32" t="s">
        <v>1185</v>
      </c>
      <c r="I32" t="s">
        <v>1186</v>
      </c>
      <c r="J32" t="s">
        <v>1187</v>
      </c>
    </row>
    <row r="33" spans="1:10" x14ac:dyDescent="0.35">
      <c r="A33" t="s">
        <v>212</v>
      </c>
      <c r="B33" t="s">
        <v>1224</v>
      </c>
      <c r="C33" t="s">
        <v>1225</v>
      </c>
      <c r="D33" t="s">
        <v>1226</v>
      </c>
      <c r="E33" t="s">
        <v>1227</v>
      </c>
      <c r="F33" t="s">
        <v>1228</v>
      </c>
      <c r="G33" t="s">
        <v>1229</v>
      </c>
      <c r="H33" t="s">
        <v>1230</v>
      </c>
      <c r="I33" t="s">
        <v>1231</v>
      </c>
      <c r="J33" t="s">
        <v>1232</v>
      </c>
    </row>
    <row r="34" spans="1:10" x14ac:dyDescent="0.35">
      <c r="A34" t="s">
        <v>192</v>
      </c>
      <c r="B34" t="s">
        <v>1233</v>
      </c>
      <c r="C34" t="s">
        <v>1234</v>
      </c>
      <c r="D34" t="s">
        <v>1235</v>
      </c>
      <c r="E34" t="s">
        <v>1236</v>
      </c>
      <c r="F34" t="s">
        <v>1237</v>
      </c>
      <c r="G34" t="s">
        <v>1238</v>
      </c>
      <c r="H34" t="s">
        <v>1239</v>
      </c>
      <c r="I34" t="s">
        <v>1240</v>
      </c>
      <c r="J34" t="s">
        <v>1241</v>
      </c>
    </row>
    <row r="35" spans="1:10" x14ac:dyDescent="0.35">
      <c r="A35" t="s">
        <v>144</v>
      </c>
      <c r="B35" t="s">
        <v>1242</v>
      </c>
      <c r="C35" t="s">
        <v>1243</v>
      </c>
      <c r="D35" t="s">
        <v>1244</v>
      </c>
      <c r="E35" t="s">
        <v>1245</v>
      </c>
      <c r="F35" t="s">
        <v>1246</v>
      </c>
      <c r="G35" t="s">
        <v>1247</v>
      </c>
      <c r="H35" t="s">
        <v>1248</v>
      </c>
      <c r="I35" t="s">
        <v>1249</v>
      </c>
      <c r="J35" t="s">
        <v>1250</v>
      </c>
    </row>
    <row r="36" spans="1:10" x14ac:dyDescent="0.35">
      <c r="A36" t="s">
        <v>438</v>
      </c>
      <c r="B36" t="s">
        <v>1251</v>
      </c>
      <c r="C36" t="s">
        <v>1252</v>
      </c>
      <c r="D36" t="s">
        <v>1253</v>
      </c>
      <c r="E36" t="s">
        <v>1254</v>
      </c>
      <c r="F36" t="s">
        <v>1255</v>
      </c>
      <c r="G36" t="s">
        <v>1256</v>
      </c>
      <c r="H36" t="s">
        <v>1257</v>
      </c>
      <c r="I36" t="s">
        <v>1258</v>
      </c>
      <c r="J36" t="s">
        <v>1259</v>
      </c>
    </row>
    <row r="37" spans="1:10" x14ac:dyDescent="0.35">
      <c r="A37" t="s">
        <v>132</v>
      </c>
      <c r="B37" t="s">
        <v>1260</v>
      </c>
      <c r="C37" t="s">
        <v>1261</v>
      </c>
      <c r="D37" t="s">
        <v>1262</v>
      </c>
      <c r="E37" t="s">
        <v>1263</v>
      </c>
      <c r="F37" t="s">
        <v>1264</v>
      </c>
      <c r="G37" t="s">
        <v>1265</v>
      </c>
      <c r="H37" t="s">
        <v>1266</v>
      </c>
      <c r="I37">
        <v>0</v>
      </c>
      <c r="J37" t="s">
        <v>1267</v>
      </c>
    </row>
    <row r="38" spans="1:10" x14ac:dyDescent="0.35">
      <c r="A38" t="s">
        <v>317</v>
      </c>
      <c r="B38" t="s">
        <v>1268</v>
      </c>
      <c r="C38" t="s">
        <v>1269</v>
      </c>
      <c r="D38" t="s">
        <v>1270</v>
      </c>
      <c r="E38" t="s">
        <v>1271</v>
      </c>
      <c r="F38" t="s">
        <v>1272</v>
      </c>
      <c r="G38" t="s">
        <v>1273</v>
      </c>
      <c r="H38" t="s">
        <v>1274</v>
      </c>
      <c r="I38" t="s">
        <v>1275</v>
      </c>
      <c r="J38" t="s">
        <v>1276</v>
      </c>
    </row>
    <row r="39" spans="1:10" x14ac:dyDescent="0.35">
      <c r="A39" t="s">
        <v>425</v>
      </c>
      <c r="B39" t="s">
        <v>1277</v>
      </c>
      <c r="C39" t="s">
        <v>1278</v>
      </c>
      <c r="D39" t="s">
        <v>1279</v>
      </c>
      <c r="E39" t="s">
        <v>1280</v>
      </c>
      <c r="F39" t="s">
        <v>1281</v>
      </c>
      <c r="G39" t="s">
        <v>1282</v>
      </c>
      <c r="H39" t="s">
        <v>1283</v>
      </c>
      <c r="I39" t="s">
        <v>1284</v>
      </c>
      <c r="J39" t="s">
        <v>1285</v>
      </c>
    </row>
    <row r="40" spans="1:10" x14ac:dyDescent="0.35">
      <c r="A40" t="s">
        <v>83</v>
      </c>
      <c r="B40" t="s">
        <v>1286</v>
      </c>
      <c r="C40" t="s">
        <v>1287</v>
      </c>
      <c r="D40" t="s">
        <v>1288</v>
      </c>
      <c r="E40" t="s">
        <v>1289</v>
      </c>
      <c r="F40" t="s">
        <v>1290</v>
      </c>
      <c r="G40" t="s">
        <v>1291</v>
      </c>
      <c r="H40" t="s">
        <v>1292</v>
      </c>
      <c r="I40" t="s">
        <v>1293</v>
      </c>
      <c r="J40" t="s">
        <v>1294</v>
      </c>
    </row>
    <row r="41" spans="1:10" x14ac:dyDescent="0.35">
      <c r="A41" t="s">
        <v>274</v>
      </c>
      <c r="B41" t="s">
        <v>1295</v>
      </c>
      <c r="C41" t="s">
        <v>1296</v>
      </c>
      <c r="D41" t="s">
        <v>1297</v>
      </c>
      <c r="E41" t="s">
        <v>1298</v>
      </c>
      <c r="F41" t="s">
        <v>1299</v>
      </c>
      <c r="G41" t="s">
        <v>1300</v>
      </c>
      <c r="H41" t="s">
        <v>1301</v>
      </c>
      <c r="I41" t="s">
        <v>1302</v>
      </c>
      <c r="J41" t="s">
        <v>1303</v>
      </c>
    </row>
    <row r="42" spans="1:10" x14ac:dyDescent="0.35">
      <c r="A42" t="s">
        <v>246</v>
      </c>
      <c r="B42" t="s">
        <v>1304</v>
      </c>
      <c r="C42" t="s">
        <v>1305</v>
      </c>
      <c r="D42" t="s">
        <v>1306</v>
      </c>
      <c r="E42" t="s">
        <v>1307</v>
      </c>
      <c r="F42" t="s">
        <v>1308</v>
      </c>
      <c r="G42" t="s">
        <v>1309</v>
      </c>
      <c r="H42" t="s">
        <v>1310</v>
      </c>
      <c r="I42" t="s">
        <v>1311</v>
      </c>
      <c r="J42" t="s">
        <v>1312</v>
      </c>
    </row>
    <row r="43" spans="1:10" x14ac:dyDescent="0.35">
      <c r="A43" t="s">
        <v>87</v>
      </c>
      <c r="B43" t="s">
        <v>1313</v>
      </c>
      <c r="C43" t="s">
        <v>1314</v>
      </c>
      <c r="D43" t="s">
        <v>1315</v>
      </c>
      <c r="E43" t="s">
        <v>1316</v>
      </c>
      <c r="F43" t="s">
        <v>1317</v>
      </c>
      <c r="G43" t="s">
        <v>1318</v>
      </c>
      <c r="H43" t="s">
        <v>1319</v>
      </c>
      <c r="I43" t="s">
        <v>1320</v>
      </c>
      <c r="J43" t="s">
        <v>1321</v>
      </c>
    </row>
    <row r="44" spans="1:10" x14ac:dyDescent="0.35">
      <c r="A44" t="s">
        <v>190</v>
      </c>
      <c r="B44" t="s">
        <v>1322</v>
      </c>
      <c r="C44" t="s">
        <v>1323</v>
      </c>
      <c r="D44" t="s">
        <v>1324</v>
      </c>
      <c r="E44" t="s">
        <v>1325</v>
      </c>
      <c r="F44" t="s">
        <v>1326</v>
      </c>
      <c r="G44" t="s">
        <v>1327</v>
      </c>
      <c r="H44" t="s">
        <v>1328</v>
      </c>
      <c r="I44" t="s">
        <v>1329</v>
      </c>
      <c r="J44" t="s">
        <v>133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1605E-47AD-4103-B1FD-7F61A6FAB74A}">
  <dimension ref="A1:K13"/>
  <sheetViews>
    <sheetView workbookViewId="0">
      <selection activeCell="C18" sqref="C18"/>
    </sheetView>
  </sheetViews>
  <sheetFormatPr defaultRowHeight="14.5" x14ac:dyDescent="0.35"/>
  <sheetData>
    <row r="1" spans="1:11" x14ac:dyDescent="0.35">
      <c r="A1" s="38" t="s">
        <v>1807</v>
      </c>
      <c r="B1" s="28" t="s">
        <v>622</v>
      </c>
      <c r="C1" s="28" t="s">
        <v>623</v>
      </c>
      <c r="D1" s="28" t="s">
        <v>624</v>
      </c>
      <c r="E1" s="28" t="s">
        <v>625</v>
      </c>
      <c r="G1" s="29" t="s">
        <v>626</v>
      </c>
      <c r="H1" s="29" t="s">
        <v>627</v>
      </c>
      <c r="I1" s="29" t="s">
        <v>628</v>
      </c>
      <c r="J1" s="29" t="s">
        <v>629</v>
      </c>
      <c r="K1" s="29" t="s">
        <v>630</v>
      </c>
    </row>
    <row r="2" spans="1:11" x14ac:dyDescent="0.35">
      <c r="A2" t="s">
        <v>621</v>
      </c>
    </row>
    <row r="3" spans="1:11" x14ac:dyDescent="0.35">
      <c r="A3" s="31" t="s">
        <v>471</v>
      </c>
      <c r="B3" s="36">
        <v>31.038703250000001</v>
      </c>
      <c r="C3" s="36">
        <v>15.952902910000001</v>
      </c>
      <c r="D3" s="36">
        <v>41.254423340000002</v>
      </c>
      <c r="E3" s="36">
        <v>36.863183669999998</v>
      </c>
      <c r="F3" s="36"/>
      <c r="G3" s="36">
        <v>30.060987770000001</v>
      </c>
      <c r="H3" s="36">
        <v>36.68742546</v>
      </c>
      <c r="I3" s="36">
        <v>39.334962949999998</v>
      </c>
      <c r="J3" s="36">
        <v>45.035028629999999</v>
      </c>
      <c r="K3" s="36">
        <v>27.504671630000001</v>
      </c>
    </row>
    <row r="4" spans="1:11" x14ac:dyDescent="0.35">
      <c r="A4" s="31" t="s">
        <v>472</v>
      </c>
      <c r="B4" s="36">
        <v>18.073317039999999</v>
      </c>
      <c r="C4" s="36">
        <v>11.413112330000001</v>
      </c>
      <c r="D4" s="36">
        <v>18.617812470000001</v>
      </c>
      <c r="E4" s="36">
        <v>20.634868170000001</v>
      </c>
      <c r="F4" s="36"/>
      <c r="G4" s="36">
        <v>15.064763170000001</v>
      </c>
      <c r="H4" s="36">
        <v>11.85819459</v>
      </c>
      <c r="I4" s="36">
        <v>15.91576601</v>
      </c>
      <c r="J4" s="36">
        <v>16.29217225</v>
      </c>
      <c r="K4" s="36">
        <v>15.974907399999999</v>
      </c>
    </row>
    <row r="5" spans="1:11" x14ac:dyDescent="0.35">
      <c r="A5" s="31" t="s">
        <v>473</v>
      </c>
      <c r="B5" s="36">
        <v>56.306253529999999</v>
      </c>
      <c r="C5" s="36">
        <v>92.865930090000006</v>
      </c>
      <c r="D5" s="36">
        <v>41.881061170000002</v>
      </c>
      <c r="E5" s="36">
        <v>71.3341542</v>
      </c>
      <c r="F5" s="36"/>
      <c r="G5" s="36">
        <v>64.165285740000002</v>
      </c>
      <c r="H5" s="36">
        <v>39.194373810000002</v>
      </c>
      <c r="I5" s="36">
        <v>41.136669079999997</v>
      </c>
      <c r="J5" s="36">
        <v>80.231633509999995</v>
      </c>
      <c r="K5" s="36">
        <v>65.490201119999995</v>
      </c>
    </row>
    <row r="6" spans="1:11" x14ac:dyDescent="0.35">
      <c r="A6" s="31" t="s">
        <v>475</v>
      </c>
      <c r="B6" s="36">
        <v>4.0070710580000002</v>
      </c>
      <c r="C6" s="36">
        <v>0.25701759600000001</v>
      </c>
      <c r="D6" s="36">
        <v>5.8160746169999999</v>
      </c>
      <c r="E6" s="36">
        <v>3.0216515149999998</v>
      </c>
      <c r="F6" s="36"/>
      <c r="G6" s="36">
        <v>6.8489135780000003</v>
      </c>
      <c r="H6" s="36">
        <v>10.692215790000001</v>
      </c>
      <c r="I6" s="36">
        <v>6.502632395</v>
      </c>
      <c r="J6" s="36">
        <v>1.70603171</v>
      </c>
      <c r="K6" s="36">
        <v>4.830360593</v>
      </c>
    </row>
    <row r="7" spans="1:11" x14ac:dyDescent="0.35">
      <c r="A7" s="31" t="s">
        <v>474</v>
      </c>
      <c r="B7" s="36">
        <v>1.361419953</v>
      </c>
      <c r="C7" s="36">
        <v>0.247704378</v>
      </c>
      <c r="D7" s="36">
        <v>1.5252544370000001</v>
      </c>
      <c r="E7" s="36">
        <v>1.546455476</v>
      </c>
      <c r="F7" s="36"/>
      <c r="G7" s="36">
        <v>1.91293651</v>
      </c>
      <c r="H7" s="36">
        <v>1.8763076670000001</v>
      </c>
      <c r="I7" s="36">
        <v>1.5047237579999999</v>
      </c>
      <c r="J7" s="36">
        <v>0.35558208899999999</v>
      </c>
      <c r="K7" s="36">
        <v>1.3818682309999999</v>
      </c>
    </row>
    <row r="8" spans="1:11" x14ac:dyDescent="0.35">
      <c r="A8" s="31" t="s">
        <v>477</v>
      </c>
      <c r="B8" s="36">
        <v>0.26588693899999999</v>
      </c>
      <c r="C8" s="36">
        <v>0.193882676</v>
      </c>
      <c r="D8" s="36">
        <v>0.32563196999999999</v>
      </c>
      <c r="E8" s="36">
        <v>0.32016486999999999</v>
      </c>
      <c r="F8" s="36"/>
      <c r="G8" s="36">
        <v>0.31167152599999998</v>
      </c>
      <c r="H8" s="36">
        <v>0.385531717</v>
      </c>
      <c r="I8" s="36">
        <v>0.48589141800000002</v>
      </c>
      <c r="J8" s="36">
        <v>0.35610134500000001</v>
      </c>
      <c r="K8" s="36">
        <v>0.29955526900000001</v>
      </c>
    </row>
    <row r="9" spans="1:11" x14ac:dyDescent="0.35">
      <c r="A9" s="31" t="s">
        <v>499</v>
      </c>
      <c r="B9" s="36">
        <v>0.45849283499999999</v>
      </c>
      <c r="C9" s="36">
        <v>0.21511096199999999</v>
      </c>
      <c r="D9" s="36">
        <v>0.24840894499999999</v>
      </c>
      <c r="E9" s="36">
        <v>0.307411622</v>
      </c>
      <c r="F9" s="36"/>
      <c r="G9" s="36">
        <v>0.57490445899999998</v>
      </c>
      <c r="H9" s="36">
        <v>0.39575766600000001</v>
      </c>
      <c r="I9" s="36">
        <v>0.34509819400000002</v>
      </c>
      <c r="J9" s="36">
        <v>0.38714188399999999</v>
      </c>
      <c r="K9" s="36">
        <v>0.62496694699999999</v>
      </c>
    </row>
    <row r="10" spans="1:11" x14ac:dyDescent="0.35">
      <c r="A10" s="31" t="s">
        <v>476</v>
      </c>
      <c r="B10" s="36">
        <v>13.511355500000001</v>
      </c>
      <c r="C10" s="36">
        <v>4.0953099279999998</v>
      </c>
      <c r="D10" s="36">
        <v>2.8561182829999998</v>
      </c>
      <c r="E10" s="36">
        <v>3.2400596510000002</v>
      </c>
      <c r="F10" s="36"/>
      <c r="G10" s="36">
        <v>15.11983798</v>
      </c>
      <c r="H10" s="36">
        <v>5.8729556680000004</v>
      </c>
      <c r="I10" s="36">
        <v>6.362824442</v>
      </c>
      <c r="J10" s="36">
        <v>2.1455886180000001</v>
      </c>
      <c r="K10" s="36">
        <v>17.482609759999999</v>
      </c>
    </row>
    <row r="12" spans="1:11" s="47" customFormat="1" x14ac:dyDescent="0.35">
      <c r="A12" s="46" t="s">
        <v>1808</v>
      </c>
    </row>
    <row r="13" spans="1:11" x14ac:dyDescent="0.35">
      <c r="A13" s="31" t="s">
        <v>498</v>
      </c>
      <c r="B13" s="32">
        <v>1.71737724</v>
      </c>
      <c r="C13" s="32">
        <v>1.39776973</v>
      </c>
      <c r="D13" s="32">
        <v>2.2158577099999999</v>
      </c>
      <c r="E13" s="32">
        <v>1.78645114</v>
      </c>
      <c r="F13" s="32"/>
      <c r="G13" s="32">
        <v>1.9954504</v>
      </c>
      <c r="H13" s="32">
        <v>3.09384579</v>
      </c>
      <c r="I13" s="32">
        <v>2.4714464199999999</v>
      </c>
      <c r="J13" s="32">
        <v>2.7642126500000002</v>
      </c>
      <c r="K13" s="32">
        <v>1.7217421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D2022-36B9-4AC5-A3A9-5BD199008065}">
  <dimension ref="A1:U62"/>
  <sheetViews>
    <sheetView topLeftCell="A55" workbookViewId="0">
      <selection activeCell="D63" sqref="D63"/>
    </sheetView>
  </sheetViews>
  <sheetFormatPr defaultRowHeight="14.5" x14ac:dyDescent="0.35"/>
  <cols>
    <col min="1" max="1" width="16" bestFit="1" customWidth="1"/>
    <col min="2" max="2" width="18.54296875" bestFit="1" customWidth="1"/>
  </cols>
  <sheetData>
    <row r="1" spans="1:21" s="40" customFormat="1" x14ac:dyDescent="0.35">
      <c r="C1" s="48" t="s">
        <v>488</v>
      </c>
      <c r="D1" s="48" t="s">
        <v>489</v>
      </c>
      <c r="E1" s="48" t="s">
        <v>490</v>
      </c>
      <c r="F1" s="48" t="s">
        <v>491</v>
      </c>
      <c r="G1" s="49" t="s">
        <v>478</v>
      </c>
      <c r="H1" s="49" t="s">
        <v>479</v>
      </c>
      <c r="I1" s="49" t="s">
        <v>480</v>
      </c>
      <c r="J1" s="49" t="s">
        <v>481</v>
      </c>
      <c r="K1" s="49" t="s">
        <v>482</v>
      </c>
      <c r="L1" s="49"/>
      <c r="M1" s="48" t="s">
        <v>492</v>
      </c>
      <c r="N1" s="48" t="s">
        <v>493</v>
      </c>
      <c r="O1" s="48" t="s">
        <v>494</v>
      </c>
      <c r="P1" s="48" t="s">
        <v>495</v>
      </c>
      <c r="Q1" s="49" t="s">
        <v>483</v>
      </c>
      <c r="R1" s="49" t="s">
        <v>484</v>
      </c>
      <c r="S1" s="49" t="s">
        <v>485</v>
      </c>
      <c r="T1" s="49" t="s">
        <v>486</v>
      </c>
      <c r="U1" s="49" t="s">
        <v>487</v>
      </c>
    </row>
    <row r="2" spans="1:21" s="40" customFormat="1" x14ac:dyDescent="0.35">
      <c r="A2" s="39" t="s">
        <v>1820</v>
      </c>
      <c r="B2" s="40" t="s">
        <v>620</v>
      </c>
      <c r="C2" s="50" t="s">
        <v>496</v>
      </c>
      <c r="D2" s="50"/>
      <c r="E2" s="50"/>
      <c r="F2" s="50"/>
      <c r="G2" s="50"/>
      <c r="H2" s="50"/>
      <c r="I2" s="50"/>
      <c r="J2" s="50"/>
      <c r="K2" s="50"/>
      <c r="M2" s="50" t="s">
        <v>497</v>
      </c>
      <c r="N2" s="50"/>
      <c r="O2" s="50"/>
      <c r="P2" s="50"/>
      <c r="Q2" s="50"/>
      <c r="R2" s="50"/>
      <c r="S2" s="50"/>
      <c r="T2" s="50"/>
      <c r="U2" s="50"/>
    </row>
    <row r="3" spans="1:21" s="40" customFormat="1" x14ac:dyDescent="0.35">
      <c r="B3" s="41" t="s">
        <v>471</v>
      </c>
      <c r="C3" s="40">
        <v>35.554711026168043</v>
      </c>
      <c r="D3" s="40">
        <v>13.862704491889811</v>
      </c>
      <c r="E3" s="40">
        <v>41.860914475858003</v>
      </c>
      <c r="F3" s="40">
        <v>36.36489127396554</v>
      </c>
      <c r="G3" s="40">
        <v>24.563347884591291</v>
      </c>
      <c r="H3" s="40">
        <v>37.058660456361309</v>
      </c>
      <c r="I3" s="40">
        <v>23.570036052308062</v>
      </c>
      <c r="J3" s="40">
        <v>38.952732430093342</v>
      </c>
      <c r="K3" s="40">
        <v>45.266236306650114</v>
      </c>
      <c r="M3" s="40">
        <v>27.562687813068091</v>
      </c>
      <c r="N3" s="40">
        <v>18.512883139547981</v>
      </c>
      <c r="O3" s="40">
        <v>40.752925031412779</v>
      </c>
      <c r="P3" s="40">
        <v>37.331213780532984</v>
      </c>
      <c r="Q3" s="40">
        <v>33.640741221303344</v>
      </c>
      <c r="R3" s="40">
        <v>36.33089783017671</v>
      </c>
      <c r="S3" s="40">
        <v>31.364065278705752</v>
      </c>
      <c r="T3" s="40">
        <v>39.695179227049493</v>
      </c>
      <c r="U3" s="40">
        <v>44.827435056860331</v>
      </c>
    </row>
    <row r="4" spans="1:21" s="40" customFormat="1" x14ac:dyDescent="0.35">
      <c r="B4" s="41" t="s">
        <v>472</v>
      </c>
      <c r="C4" s="40">
        <v>20.699680111409595</v>
      </c>
      <c r="D4" s="40">
        <v>10.040386481098185</v>
      </c>
      <c r="E4" s="40">
        <v>18.219960592542364</v>
      </c>
      <c r="F4" s="40">
        <v>20.239581615181283</v>
      </c>
      <c r="G4" s="40">
        <v>12.951979869893256</v>
      </c>
      <c r="H4" s="40">
        <v>11.387834359062529</v>
      </c>
      <c r="I4" s="40">
        <v>14.901437883249663</v>
      </c>
      <c r="J4" s="40">
        <v>16.148720762249493</v>
      </c>
      <c r="K4" s="40">
        <v>16.172242933333241</v>
      </c>
      <c r="M4" s="40">
        <v>16.051779644331404</v>
      </c>
      <c r="N4" s="40">
        <v>13.09436469665377</v>
      </c>
      <c r="O4" s="40">
        <v>18.946790154558773</v>
      </c>
      <c r="P4" s="40">
        <v>21.006148185846406</v>
      </c>
      <c r="Q4" s="40">
        <v>16.440488662051372</v>
      </c>
      <c r="R4" s="40">
        <v>12.309920380211139</v>
      </c>
      <c r="S4" s="40">
        <v>17.02784899625911</v>
      </c>
      <c r="T4" s="40">
        <v>15.696228094252985</v>
      </c>
      <c r="U4" s="40">
        <v>16.399852744278142</v>
      </c>
    </row>
    <row r="5" spans="1:21" s="40" customFormat="1" x14ac:dyDescent="0.35">
      <c r="B5" s="41" t="s">
        <v>473</v>
      </c>
      <c r="C5" s="40">
        <v>30.547186049800864</v>
      </c>
      <c r="D5" s="40">
        <v>70.32639751470137</v>
      </c>
      <c r="E5" s="40">
        <v>29.160730756193363</v>
      </c>
      <c r="F5" s="40">
        <v>34.780522481156538</v>
      </c>
      <c r="G5" s="40">
        <v>30.719428852486537</v>
      </c>
      <c r="H5" s="40">
        <v>32.49579354894064</v>
      </c>
      <c r="I5" s="40">
        <v>35.494136263985318</v>
      </c>
      <c r="J5" s="40">
        <v>29.762921385371289</v>
      </c>
      <c r="K5" s="40">
        <v>32.949114625760011</v>
      </c>
      <c r="M5" s="40">
        <v>31.850696557303053</v>
      </c>
      <c r="N5" s="40">
        <v>64.316360110854262</v>
      </c>
      <c r="O5" s="40">
        <v>29.517969270387862</v>
      </c>
      <c r="P5" s="40">
        <v>33.395269490956032</v>
      </c>
      <c r="Q5" s="40">
        <v>29.706544931667281</v>
      </c>
      <c r="R5" s="40">
        <v>31.977895529921398</v>
      </c>
      <c r="S5" s="40">
        <v>28.376694373306847</v>
      </c>
      <c r="T5" s="40">
        <v>29.345652681067886</v>
      </c>
      <c r="U5" s="40">
        <v>34.416618535730933</v>
      </c>
    </row>
    <row r="6" spans="1:21" s="40" customFormat="1" x14ac:dyDescent="0.35">
      <c r="B6" s="41" t="s">
        <v>474</v>
      </c>
      <c r="C6" s="40">
        <v>1.2087682569662619</v>
      </c>
      <c r="D6" s="40">
        <v>0.20903477975717491</v>
      </c>
      <c r="E6" s="40">
        <v>1.5696579776322455</v>
      </c>
      <c r="F6" s="40">
        <v>1.4307735483495232</v>
      </c>
      <c r="G6" s="40">
        <v>1.37190731308652</v>
      </c>
      <c r="H6" s="40">
        <v>1.8606402017062391</v>
      </c>
      <c r="I6" s="40">
        <v>1.2789183992789432</v>
      </c>
      <c r="J6" s="40">
        <v>1.5696462171326695</v>
      </c>
      <c r="K6" s="40">
        <v>0.63842017205156953</v>
      </c>
      <c r="M6" s="40">
        <v>1.4789174601146864</v>
      </c>
      <c r="N6" s="40">
        <v>0.29506514840789755</v>
      </c>
      <c r="O6" s="40">
        <v>1.4885378227721173</v>
      </c>
      <c r="P6" s="40">
        <v>1.655111811275763</v>
      </c>
      <c r="Q6" s="40">
        <v>2.265224250604013</v>
      </c>
      <c r="R6" s="40">
        <v>1.8913544282402244</v>
      </c>
      <c r="S6" s="40">
        <v>1.4828493552869275</v>
      </c>
      <c r="T6" s="40">
        <v>1.4435404527268203</v>
      </c>
      <c r="U6" s="40">
        <v>0.10163131942690853</v>
      </c>
    </row>
    <row r="7" spans="1:21" s="40" customFormat="1" x14ac:dyDescent="0.35">
      <c r="B7" s="41" t="s">
        <v>475</v>
      </c>
      <c r="C7" s="40">
        <v>3.9951838478684691</v>
      </c>
      <c r="D7" s="40">
        <v>0.2540289144011551</v>
      </c>
      <c r="E7" s="40">
        <v>5.6727660609560759</v>
      </c>
      <c r="F7" s="40">
        <v>3.0818041310448048</v>
      </c>
      <c r="G7" s="40">
        <v>5.7100748265424155</v>
      </c>
      <c r="H7" s="40">
        <v>10.338313557266329</v>
      </c>
      <c r="I7" s="40">
        <v>4.1052422554964059</v>
      </c>
      <c r="J7" s="40">
        <v>6.5342867033496415</v>
      </c>
      <c r="K7" s="40">
        <v>1.9665619885425669</v>
      </c>
      <c r="M7" s="40">
        <v>4.0162207608057656</v>
      </c>
      <c r="N7" s="40">
        <v>0.26067799864438868</v>
      </c>
      <c r="O7" s="40">
        <v>5.9345742862140733</v>
      </c>
      <c r="P7" s="40">
        <v>2.9651520858043652</v>
      </c>
      <c r="Q7" s="40">
        <v>7.5904612322410241</v>
      </c>
      <c r="R7" s="40">
        <v>11.032097340755652</v>
      </c>
      <c r="S7" s="40">
        <v>5.5416125133723453</v>
      </c>
      <c r="T7" s="40">
        <v>6.472801189643139</v>
      </c>
      <c r="U7" s="40">
        <v>1.4721103657186145</v>
      </c>
    </row>
    <row r="8" spans="1:21" s="40" customFormat="1" x14ac:dyDescent="0.35">
      <c r="B8" s="41" t="s">
        <v>476</v>
      </c>
      <c r="C8" s="40">
        <v>7.0055089078221027</v>
      </c>
      <c r="D8" s="40">
        <v>4.9421734480975914</v>
      </c>
      <c r="E8" s="40">
        <v>2.9141575379252993</v>
      </c>
      <c r="F8" s="40">
        <v>3.4757261175074525</v>
      </c>
      <c r="G8" s="40">
        <v>23.608712921317334</v>
      </c>
      <c r="H8" s="40">
        <v>6.1180050761933007</v>
      </c>
      <c r="I8" s="40">
        <v>19.42977065528866</v>
      </c>
      <c r="J8" s="40">
        <v>6.1974757205258291</v>
      </c>
      <c r="K8" s="40">
        <v>2.2665375376055077</v>
      </c>
      <c r="M8" s="40">
        <v>18.518969369101306</v>
      </c>
      <c r="N8" s="40">
        <v>3.0581098912335207</v>
      </c>
      <c r="O8" s="40">
        <v>2.8081265043573413</v>
      </c>
      <c r="P8" s="40">
        <v>3.0187056741226419</v>
      </c>
      <c r="Q8" s="40">
        <v>9.5923607230215477</v>
      </c>
      <c r="R8" s="40">
        <v>5.6376144784637034</v>
      </c>
      <c r="S8" s="40">
        <v>15.572684359618277</v>
      </c>
      <c r="T8" s="40">
        <v>6.5186500459952486</v>
      </c>
      <c r="U8" s="40">
        <v>2.0369926653171344</v>
      </c>
    </row>
    <row r="9" spans="1:21" s="40" customFormat="1" x14ac:dyDescent="0.35">
      <c r="B9" s="41" t="s">
        <v>499</v>
      </c>
      <c r="C9" s="40">
        <v>0.63890953752207191</v>
      </c>
      <c r="D9" s="40">
        <v>0.19498669948406749</v>
      </c>
      <c r="E9" s="40">
        <v>0.26010432738108552</v>
      </c>
      <c r="F9" s="40">
        <v>0.31797991201329745</v>
      </c>
      <c r="G9" s="40">
        <v>0.76885283000806992</v>
      </c>
      <c r="H9" s="40">
        <v>0.36772704221057478</v>
      </c>
      <c r="I9" s="40">
        <v>0.89184617296019486</v>
      </c>
      <c r="J9" s="40">
        <v>0.35767678104674983</v>
      </c>
      <c r="K9" s="40">
        <v>0.3817447918630128</v>
      </c>
      <c r="M9" s="40">
        <v>0.31962433120887634</v>
      </c>
      <c r="N9" s="40">
        <v>0.23975824602575269</v>
      </c>
      <c r="O9" s="40">
        <v>0.23873821055371794</v>
      </c>
      <c r="P9" s="40">
        <v>0.29748516502060429</v>
      </c>
      <c r="Q9" s="40">
        <v>0.44861620271504138</v>
      </c>
      <c r="R9" s="40">
        <v>0.42267778910616582</v>
      </c>
      <c r="S9" s="40">
        <v>0.36319124549757281</v>
      </c>
      <c r="T9" s="40">
        <v>0.33324405965778908</v>
      </c>
      <c r="U9" s="40">
        <v>0.39198775040406142</v>
      </c>
    </row>
    <row r="10" spans="1:21" s="40" customFormat="1" x14ac:dyDescent="0.35">
      <c r="B10" s="41" t="s">
        <v>477</v>
      </c>
      <c r="C10" s="40">
        <v>0.35005226244265863</v>
      </c>
      <c r="D10" s="40">
        <v>0.17028767057064756</v>
      </c>
      <c r="E10" s="40">
        <v>0.34170827151155658</v>
      </c>
      <c r="F10" s="40">
        <v>0.3087209207815601</v>
      </c>
      <c r="G10" s="40">
        <v>0.30569550207453455</v>
      </c>
      <c r="H10" s="40">
        <v>0.37302575825911305</v>
      </c>
      <c r="I10" s="40">
        <v>0.32861231743273561</v>
      </c>
      <c r="J10" s="40">
        <v>0.47654000023092152</v>
      </c>
      <c r="K10" s="40">
        <v>0.3591416441939484</v>
      </c>
      <c r="M10" s="40">
        <v>0.20110406406677536</v>
      </c>
      <c r="N10" s="40">
        <v>0.22278076863246915</v>
      </c>
      <c r="O10" s="40">
        <v>0.31233871974334371</v>
      </c>
      <c r="P10" s="40">
        <v>0.33091380644121859</v>
      </c>
      <c r="Q10" s="40">
        <v>0.31556277639637337</v>
      </c>
      <c r="R10" s="40">
        <v>0.397542223124983</v>
      </c>
      <c r="S10" s="40">
        <v>0.27105387795319641</v>
      </c>
      <c r="T10" s="40">
        <v>0.49470424960655385</v>
      </c>
      <c r="U10" s="40">
        <v>0.35337156226381072</v>
      </c>
    </row>
    <row r="11" spans="1:21" s="44" customFormat="1" x14ac:dyDescent="0.35"/>
    <row r="12" spans="1:21" ht="16.5" customHeight="1" x14ac:dyDescent="0.35"/>
    <row r="13" spans="1:21" s="40" customFormat="1" x14ac:dyDescent="0.35">
      <c r="A13" s="39" t="s">
        <v>1817</v>
      </c>
    </row>
    <row r="14" spans="1:21" s="44" customFormat="1" x14ac:dyDescent="0.35">
      <c r="B14" s="51" t="s">
        <v>498</v>
      </c>
      <c r="C14" s="44">
        <v>1.7176454338813867</v>
      </c>
      <c r="D14" s="44">
        <v>1.3806943107207514</v>
      </c>
      <c r="E14" s="44">
        <v>2.2975304618931038</v>
      </c>
      <c r="F14" s="44">
        <v>1.7967214918459085</v>
      </c>
      <c r="G14" s="44">
        <v>1.8964936736574569</v>
      </c>
      <c r="H14" s="44">
        <v>3.2542324807235832</v>
      </c>
      <c r="I14" s="44">
        <v>1.581728973873223</v>
      </c>
      <c r="J14" s="44">
        <v>2.4121249604583097</v>
      </c>
      <c r="K14" s="44">
        <v>2.7990079355875928</v>
      </c>
      <c r="M14" s="44">
        <v>1.7171110259292464</v>
      </c>
      <c r="N14" s="44">
        <v>1.413805371121128</v>
      </c>
      <c r="O14" s="44">
        <v>2.150914466195597</v>
      </c>
      <c r="P14" s="44">
        <v>1.7771565472286883</v>
      </c>
      <c r="Q14" s="44">
        <v>2.0462129753450888</v>
      </c>
      <c r="R14" s="44">
        <v>2.9513511629677631</v>
      </c>
      <c r="S14" s="44">
        <v>1.8419276143214685</v>
      </c>
      <c r="T14" s="44">
        <v>2.5289629450264859</v>
      </c>
      <c r="U14" s="44">
        <v>2.7334047296553003</v>
      </c>
    </row>
    <row r="17" spans="1:21" x14ac:dyDescent="0.35">
      <c r="A17" s="38" t="s">
        <v>1816</v>
      </c>
      <c r="B17" t="s">
        <v>620</v>
      </c>
    </row>
    <row r="18" spans="1:21" x14ac:dyDescent="0.35">
      <c r="B18" s="5" t="s">
        <v>499</v>
      </c>
    </row>
    <row r="19" spans="1:21" x14ac:dyDescent="0.35">
      <c r="B19" s="33" t="s">
        <v>500</v>
      </c>
      <c r="C19">
        <v>4.0470856436078811E-2</v>
      </c>
      <c r="D19">
        <v>1.6110883185541536E-2</v>
      </c>
      <c r="E19">
        <v>9.4486800389480662E-3</v>
      </c>
      <c r="F19">
        <v>1.9502348828824709E-2</v>
      </c>
      <c r="G19">
        <v>7.0381521284612239E-2</v>
      </c>
      <c r="H19">
        <v>1.2620702309096515E-2</v>
      </c>
      <c r="I19">
        <v>6.6532798857244335E-2</v>
      </c>
      <c r="J19">
        <v>1.9279450708386828E-2</v>
      </c>
      <c r="K19">
        <v>1.8063999854139361E-2</v>
      </c>
      <c r="M19">
        <v>2.6989811660270473E-2</v>
      </c>
      <c r="N19">
        <v>1.9508465692327434E-2</v>
      </c>
      <c r="O19">
        <v>1.020605094879991E-2</v>
      </c>
      <c r="P19">
        <v>1.8577717965806737E-2</v>
      </c>
      <c r="Q19">
        <v>2.3884791448491555E-2</v>
      </c>
      <c r="R19">
        <v>1.3120355898512907E-2</v>
      </c>
      <c r="S19">
        <v>2.3912876538487803E-2</v>
      </c>
      <c r="T19">
        <v>1.6935684156307893E-2</v>
      </c>
      <c r="U19">
        <v>1.7391406648098597E-2</v>
      </c>
    </row>
    <row r="20" spans="1:21" x14ac:dyDescent="0.35">
      <c r="B20" s="33" t="s">
        <v>501</v>
      </c>
      <c r="C20">
        <v>2.0886160702385498E-2</v>
      </c>
      <c r="D20">
        <v>1.4417367052619378E-2</v>
      </c>
      <c r="E20">
        <v>7.4320296431946292E-3</v>
      </c>
      <c r="F20">
        <v>1.7269626951852083E-2</v>
      </c>
      <c r="G20">
        <v>5.0803481104868729E-2</v>
      </c>
      <c r="H20">
        <v>1.1407447548563088E-2</v>
      </c>
      <c r="I20">
        <v>5.755615139237804E-2</v>
      </c>
      <c r="J20">
        <v>2.0334013188260613E-2</v>
      </c>
      <c r="K20">
        <v>1.0196123697304268E-2</v>
      </c>
      <c r="M20">
        <v>1.9628514533015472E-2</v>
      </c>
      <c r="N20">
        <v>1.174983614660474E-2</v>
      </c>
      <c r="O20">
        <v>7.760993181772975E-3</v>
      </c>
      <c r="P20">
        <v>1.7912576659103809E-2</v>
      </c>
      <c r="Q20">
        <v>1.9405913598276453E-2</v>
      </c>
      <c r="R20">
        <v>1.319311195431736E-2</v>
      </c>
      <c r="S20">
        <v>2.596781092542013E-2</v>
      </c>
      <c r="T20">
        <v>1.5083239958052875E-2</v>
      </c>
      <c r="U20">
        <v>9.1169258138573614E-3</v>
      </c>
    </row>
    <row r="21" spans="1:21" x14ac:dyDescent="0.35">
      <c r="B21" s="30" t="s">
        <v>502</v>
      </c>
      <c r="C21">
        <v>5.4645848384244342E-2</v>
      </c>
      <c r="D21">
        <v>1.7833516274705849E-2</v>
      </c>
      <c r="E21">
        <v>1.2631922100487705E-2</v>
      </c>
      <c r="F21">
        <v>2.3520894923568677E-2</v>
      </c>
      <c r="G21">
        <v>7.3760000133462095E-2</v>
      </c>
      <c r="H21">
        <v>1.6869023384214605E-2</v>
      </c>
      <c r="I21">
        <v>6.8929279402163382E-2</v>
      </c>
      <c r="J21">
        <v>2.0928483846915685E-2</v>
      </c>
      <c r="K21">
        <v>8.7510844833818494E-3</v>
      </c>
      <c r="M21">
        <v>3.8585183825920341E-2</v>
      </c>
      <c r="N21">
        <v>1.4884927144446884E-2</v>
      </c>
      <c r="O21">
        <v>1.2990726482628457E-2</v>
      </c>
      <c r="P21">
        <v>2.3358214599573553E-2</v>
      </c>
      <c r="Q21">
        <v>2.6841618446332559E-2</v>
      </c>
      <c r="R21">
        <v>1.749287529472892E-2</v>
      </c>
      <c r="S21">
        <v>3.0770467025172409E-2</v>
      </c>
      <c r="T21">
        <v>1.6677292955402493E-2</v>
      </c>
      <c r="U21">
        <v>1.1514293233084361E-2</v>
      </c>
    </row>
    <row r="22" spans="1:21" x14ac:dyDescent="0.35">
      <c r="B22" s="30" t="s">
        <v>503</v>
      </c>
      <c r="C22">
        <v>0.14887400282433588</v>
      </c>
      <c r="D22">
        <v>3.7364442554060427E-2</v>
      </c>
      <c r="E22">
        <v>7.4428487654112099E-2</v>
      </c>
      <c r="F22">
        <v>7.7395502963317708E-2</v>
      </c>
      <c r="G22">
        <v>0.17899311897997097</v>
      </c>
      <c r="H22">
        <v>0.11311281075457202</v>
      </c>
      <c r="I22">
        <v>0.23954650870610406</v>
      </c>
      <c r="J22">
        <v>0.12097334532327403</v>
      </c>
      <c r="K22">
        <v>0.12135943560246087</v>
      </c>
      <c r="M22">
        <v>8.1090270455651453E-2</v>
      </c>
      <c r="N22">
        <v>4.6530063243900889E-2</v>
      </c>
      <c r="O22">
        <v>6.4420582637086443E-2</v>
      </c>
      <c r="P22">
        <v>7.1439108421381958E-2</v>
      </c>
      <c r="Q22">
        <v>0.12780775903075434</v>
      </c>
      <c r="R22">
        <v>0.13338539356057211</v>
      </c>
      <c r="S22">
        <v>8.6106436330610811E-2</v>
      </c>
      <c r="T22">
        <v>0.11174445498999939</v>
      </c>
      <c r="U22">
        <v>0.12150312634818879</v>
      </c>
    </row>
    <row r="23" spans="1:21" x14ac:dyDescent="0.35">
      <c r="B23" s="30" t="s">
        <v>504</v>
      </c>
      <c r="C23">
        <v>2.7513701185524844E-2</v>
      </c>
      <c r="D23">
        <v>1.1967899018546229E-2</v>
      </c>
      <c r="E23">
        <v>9.2382161383123256E-3</v>
      </c>
      <c r="F23">
        <v>2.1786062007727182E-2</v>
      </c>
      <c r="G23">
        <v>4.8333769014604462E-2</v>
      </c>
      <c r="H23">
        <v>9.1661949312139366E-3</v>
      </c>
      <c r="I23">
        <v>5.3687256953334976E-2</v>
      </c>
      <c r="J23">
        <v>1.2529233324400306E-2</v>
      </c>
      <c r="K23">
        <v>2.1644849058848108E-2</v>
      </c>
      <c r="M23">
        <v>1.5230103248838153E-2</v>
      </c>
      <c r="N23">
        <v>1.3957909213850614E-2</v>
      </c>
      <c r="O23">
        <v>7.5560128725387825E-3</v>
      </c>
      <c r="P23">
        <v>2.0716900031757964E-2</v>
      </c>
      <c r="Q23">
        <v>1.9726141459958088E-2</v>
      </c>
      <c r="R23">
        <v>1.1011439918198874E-2</v>
      </c>
      <c r="S23">
        <v>2.0927532119687082E-2</v>
      </c>
      <c r="T23">
        <v>1.4336679766239063E-2</v>
      </c>
      <c r="U23">
        <v>2.4414270294575928E-2</v>
      </c>
    </row>
    <row r="24" spans="1:21" x14ac:dyDescent="0.35">
      <c r="B24" s="30" t="s">
        <v>505</v>
      </c>
      <c r="C24">
        <v>2.0907067770155656E-2</v>
      </c>
      <c r="D24">
        <v>9.913440644722599E-3</v>
      </c>
      <c r="E24">
        <v>9.8762816999275176E-3</v>
      </c>
      <c r="F24">
        <v>1.6394100290751057E-2</v>
      </c>
      <c r="G24">
        <v>2.343729490127637E-2</v>
      </c>
      <c r="H24">
        <v>1.5223279839637694E-2</v>
      </c>
      <c r="I24">
        <v>3.5815198652243703E-2</v>
      </c>
      <c r="J24">
        <v>9.6034000869416967E-3</v>
      </c>
      <c r="K24">
        <v>8.7472701363030189E-3</v>
      </c>
      <c r="M24">
        <v>9.884341841914954E-3</v>
      </c>
      <c r="N24">
        <v>1.0753129798611052E-2</v>
      </c>
      <c r="O24">
        <v>8.5099064817038186E-3</v>
      </c>
      <c r="P24">
        <v>1.5470641025895264E-2</v>
      </c>
      <c r="Q24">
        <v>1.8174928736552999E-2</v>
      </c>
      <c r="R24">
        <v>1.8616209637044228E-2</v>
      </c>
      <c r="S24">
        <v>1.1556495827487526E-2</v>
      </c>
      <c r="T24">
        <v>1.1758319716045525E-2</v>
      </c>
      <c r="U24">
        <v>1.1609339914065743E-2</v>
      </c>
    </row>
    <row r="25" spans="1:21" x14ac:dyDescent="0.35">
      <c r="B25" s="30" t="s">
        <v>506</v>
      </c>
      <c r="C25">
        <v>4.587533345466404E-2</v>
      </c>
      <c r="D25">
        <v>1.247806060241286E-2</v>
      </c>
      <c r="E25">
        <v>1.9752643647427317E-2</v>
      </c>
      <c r="F25">
        <v>1.7221367151263892E-2</v>
      </c>
      <c r="G25">
        <v>6.2359922844402622E-2</v>
      </c>
      <c r="H25">
        <v>3.7408282741292084E-2</v>
      </c>
      <c r="I25">
        <v>6.122195425981778E-2</v>
      </c>
      <c r="J25">
        <v>2.7411773506209519E-2</v>
      </c>
      <c r="K25">
        <v>2.3564662297405874E-2</v>
      </c>
      <c r="M25">
        <v>2.0923870823300654E-2</v>
      </c>
      <c r="N25">
        <v>1.4134768023041153E-2</v>
      </c>
      <c r="O25">
        <v>1.8366265132371426E-2</v>
      </c>
      <c r="P25">
        <v>1.8778102475546087E-2</v>
      </c>
      <c r="Q25">
        <v>2.7162617206486196E-2</v>
      </c>
      <c r="R25">
        <v>3.7391001525162088E-2</v>
      </c>
      <c r="S25">
        <v>2.4575542676293343E-2</v>
      </c>
      <c r="T25">
        <v>2.9329672268040365E-2</v>
      </c>
      <c r="U25">
        <v>2.5136036935279119E-2</v>
      </c>
    </row>
    <row r="26" spans="1:21" x14ac:dyDescent="0.35">
      <c r="B26" s="30" t="s">
        <v>507</v>
      </c>
      <c r="C26">
        <v>0.21732374270382551</v>
      </c>
      <c r="D26">
        <v>3.8194266834907328E-2</v>
      </c>
      <c r="E26">
        <v>0.10050122091823299</v>
      </c>
      <c r="F26">
        <v>7.8598620199815269E-2</v>
      </c>
      <c r="G26">
        <v>0.13230887819687401</v>
      </c>
      <c r="H26">
        <v>0.12914366939077646</v>
      </c>
      <c r="I26">
        <v>0.18060933462682352</v>
      </c>
      <c r="J26">
        <v>0.10786677632826822</v>
      </c>
      <c r="K26">
        <v>0.11971904198520709</v>
      </c>
      <c r="M26">
        <v>6.4820982123189E-2</v>
      </c>
      <c r="N26">
        <v>5.6330733617080908E-2</v>
      </c>
      <c r="O26">
        <v>9.0723232520660363E-2</v>
      </c>
      <c r="P26">
        <v>6.5998131383384284E-2</v>
      </c>
      <c r="Q26">
        <v>0.14911076922434979</v>
      </c>
      <c r="R26">
        <v>0.1540763912124001</v>
      </c>
      <c r="S26">
        <v>8.6993337979693983E-2</v>
      </c>
      <c r="T26">
        <v>9.8908232313347944E-2</v>
      </c>
      <c r="U26">
        <v>0.12351878675025225</v>
      </c>
    </row>
    <row r="27" spans="1:21" s="44" customFormat="1" x14ac:dyDescent="0.35">
      <c r="B27" s="52" t="s">
        <v>508</v>
      </c>
      <c r="C27" s="44">
        <v>1.1582515544666234E-2</v>
      </c>
      <c r="D27" s="44">
        <v>3.5724357293689512E-3</v>
      </c>
      <c r="E27" s="44">
        <v>2.5540489909848126E-3</v>
      </c>
      <c r="F27" s="44">
        <v>3.888530109117778E-3</v>
      </c>
      <c r="G27" s="44">
        <v>1.6135802486052106E-2</v>
      </c>
      <c r="H27" s="44">
        <v>4.9177028900579834E-3</v>
      </c>
      <c r="I27" s="44">
        <v>1.2723686960947368E-2</v>
      </c>
      <c r="J27" s="44">
        <v>3.6338092026533373E-3</v>
      </c>
      <c r="K27" s="44">
        <v>3.6417291757316144E-3</v>
      </c>
      <c r="M27" s="44">
        <v>5.9499387811233796E-3</v>
      </c>
      <c r="N27" s="44">
        <v>3.783129623601477E-3</v>
      </c>
      <c r="O27" s="44">
        <v>3.3000123742039618E-3</v>
      </c>
      <c r="P27" s="44">
        <v>4.2855588642099762E-3</v>
      </c>
      <c r="Q27" s="44">
        <v>5.3817022322537019E-3</v>
      </c>
      <c r="R27" s="44">
        <v>5.211150999738067E-3</v>
      </c>
      <c r="S27" s="44">
        <v>5.9740356362772183E-3</v>
      </c>
      <c r="T27" s="44">
        <v>4.0367437796220811E-3</v>
      </c>
      <c r="U27" s="44">
        <v>4.5011319198295357E-3</v>
      </c>
    </row>
    <row r="28" spans="1:21" x14ac:dyDescent="0.35">
      <c r="B28" s="30"/>
    </row>
    <row r="29" spans="1:21" x14ac:dyDescent="0.35">
      <c r="A29" s="31" t="s">
        <v>1818</v>
      </c>
    </row>
    <row r="30" spans="1:21" x14ac:dyDescent="0.35">
      <c r="B30" s="31" t="s">
        <v>472</v>
      </c>
    </row>
    <row r="31" spans="1:21" x14ac:dyDescent="0.35">
      <c r="B31" s="30" t="s">
        <v>509</v>
      </c>
      <c r="C31" s="32">
        <v>0.54167390000000004</v>
      </c>
      <c r="D31" s="32">
        <v>0.58125130999999997</v>
      </c>
      <c r="E31" s="32">
        <v>0.81157175999999998</v>
      </c>
      <c r="F31" s="32">
        <v>0.67390225999999998</v>
      </c>
      <c r="G31" s="32">
        <v>0.51848512999999996</v>
      </c>
      <c r="H31" s="32">
        <v>0.57863047000000001</v>
      </c>
      <c r="I31" s="32">
        <v>0.42016829</v>
      </c>
      <c r="J31" s="32">
        <v>0.70670913999999996</v>
      </c>
      <c r="K31" s="32">
        <v>0.51203909999999997</v>
      </c>
      <c r="M31" s="32">
        <v>0.57516120000000004</v>
      </c>
      <c r="N31" s="32">
        <v>0.54668605000000003</v>
      </c>
      <c r="O31" s="32">
        <v>0.84702951000000004</v>
      </c>
      <c r="P31" s="32">
        <v>0.6986677</v>
      </c>
      <c r="Q31" s="32">
        <v>0.52053526999999999</v>
      </c>
      <c r="R31" s="32">
        <v>0.56098731000000002</v>
      </c>
      <c r="S31" s="32">
        <v>0.43443555</v>
      </c>
      <c r="T31" s="32">
        <v>0.60338513000000005</v>
      </c>
      <c r="U31" s="32">
        <v>0.50578128</v>
      </c>
    </row>
    <row r="32" spans="1:21" x14ac:dyDescent="0.35">
      <c r="B32" s="30" t="s">
        <v>510</v>
      </c>
      <c r="C32" s="32">
        <v>3.98398268</v>
      </c>
      <c r="D32" s="32">
        <v>4.5144188200000004</v>
      </c>
      <c r="E32" s="32">
        <v>5.1197093200000001</v>
      </c>
      <c r="F32" s="32">
        <v>4.7805131000000003</v>
      </c>
      <c r="G32" s="32">
        <v>3.4894884500000001</v>
      </c>
      <c r="H32" s="32">
        <v>4.0206245200000001</v>
      </c>
      <c r="I32" s="32">
        <v>2.5783685099999998</v>
      </c>
      <c r="J32" s="32">
        <v>4.4701201299999997</v>
      </c>
      <c r="K32" s="32">
        <v>3.3507019599999999</v>
      </c>
      <c r="M32" s="32">
        <v>4.3038701799999997</v>
      </c>
      <c r="N32" s="32">
        <v>4.2440031100000004</v>
      </c>
      <c r="O32" s="32">
        <v>5.3780711999999999</v>
      </c>
      <c r="P32" s="32">
        <v>4.7343567100000001</v>
      </c>
      <c r="Q32" s="32">
        <v>3.3458922800000002</v>
      </c>
      <c r="R32" s="32">
        <v>4.0803858999999996</v>
      </c>
      <c r="S32" s="32">
        <v>2.5558182299999999</v>
      </c>
      <c r="T32" s="32">
        <v>4.24401472</v>
      </c>
      <c r="U32" s="32">
        <v>3.6195886399999999</v>
      </c>
    </row>
    <row r="33" spans="1:21" x14ac:dyDescent="0.35">
      <c r="B33" s="30" t="s">
        <v>511</v>
      </c>
      <c r="C33" s="32">
        <v>3.5170920699999999</v>
      </c>
      <c r="D33" s="32">
        <v>4.3090743500000004</v>
      </c>
      <c r="E33" s="32">
        <v>4.3910838300000004</v>
      </c>
      <c r="F33" s="32">
        <v>4.6577225799999997</v>
      </c>
      <c r="G33" s="32">
        <v>2.9022960900000001</v>
      </c>
      <c r="H33" s="32">
        <v>3.6577160100000001</v>
      </c>
      <c r="I33" s="32">
        <v>2.9551622599999998</v>
      </c>
      <c r="J33" s="32">
        <v>3.73585404</v>
      </c>
      <c r="K33" s="32">
        <v>3.0148328599999998</v>
      </c>
      <c r="M33" s="32">
        <v>3.8641539599999999</v>
      </c>
      <c r="N33" s="32">
        <v>4.4972864699999997</v>
      </c>
      <c r="O33" s="32">
        <v>4.6157616499999996</v>
      </c>
      <c r="P33" s="32">
        <v>4.2408696800000003</v>
      </c>
      <c r="Q33" s="32">
        <v>2.9105982099999999</v>
      </c>
      <c r="R33" s="32">
        <v>3.8142389799999998</v>
      </c>
      <c r="S33" s="32">
        <v>2.9242739900000001</v>
      </c>
      <c r="T33" s="32">
        <v>3.7358779499999999</v>
      </c>
      <c r="U33" s="32">
        <v>2.7773195400000001</v>
      </c>
    </row>
    <row r="34" spans="1:21" x14ac:dyDescent="0.35">
      <c r="B34" s="30" t="s">
        <v>512</v>
      </c>
      <c r="C34" s="32">
        <v>3.0428618799999998</v>
      </c>
      <c r="D34" s="32">
        <v>3.85938596</v>
      </c>
      <c r="E34" s="32">
        <v>3.9357320699999998</v>
      </c>
      <c r="F34" s="32">
        <v>3.75849754</v>
      </c>
      <c r="G34" s="32">
        <v>2.5859799300000001</v>
      </c>
      <c r="H34" s="32">
        <v>2.2308413699999998</v>
      </c>
      <c r="I34" s="32">
        <v>1.7589156399999999</v>
      </c>
      <c r="J34" s="32">
        <v>2.8211493700000001</v>
      </c>
      <c r="K34" s="32">
        <v>2.5865594500000002</v>
      </c>
      <c r="M34" s="32">
        <v>3.0350374000000002</v>
      </c>
      <c r="N34" s="32">
        <v>3.64422807</v>
      </c>
      <c r="O34" s="32">
        <v>3.76128719</v>
      </c>
      <c r="P34" s="32">
        <v>3.14275269</v>
      </c>
      <c r="Q34" s="32">
        <v>2.8747920200000001</v>
      </c>
      <c r="R34" s="32">
        <v>2.3640765099999999</v>
      </c>
      <c r="S34" s="32">
        <v>1.7583192700000001</v>
      </c>
      <c r="T34" s="32">
        <v>3.0184064799999999</v>
      </c>
      <c r="U34" s="32">
        <v>2.38415197</v>
      </c>
    </row>
    <row r="35" spans="1:21" x14ac:dyDescent="0.35">
      <c r="B35" s="30" t="s">
        <v>513</v>
      </c>
      <c r="C35" s="32">
        <v>5.7885114099999999</v>
      </c>
      <c r="D35" s="32">
        <v>6.1353550700000001</v>
      </c>
      <c r="E35" s="32">
        <v>7.7781818700000001</v>
      </c>
      <c r="F35" s="32">
        <v>6.1561933399999997</v>
      </c>
      <c r="G35" s="32">
        <v>5.2246088100000003</v>
      </c>
      <c r="H35" s="32">
        <v>5.5376409000000004</v>
      </c>
      <c r="I35" s="32">
        <v>3.7903574600000001</v>
      </c>
      <c r="J35" s="32">
        <v>6.49573702</v>
      </c>
      <c r="K35" s="32">
        <v>5.1908291200000001</v>
      </c>
      <c r="M35" s="32">
        <v>5.9878095399999998</v>
      </c>
      <c r="N35" s="32">
        <v>6.0441559399999996</v>
      </c>
      <c r="O35" s="32">
        <v>7.5215176499999998</v>
      </c>
      <c r="P35" s="32">
        <v>5.9858869300000004</v>
      </c>
      <c r="Q35" s="32">
        <v>5.1325942500000004</v>
      </c>
      <c r="R35" s="32">
        <v>6.1030981400000002</v>
      </c>
      <c r="S35" s="32">
        <v>3.94483739</v>
      </c>
      <c r="T35" s="32">
        <v>6.5336583299999997</v>
      </c>
      <c r="U35" s="32">
        <v>6.0396312200000004</v>
      </c>
    </row>
    <row r="36" spans="1:21" s="44" customFormat="1" x14ac:dyDescent="0.35">
      <c r="B36" s="52" t="s">
        <v>514</v>
      </c>
      <c r="C36" s="53">
        <v>5.1686522699999999</v>
      </c>
      <c r="D36" s="53">
        <v>5.2346305099999997</v>
      </c>
      <c r="E36" s="53">
        <v>6.7864169099999998</v>
      </c>
      <c r="F36" s="53">
        <v>5.2977950600000003</v>
      </c>
      <c r="G36" s="53">
        <v>3.3307211200000002</v>
      </c>
      <c r="H36" s="53">
        <v>4.4613467599999996</v>
      </c>
      <c r="I36" s="53">
        <v>3.5528008299999998</v>
      </c>
      <c r="J36" s="53">
        <v>5.6798685799999999</v>
      </c>
      <c r="K36" s="53">
        <v>3.9832364199999999</v>
      </c>
      <c r="M36" s="53">
        <v>6.0950694299999997</v>
      </c>
      <c r="N36" s="53">
        <v>5.6468234700000002</v>
      </c>
      <c r="O36" s="53">
        <v>6.5298477300000002</v>
      </c>
      <c r="P36" s="53">
        <v>4.8194084899999998</v>
      </c>
      <c r="Q36" s="53">
        <v>3.50290152</v>
      </c>
      <c r="R36" s="53">
        <v>4.6665603000000004</v>
      </c>
      <c r="S36" s="53">
        <v>3.8663102899999999</v>
      </c>
      <c r="T36" s="53">
        <v>5.05212591</v>
      </c>
      <c r="U36" s="53">
        <v>4.6152103599999998</v>
      </c>
    </row>
    <row r="37" spans="1:21" x14ac:dyDescent="0.35">
      <c r="B37" s="30"/>
      <c r="C37" s="32"/>
      <c r="D37" s="32"/>
      <c r="E37" s="32"/>
      <c r="F37" s="32"/>
      <c r="G37" s="32"/>
      <c r="H37" s="32"/>
      <c r="I37" s="32"/>
      <c r="J37" s="32"/>
      <c r="K37" s="32"/>
      <c r="M37" s="32"/>
      <c r="N37" s="32"/>
      <c r="O37" s="32"/>
      <c r="P37" s="32"/>
      <c r="Q37" s="32"/>
      <c r="R37" s="32"/>
      <c r="S37" s="32"/>
      <c r="T37" s="32"/>
      <c r="U37" s="32"/>
    </row>
    <row r="38" spans="1:21" x14ac:dyDescent="0.35">
      <c r="A38" s="31" t="s">
        <v>1811</v>
      </c>
      <c r="C38" s="32"/>
      <c r="D38" s="32"/>
      <c r="E38" s="32"/>
      <c r="F38" s="32"/>
      <c r="G38" s="32"/>
      <c r="H38" s="32"/>
      <c r="I38" s="32"/>
      <c r="J38" s="32"/>
      <c r="K38" s="32"/>
      <c r="M38" s="32"/>
      <c r="N38" s="32"/>
      <c r="O38" s="32"/>
      <c r="P38" s="32"/>
      <c r="Q38" s="32"/>
      <c r="R38" s="32"/>
      <c r="S38" s="32"/>
      <c r="T38" s="32"/>
      <c r="U38" s="32"/>
    </row>
    <row r="39" spans="1:21" x14ac:dyDescent="0.35">
      <c r="B39" s="31" t="s">
        <v>636</v>
      </c>
      <c r="C39" s="32"/>
      <c r="D39" s="32"/>
      <c r="E39" s="32"/>
      <c r="F39" s="32"/>
      <c r="G39" s="32"/>
      <c r="H39" s="32"/>
      <c r="I39" s="32"/>
      <c r="J39" s="32"/>
      <c r="K39" s="32"/>
      <c r="M39" s="32"/>
      <c r="N39" s="32"/>
      <c r="O39" s="32"/>
      <c r="P39" s="32"/>
      <c r="Q39" s="32"/>
      <c r="R39" s="32"/>
      <c r="S39" s="32"/>
      <c r="T39" s="32"/>
      <c r="U39" s="32"/>
    </row>
    <row r="40" spans="1:21" x14ac:dyDescent="0.35">
      <c r="B40" s="30" t="s">
        <v>509</v>
      </c>
      <c r="C40" s="32">
        <v>0.207276865</v>
      </c>
      <c r="D40" s="32">
        <v>0.26091719000000002</v>
      </c>
      <c r="E40" s="32">
        <v>0.15799453299999999</v>
      </c>
      <c r="F40" s="32">
        <v>0.10449027800000001</v>
      </c>
      <c r="G40" s="32">
        <v>0.102958069</v>
      </c>
      <c r="H40" s="32">
        <v>0.15343916899999999</v>
      </c>
      <c r="I40" s="32">
        <v>0.226092978</v>
      </c>
      <c r="J40" s="32">
        <v>0.17666295200000001</v>
      </c>
      <c r="K40" s="32">
        <v>0.16993282800000001</v>
      </c>
      <c r="M40" s="32">
        <v>0.249178545</v>
      </c>
      <c r="N40" s="32">
        <v>0.28954017900000001</v>
      </c>
      <c r="O40" s="32">
        <v>0.195781288</v>
      </c>
      <c r="P40" s="32">
        <v>0.110350674</v>
      </c>
      <c r="Q40" s="32">
        <v>0.15905850999999999</v>
      </c>
      <c r="R40" s="32">
        <v>0.177926326</v>
      </c>
      <c r="S40" s="32">
        <v>0.21287281499999999</v>
      </c>
      <c r="T40" s="32">
        <v>0.181676752</v>
      </c>
      <c r="U40" s="32">
        <v>0.190241718</v>
      </c>
    </row>
    <row r="41" spans="1:21" x14ac:dyDescent="0.35">
      <c r="B41" s="30" t="s">
        <v>510</v>
      </c>
      <c r="C41" s="32">
        <v>4.2413904929999999</v>
      </c>
      <c r="D41" s="32">
        <v>4.5778566119999997</v>
      </c>
      <c r="E41" s="32">
        <v>4.4267160580000002</v>
      </c>
      <c r="F41" s="32">
        <v>3.1116208219999999</v>
      </c>
      <c r="G41" s="32">
        <v>2.2543126830000002</v>
      </c>
      <c r="H41" s="32">
        <v>3.066102822</v>
      </c>
      <c r="I41" s="32">
        <v>3.9169996550000001</v>
      </c>
      <c r="J41" s="32">
        <v>3.4321942939999999</v>
      </c>
      <c r="K41" s="32">
        <v>3.1402288230000002</v>
      </c>
      <c r="M41" s="32">
        <v>4.5392975790000003</v>
      </c>
      <c r="N41" s="32">
        <v>5.0274554570000003</v>
      </c>
      <c r="O41" s="32">
        <v>5.4998279439999997</v>
      </c>
      <c r="P41" s="32">
        <v>3.2098659939999998</v>
      </c>
      <c r="Q41" s="32">
        <v>4.1380623400000003</v>
      </c>
      <c r="R41" s="32">
        <v>3.356804742</v>
      </c>
      <c r="S41" s="32">
        <v>4.5105843309999996</v>
      </c>
      <c r="T41" s="32">
        <v>3.788512087</v>
      </c>
      <c r="U41" s="32">
        <v>3.3075847070000002</v>
      </c>
    </row>
    <row r="42" spans="1:21" x14ac:dyDescent="0.35">
      <c r="B42" s="30" t="s">
        <v>511</v>
      </c>
      <c r="C42" s="32">
        <v>4.1935222129999996</v>
      </c>
      <c r="D42" s="32">
        <v>3.8220171839999999</v>
      </c>
      <c r="E42" s="32">
        <v>3.8484340069999998</v>
      </c>
      <c r="F42" s="32">
        <v>2.9041750730000002</v>
      </c>
      <c r="G42" s="32">
        <v>2.0689173009999999</v>
      </c>
      <c r="H42" s="32">
        <v>3.7395861429999999</v>
      </c>
      <c r="I42" s="32">
        <v>3.2772418050000001</v>
      </c>
      <c r="J42" s="32">
        <v>3.0290477810000001</v>
      </c>
      <c r="K42" s="32">
        <v>2.5797611300000001</v>
      </c>
      <c r="M42" s="32">
        <v>4.1252784360000003</v>
      </c>
      <c r="N42" s="32">
        <v>4.3173050259999997</v>
      </c>
      <c r="O42" s="32">
        <v>5.034890281</v>
      </c>
      <c r="P42" s="32">
        <v>3.487332098</v>
      </c>
      <c r="Q42" s="32">
        <v>3.9991346010000002</v>
      </c>
      <c r="R42" s="32">
        <v>4.0782173369999999</v>
      </c>
      <c r="S42" s="32">
        <v>3.984440395</v>
      </c>
      <c r="T42" s="32">
        <v>3.27016003</v>
      </c>
      <c r="U42" s="32">
        <v>2.7604558589999999</v>
      </c>
    </row>
    <row r="43" spans="1:21" x14ac:dyDescent="0.35">
      <c r="B43" s="30" t="s">
        <v>512</v>
      </c>
      <c r="C43" s="32">
        <v>3.013450636</v>
      </c>
      <c r="D43" s="32">
        <v>2.8663064020000002</v>
      </c>
      <c r="E43" s="32">
        <v>2.8868309820000002</v>
      </c>
      <c r="F43" s="32">
        <v>2.4430463819999999</v>
      </c>
      <c r="G43" s="32">
        <v>0.92173239100000004</v>
      </c>
      <c r="H43" s="32">
        <v>1.781212338</v>
      </c>
      <c r="I43" s="32">
        <v>1.982861896</v>
      </c>
      <c r="J43" s="32">
        <v>2.0831458110000001</v>
      </c>
      <c r="K43" s="32">
        <v>1.9509849850000001</v>
      </c>
      <c r="M43" s="32">
        <v>2.6063421070000001</v>
      </c>
      <c r="N43" s="32">
        <v>2.976355764</v>
      </c>
      <c r="O43" s="32">
        <v>3.3160873209999999</v>
      </c>
      <c r="P43" s="32">
        <v>2.5103787230000001</v>
      </c>
      <c r="Q43" s="32">
        <v>1.8629493859999999</v>
      </c>
      <c r="R43" s="32">
        <v>1.923584782</v>
      </c>
      <c r="S43" s="32">
        <v>2.6496063470000002</v>
      </c>
      <c r="T43" s="32">
        <v>2.2262210019999999</v>
      </c>
      <c r="U43" s="32">
        <v>2.3859246089999999</v>
      </c>
    </row>
    <row r="44" spans="1:21" x14ac:dyDescent="0.35">
      <c r="B44" s="30" t="s">
        <v>513</v>
      </c>
      <c r="C44" s="32">
        <v>5.7668672580000004</v>
      </c>
      <c r="D44" s="32">
        <v>6.9319495670000002</v>
      </c>
      <c r="E44" s="32">
        <v>6.659643923</v>
      </c>
      <c r="F44" s="32">
        <v>4.4992298240000004</v>
      </c>
      <c r="G44" s="32">
        <v>3.0157500490000002</v>
      </c>
      <c r="H44" s="32">
        <v>4.8601473510000002</v>
      </c>
      <c r="I44" s="32">
        <v>5.8854711249999996</v>
      </c>
      <c r="J44" s="32">
        <v>5.6367860160000003</v>
      </c>
      <c r="K44" s="32">
        <v>4.9196767960000001</v>
      </c>
      <c r="M44" s="32">
        <v>5.9722586529999999</v>
      </c>
      <c r="N44" s="32">
        <v>7.3239178130000004</v>
      </c>
      <c r="O44" s="32">
        <v>8.2311608300000003</v>
      </c>
      <c r="P44" s="32">
        <v>4.8477974010000002</v>
      </c>
      <c r="Q44" s="32">
        <v>6.5295114400000003</v>
      </c>
      <c r="R44" s="32">
        <v>5.5235079730000001</v>
      </c>
      <c r="S44" s="32">
        <v>7.2708674569999996</v>
      </c>
      <c r="T44" s="32">
        <v>5.4532478170000003</v>
      </c>
      <c r="U44" s="32">
        <v>5.3992927430000002</v>
      </c>
    </row>
    <row r="45" spans="1:21" s="44" customFormat="1" ht="15" customHeight="1" x14ac:dyDescent="0.35">
      <c r="B45" s="52" t="s">
        <v>514</v>
      </c>
      <c r="C45" s="53">
        <v>4.4276793059999999</v>
      </c>
      <c r="D45" s="53">
        <v>5.3923988339999998</v>
      </c>
      <c r="E45" s="53">
        <v>5.3764514639999996</v>
      </c>
      <c r="F45" s="53">
        <v>3.4454074260000001</v>
      </c>
      <c r="G45" s="53">
        <v>2.1793866319999999</v>
      </c>
      <c r="H45" s="53">
        <v>4.1352651119999999</v>
      </c>
      <c r="I45" s="53">
        <v>4.6596080149999999</v>
      </c>
      <c r="J45" s="53">
        <v>3.9652717110000002</v>
      </c>
      <c r="K45" s="53">
        <v>2.8792366789999999</v>
      </c>
      <c r="M45" s="53">
        <v>4.2962083440000001</v>
      </c>
      <c r="N45" s="53">
        <v>5.5117478719999999</v>
      </c>
      <c r="O45" s="53">
        <v>7.230185477</v>
      </c>
      <c r="P45" s="53">
        <v>4.0663402069999997</v>
      </c>
      <c r="Q45" s="53">
        <v>4.4885087840000004</v>
      </c>
      <c r="R45" s="53">
        <v>4.9678004050000002</v>
      </c>
      <c r="S45" s="53">
        <v>5.0555097150000003</v>
      </c>
      <c r="T45" s="53">
        <v>3.9405212430000001</v>
      </c>
      <c r="U45" s="53">
        <v>3.435079537</v>
      </c>
    </row>
    <row r="46" spans="1:21" ht="15" customHeight="1" x14ac:dyDescent="0.35">
      <c r="B46" s="30"/>
      <c r="C46" s="32"/>
      <c r="D46" s="32"/>
      <c r="E46" s="32"/>
      <c r="F46" s="32"/>
      <c r="G46" s="32"/>
      <c r="H46" s="32"/>
      <c r="I46" s="32"/>
      <c r="J46" s="32"/>
      <c r="K46" s="32"/>
      <c r="M46" s="32"/>
      <c r="N46" s="32"/>
      <c r="O46" s="32"/>
      <c r="P46" s="32"/>
      <c r="Q46" s="32"/>
      <c r="R46" s="32"/>
      <c r="S46" s="32"/>
      <c r="T46" s="32"/>
      <c r="U46" s="32"/>
    </row>
    <row r="47" spans="1:21" x14ac:dyDescent="0.35">
      <c r="A47" s="31" t="s">
        <v>1819</v>
      </c>
    </row>
    <row r="48" spans="1:21" x14ac:dyDescent="0.35">
      <c r="B48" s="31" t="s">
        <v>631</v>
      </c>
      <c r="C48" s="32">
        <v>0.25132386200000001</v>
      </c>
      <c r="D48" s="32">
        <v>0.20747295099999999</v>
      </c>
      <c r="E48" s="32">
        <v>0.14504373800000001</v>
      </c>
      <c r="F48" s="32">
        <v>0.17390102099999999</v>
      </c>
      <c r="G48" s="32">
        <v>1.18991348</v>
      </c>
      <c r="H48" s="32">
        <v>0.74396163100000001</v>
      </c>
      <c r="I48" s="32">
        <v>0.89118612500000005</v>
      </c>
      <c r="J48" s="32">
        <v>0.37065187799999999</v>
      </c>
      <c r="K48" s="32">
        <v>8.7638663000000006E-2</v>
      </c>
      <c r="M48" s="32">
        <v>3.6521313999999999E-2</v>
      </c>
      <c r="N48" s="32">
        <v>4.8125283999999997E-2</v>
      </c>
      <c r="O48" s="32">
        <v>1.4904428000000001E-2</v>
      </c>
      <c r="P48" s="32">
        <v>4.0948213999999997E-2</v>
      </c>
      <c r="Q48" s="32">
        <v>3.1119961000000002E-2</v>
      </c>
      <c r="R48" s="32">
        <v>1.9179859E-2</v>
      </c>
      <c r="S48" s="32">
        <v>4.6406709999999997E-2</v>
      </c>
      <c r="T48" s="32">
        <v>1.443374E-2</v>
      </c>
      <c r="U48" s="32">
        <v>4.3282433000000002E-2</v>
      </c>
    </row>
    <row r="49" spans="1:21" x14ac:dyDescent="0.35">
      <c r="B49" s="31" t="s">
        <v>476</v>
      </c>
      <c r="C49" s="32">
        <v>6.7541850459999999</v>
      </c>
      <c r="D49" s="32">
        <v>4.7347004970000004</v>
      </c>
      <c r="E49" s="32">
        <v>2.7691138</v>
      </c>
      <c r="F49" s="32">
        <v>3.301825097</v>
      </c>
      <c r="G49" s="32">
        <v>22.418799440000001</v>
      </c>
      <c r="H49" s="32">
        <v>5.3740434459999999</v>
      </c>
      <c r="I49" s="32">
        <v>18.538584530000001</v>
      </c>
      <c r="J49" s="32">
        <v>5.8268238429999997</v>
      </c>
      <c r="K49" s="32">
        <v>2.1788988749999998</v>
      </c>
      <c r="M49" s="32">
        <v>17.79742208</v>
      </c>
      <c r="N49" s="32">
        <v>2.9503779159999999</v>
      </c>
      <c r="O49" s="32">
        <v>2.6211232579999999</v>
      </c>
      <c r="P49" s="32">
        <v>2.9183853239999999</v>
      </c>
      <c r="Q49" s="32">
        <v>8.8641889430000003</v>
      </c>
      <c r="R49" s="32">
        <v>4.979805195</v>
      </c>
      <c r="S49" s="32">
        <v>14.8260872</v>
      </c>
      <c r="T49" s="32">
        <v>6.1609459429999998</v>
      </c>
      <c r="U49" s="32">
        <v>1.958914847</v>
      </c>
    </row>
    <row r="50" spans="1:21" x14ac:dyDescent="0.35">
      <c r="B50" s="31" t="s">
        <v>632</v>
      </c>
      <c r="C50" s="32">
        <v>5.0830308999999997E-2</v>
      </c>
      <c r="D50" s="32">
        <v>3.3134388000000001E-2</v>
      </c>
      <c r="E50" s="32">
        <v>1.4240796999999999E-2</v>
      </c>
      <c r="F50" s="32">
        <v>4.2402859000000001E-2</v>
      </c>
      <c r="G50" s="32">
        <v>0.112339041</v>
      </c>
      <c r="H50" s="32">
        <v>1.7857927999999999E-2</v>
      </c>
      <c r="I50" s="32">
        <v>0.11522400300000001</v>
      </c>
      <c r="J50" s="32">
        <v>1.5116496E-2</v>
      </c>
      <c r="K50" s="32">
        <v>4.6056595999999998E-2</v>
      </c>
      <c r="M50" s="32">
        <v>2.9413040000000001E-2</v>
      </c>
      <c r="N50" s="32">
        <v>3.7937129999999999E-2</v>
      </c>
      <c r="O50" s="32">
        <v>1.346572E-2</v>
      </c>
      <c r="P50" s="32">
        <v>3.0672620000000001E-2</v>
      </c>
      <c r="Q50" s="32">
        <v>2.688343E-2</v>
      </c>
      <c r="R50" s="32">
        <v>1.794142E-2</v>
      </c>
      <c r="S50" s="32">
        <v>3.9754240000000003E-2</v>
      </c>
      <c r="T50" s="32">
        <v>1.288007E-2</v>
      </c>
      <c r="U50" s="32">
        <v>2.9051690000000002E-2</v>
      </c>
    </row>
    <row r="51" spans="1:21" s="44" customFormat="1" x14ac:dyDescent="0.35">
      <c r="B51" s="54" t="s">
        <v>499</v>
      </c>
      <c r="C51" s="53">
        <v>0.58807922899999998</v>
      </c>
      <c r="D51" s="53">
        <v>0.161852312</v>
      </c>
      <c r="E51" s="53">
        <v>0.245863531</v>
      </c>
      <c r="F51" s="53">
        <v>0.27557705300000002</v>
      </c>
      <c r="G51" s="53">
        <v>0.65651378900000001</v>
      </c>
      <c r="H51" s="53">
        <v>0.34986911399999998</v>
      </c>
      <c r="I51" s="53">
        <v>0.77662217</v>
      </c>
      <c r="J51" s="53">
        <v>0.34256028599999999</v>
      </c>
      <c r="K51" s="53">
        <v>0.33568819599999999</v>
      </c>
      <c r="M51" s="53">
        <v>0.28310301700000001</v>
      </c>
      <c r="N51" s="53">
        <v>0.19163296299999999</v>
      </c>
      <c r="O51" s="53">
        <v>0.22383378300000001</v>
      </c>
      <c r="P51" s="53">
        <v>0.25653695100000001</v>
      </c>
      <c r="Q51" s="53">
        <v>0.41749624099999999</v>
      </c>
      <c r="R51" s="53">
        <v>0.40349793</v>
      </c>
      <c r="S51" s="53">
        <v>0.31678453499999998</v>
      </c>
      <c r="T51" s="53">
        <v>0.31881031999999998</v>
      </c>
      <c r="U51" s="53">
        <v>0.34870531799999999</v>
      </c>
    </row>
    <row r="53" spans="1:21" x14ac:dyDescent="0.35">
      <c r="A53" s="31" t="s">
        <v>1810</v>
      </c>
    </row>
    <row r="54" spans="1:21" x14ac:dyDescent="0.35">
      <c r="B54" s="31" t="s">
        <v>471</v>
      </c>
      <c r="C54" s="32">
        <v>0.17686265000000001</v>
      </c>
      <c r="D54" s="32">
        <v>0.11303201</v>
      </c>
      <c r="E54" s="32">
        <v>0.10769111000000001</v>
      </c>
      <c r="F54" s="32">
        <v>0.12035058</v>
      </c>
      <c r="G54" s="32">
        <v>6.7245299999999994E-2</v>
      </c>
      <c r="H54" s="32">
        <v>0.11183505000000001</v>
      </c>
      <c r="I54" s="32">
        <v>0.13534014999999999</v>
      </c>
      <c r="J54" s="32">
        <v>0.14904888999999999</v>
      </c>
      <c r="K54" s="32">
        <v>0.19524569999999999</v>
      </c>
      <c r="M54" s="32">
        <v>0.26450402099999998</v>
      </c>
      <c r="N54" s="32">
        <v>0.155081214</v>
      </c>
      <c r="O54" s="32">
        <v>9.3159881999999999E-2</v>
      </c>
      <c r="P54" s="32">
        <v>0.19129091100000001</v>
      </c>
      <c r="Q54" s="32">
        <v>0.10328624</v>
      </c>
      <c r="R54" s="32">
        <v>0.107893792</v>
      </c>
      <c r="S54" s="32">
        <v>0.13267379300000001</v>
      </c>
      <c r="T54" s="32">
        <v>0.19730721200000001</v>
      </c>
      <c r="U54" s="32">
        <v>0.286711624</v>
      </c>
    </row>
    <row r="55" spans="1:21" x14ac:dyDescent="0.35">
      <c r="B55" s="30" t="s">
        <v>633</v>
      </c>
      <c r="C55" s="32">
        <v>1.4496803199999999</v>
      </c>
      <c r="D55" s="32">
        <v>0.86882831000000005</v>
      </c>
      <c r="E55" s="32">
        <v>2.6661402500000002</v>
      </c>
      <c r="F55" s="32">
        <v>1.5270754600000001</v>
      </c>
      <c r="G55" s="32">
        <v>1.2291344099999999</v>
      </c>
      <c r="H55" s="32">
        <v>3.4734747700000002</v>
      </c>
      <c r="I55" s="32">
        <v>1.17742225</v>
      </c>
      <c r="J55" s="32">
        <v>2.5218137</v>
      </c>
      <c r="K55" s="32">
        <v>1.64568604</v>
      </c>
      <c r="M55" s="32">
        <v>1.6774863959999999</v>
      </c>
      <c r="N55" s="32">
        <v>1.3444676019999999</v>
      </c>
      <c r="O55" s="32">
        <v>2.9851154900000001</v>
      </c>
      <c r="P55" s="32">
        <v>2.3069099569999998</v>
      </c>
      <c r="Q55" s="32">
        <v>2.5892568410000001</v>
      </c>
      <c r="R55" s="32">
        <v>3.508042219</v>
      </c>
      <c r="S55" s="32">
        <v>2.3482143550000001</v>
      </c>
      <c r="T55" s="32">
        <v>3.1741210949999998</v>
      </c>
      <c r="U55" s="32">
        <v>2.4118579790000001</v>
      </c>
    </row>
    <row r="56" spans="1:21" x14ac:dyDescent="0.35">
      <c r="B56" s="30" t="s">
        <v>634</v>
      </c>
      <c r="C56" s="32">
        <v>26.5615408</v>
      </c>
      <c r="D56" s="32">
        <v>10.204701</v>
      </c>
      <c r="E56" s="32">
        <v>33.706039199999999</v>
      </c>
      <c r="F56" s="32">
        <v>24.092419199999998</v>
      </c>
      <c r="G56" s="32">
        <v>13.850813499999999</v>
      </c>
      <c r="H56" s="32">
        <v>31.040763599999998</v>
      </c>
      <c r="I56" s="32">
        <v>14.3200451</v>
      </c>
      <c r="J56" s="32">
        <v>32.394658399999997</v>
      </c>
      <c r="K56" s="32">
        <v>29.648009600000002</v>
      </c>
      <c r="M56" s="32">
        <v>25.620697400000001</v>
      </c>
      <c r="N56" s="32">
        <v>17.013334319999998</v>
      </c>
      <c r="O56" s="32">
        <v>37.67464966</v>
      </c>
      <c r="P56" s="32">
        <v>34.833012910000001</v>
      </c>
      <c r="Q56" s="32">
        <v>30.948198139999999</v>
      </c>
      <c r="R56" s="32">
        <v>32.714961819999999</v>
      </c>
      <c r="S56" s="32">
        <v>28.88317713</v>
      </c>
      <c r="T56" s="32">
        <v>36.323750920000002</v>
      </c>
      <c r="U56" s="32">
        <v>42.128865449999999</v>
      </c>
    </row>
    <row r="57" spans="1:21" s="55" customFormat="1" x14ac:dyDescent="0.35">
      <c r="B57" s="56" t="s">
        <v>635</v>
      </c>
    </row>
    <row r="58" spans="1:21" x14ac:dyDescent="0.35">
      <c r="B58" s="30"/>
    </row>
    <row r="59" spans="1:21" x14ac:dyDescent="0.35">
      <c r="B59" s="31" t="s">
        <v>472</v>
      </c>
    </row>
    <row r="60" spans="1:21" x14ac:dyDescent="0.35">
      <c r="B60" s="30" t="s">
        <v>633</v>
      </c>
      <c r="C60" s="32">
        <v>0.14666244000000001</v>
      </c>
      <c r="D60" s="32">
        <v>8.1896469999999999E-2</v>
      </c>
      <c r="E60" s="32">
        <v>9.6904130000000005E-2</v>
      </c>
      <c r="F60" s="32">
        <v>0.12076006</v>
      </c>
      <c r="G60" s="32">
        <v>9.5269350000000003E-2</v>
      </c>
      <c r="H60" s="32">
        <v>0.17004277000000001</v>
      </c>
      <c r="I60" s="32">
        <v>0.10763903</v>
      </c>
      <c r="J60" s="32">
        <v>0.11206676</v>
      </c>
      <c r="K60" s="32">
        <v>0.22633874000000001</v>
      </c>
      <c r="M60" s="32">
        <v>0.25971410299999997</v>
      </c>
      <c r="N60" s="32">
        <v>0.136252922</v>
      </c>
      <c r="O60" s="32">
        <v>0.102635265</v>
      </c>
      <c r="P60" s="32">
        <v>0.175985744</v>
      </c>
      <c r="Q60" s="32">
        <v>0.20260077400000001</v>
      </c>
      <c r="R60" s="32">
        <v>0.150979751</v>
      </c>
      <c r="S60" s="32">
        <v>0.10985532000000001</v>
      </c>
      <c r="T60" s="32">
        <v>0.23951982499999999</v>
      </c>
      <c r="U60" s="32">
        <v>0.33687045100000002</v>
      </c>
    </row>
    <row r="61" spans="1:21" x14ac:dyDescent="0.35">
      <c r="B61" s="30" t="s">
        <v>634</v>
      </c>
      <c r="C61" s="32">
        <v>0.72962835000000004</v>
      </c>
      <c r="D61" s="32">
        <v>0.48418475999999999</v>
      </c>
      <c r="E61" s="32">
        <v>0.76339288999999999</v>
      </c>
      <c r="F61" s="32">
        <v>0.67337018000000004</v>
      </c>
      <c r="G61" s="32">
        <v>0.57447307000000003</v>
      </c>
      <c r="H61" s="32">
        <v>0.66577894000000004</v>
      </c>
      <c r="I61" s="32">
        <v>0.64753811999999999</v>
      </c>
      <c r="J61" s="32">
        <v>0.77453925999999995</v>
      </c>
      <c r="K61" s="32">
        <v>0.60463301000000003</v>
      </c>
      <c r="M61" s="32">
        <v>0.76423121100000002</v>
      </c>
      <c r="N61" s="32">
        <v>0.76128213199999994</v>
      </c>
      <c r="O61" s="32">
        <v>0.84455299399999995</v>
      </c>
      <c r="P61" s="32">
        <v>0.98864864299999999</v>
      </c>
      <c r="Q61" s="32">
        <v>0.73549186200000005</v>
      </c>
      <c r="R61" s="32">
        <v>0.77736958599999995</v>
      </c>
      <c r="S61" s="32">
        <v>0.91019202099999996</v>
      </c>
      <c r="T61" s="32">
        <v>0.75331662600000004</v>
      </c>
      <c r="U61" s="32">
        <v>1.0163271060000001</v>
      </c>
    </row>
    <row r="62" spans="1:21" s="44" customFormat="1" x14ac:dyDescent="0.35">
      <c r="B62" s="52" t="s">
        <v>635</v>
      </c>
      <c r="C62" s="53">
        <v>15.534595400000001</v>
      </c>
      <c r="D62" s="53">
        <v>7.5360462400000001</v>
      </c>
      <c r="E62" s="53">
        <v>15.017564500000001</v>
      </c>
      <c r="F62" s="53">
        <v>13.531877100000001</v>
      </c>
      <c r="G62" s="53">
        <v>7.3172039399999997</v>
      </c>
      <c r="H62" s="53">
        <v>9.8044978399999998</v>
      </c>
      <c r="I62" s="53">
        <v>9.1281895500000001</v>
      </c>
      <c r="J62" s="53">
        <v>13.6505849</v>
      </c>
      <c r="K62" s="53">
        <v>10.4190647</v>
      </c>
      <c r="M62" s="53">
        <v>15.027834329999999</v>
      </c>
      <c r="N62" s="53">
        <v>12.196829640000001</v>
      </c>
      <c r="O62" s="53">
        <v>17.999601890000001</v>
      </c>
      <c r="P62" s="53">
        <v>19.841513800000001</v>
      </c>
      <c r="Q62" s="53">
        <v>15.50239603</v>
      </c>
      <c r="R62" s="53">
        <v>11.381571040000001</v>
      </c>
      <c r="S62" s="53">
        <v>16.007801659999998</v>
      </c>
      <c r="T62" s="53">
        <v>14.70339164</v>
      </c>
      <c r="U62" s="53">
        <v>15.046655189999999</v>
      </c>
    </row>
  </sheetData>
  <mergeCells count="2">
    <mergeCell ref="C2:K2"/>
    <mergeCell ref="M2:U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DD117-799E-41F3-8A1E-340253C85917}">
  <dimension ref="A1:J69"/>
  <sheetViews>
    <sheetView workbookViewId="0">
      <selection activeCell="I75" sqref="I75"/>
    </sheetView>
  </sheetViews>
  <sheetFormatPr defaultRowHeight="14.5" x14ac:dyDescent="0.35"/>
  <cols>
    <col min="1" max="1" width="19.36328125" customWidth="1"/>
    <col min="2" max="2" width="14.54296875" customWidth="1"/>
    <col min="3" max="5" width="11.36328125" bestFit="1" customWidth="1"/>
    <col min="6" max="7" width="10.36328125" bestFit="1" customWidth="1"/>
    <col min="8" max="8" width="11.36328125" bestFit="1" customWidth="1"/>
    <col min="9" max="9" width="10.36328125" bestFit="1" customWidth="1"/>
    <col min="10" max="10" width="11.36328125" bestFit="1" customWidth="1"/>
  </cols>
  <sheetData>
    <row r="1" spans="1:10" x14ac:dyDescent="0.35">
      <c r="A1" s="38" t="s">
        <v>1815</v>
      </c>
      <c r="B1" s="38" t="s">
        <v>541</v>
      </c>
    </row>
    <row r="3" spans="1:10" x14ac:dyDescent="0.35">
      <c r="A3" s="5" t="s">
        <v>538</v>
      </c>
      <c r="B3" s="5" t="s">
        <v>515</v>
      </c>
      <c r="C3" s="5" t="s">
        <v>516</v>
      </c>
      <c r="D3" s="5" t="s">
        <v>517</v>
      </c>
      <c r="E3" s="35" t="s">
        <v>539</v>
      </c>
    </row>
    <row r="4" spans="1:10" x14ac:dyDescent="0.35">
      <c r="A4" t="s">
        <v>87</v>
      </c>
      <c r="B4" t="s">
        <v>518</v>
      </c>
      <c r="C4" t="s">
        <v>519</v>
      </c>
      <c r="D4" t="s">
        <v>520</v>
      </c>
      <c r="E4" s="34" t="s">
        <v>534</v>
      </c>
    </row>
    <row r="5" spans="1:10" x14ac:dyDescent="0.35">
      <c r="A5" t="s">
        <v>416</v>
      </c>
      <c r="B5" t="s">
        <v>521</v>
      </c>
      <c r="C5" t="s">
        <v>522</v>
      </c>
      <c r="D5" t="s">
        <v>523</v>
      </c>
      <c r="E5" s="34" t="s">
        <v>535</v>
      </c>
    </row>
    <row r="6" spans="1:10" x14ac:dyDescent="0.35">
      <c r="A6" t="s">
        <v>144</v>
      </c>
      <c r="B6" t="s">
        <v>524</v>
      </c>
      <c r="C6" t="s">
        <v>525</v>
      </c>
      <c r="D6" t="s">
        <v>526</v>
      </c>
      <c r="E6" s="34" t="s">
        <v>536</v>
      </c>
    </row>
    <row r="7" spans="1:10" ht="15" customHeight="1" x14ac:dyDescent="0.35">
      <c r="A7" t="s">
        <v>212</v>
      </c>
      <c r="B7" t="s">
        <v>527</v>
      </c>
      <c r="C7" t="s">
        <v>528</v>
      </c>
      <c r="D7" t="s">
        <v>529</v>
      </c>
      <c r="E7" s="34" t="s">
        <v>530</v>
      </c>
    </row>
    <row r="8" spans="1:10" s="44" customFormat="1" x14ac:dyDescent="0.35">
      <c r="A8" s="44" t="s">
        <v>306</v>
      </c>
      <c r="B8" s="45" t="s">
        <v>533</v>
      </c>
      <c r="C8" s="44" t="s">
        <v>531</v>
      </c>
      <c r="D8" s="44" t="s">
        <v>532</v>
      </c>
      <c r="E8" s="45" t="s">
        <v>537</v>
      </c>
    </row>
    <row r="11" spans="1:10" s="38" customFormat="1" x14ac:dyDescent="0.35">
      <c r="A11" s="38" t="s">
        <v>1812</v>
      </c>
      <c r="B11" s="38" t="s">
        <v>540</v>
      </c>
    </row>
    <row r="12" spans="1:10" x14ac:dyDescent="0.35">
      <c r="A12" s="5" t="s">
        <v>542</v>
      </c>
      <c r="B12" s="37" t="s">
        <v>488</v>
      </c>
      <c r="C12" s="37" t="s">
        <v>489</v>
      </c>
      <c r="D12" s="37" t="s">
        <v>490</v>
      </c>
      <c r="E12" s="37" t="s">
        <v>491</v>
      </c>
      <c r="F12" s="37" t="s">
        <v>478</v>
      </c>
      <c r="G12" s="37" t="s">
        <v>479</v>
      </c>
      <c r="H12" s="37" t="s">
        <v>480</v>
      </c>
      <c r="I12" s="37" t="s">
        <v>481</v>
      </c>
      <c r="J12" s="37" t="s">
        <v>482</v>
      </c>
    </row>
    <row r="13" spans="1:10" x14ac:dyDescent="0.35">
      <c r="A13" s="34" t="s">
        <v>317</v>
      </c>
      <c r="B13" t="s">
        <v>638</v>
      </c>
      <c r="C13" t="s">
        <v>639</v>
      </c>
      <c r="D13" t="s">
        <v>640</v>
      </c>
      <c r="E13" t="s">
        <v>641</v>
      </c>
      <c r="F13" t="s">
        <v>642</v>
      </c>
      <c r="G13" t="s">
        <v>643</v>
      </c>
      <c r="H13" t="s">
        <v>644</v>
      </c>
      <c r="I13" t="s">
        <v>645</v>
      </c>
      <c r="J13" t="s">
        <v>646</v>
      </c>
    </row>
    <row r="14" spans="1:10" x14ac:dyDescent="0.35">
      <c r="A14" s="34" t="s">
        <v>16</v>
      </c>
      <c r="B14">
        <v>0</v>
      </c>
      <c r="C14">
        <v>0</v>
      </c>
      <c r="D14" t="s">
        <v>647</v>
      </c>
      <c r="E14" t="s">
        <v>648</v>
      </c>
      <c r="F14" t="s">
        <v>649</v>
      </c>
      <c r="G14" t="s">
        <v>650</v>
      </c>
      <c r="H14" t="s">
        <v>651</v>
      </c>
      <c r="I14">
        <v>0</v>
      </c>
      <c r="J14" t="s">
        <v>652</v>
      </c>
    </row>
    <row r="15" spans="1:10" x14ac:dyDescent="0.35">
      <c r="A15" s="34" t="s">
        <v>83</v>
      </c>
      <c r="B15" t="s">
        <v>653</v>
      </c>
      <c r="C15" t="s">
        <v>654</v>
      </c>
      <c r="D15" t="s">
        <v>655</v>
      </c>
      <c r="E15" t="s">
        <v>656</v>
      </c>
      <c r="F15" t="s">
        <v>657</v>
      </c>
      <c r="G15" t="s">
        <v>658</v>
      </c>
      <c r="H15" t="s">
        <v>659</v>
      </c>
      <c r="I15" t="s">
        <v>660</v>
      </c>
      <c r="J15" t="s">
        <v>661</v>
      </c>
    </row>
    <row r="16" spans="1:10" x14ac:dyDescent="0.35">
      <c r="A16" s="34" t="s">
        <v>326</v>
      </c>
      <c r="B16" t="s">
        <v>662</v>
      </c>
      <c r="C16" t="s">
        <v>663</v>
      </c>
      <c r="D16" t="s">
        <v>664</v>
      </c>
      <c r="E16" t="s">
        <v>665</v>
      </c>
      <c r="F16" t="s">
        <v>666</v>
      </c>
      <c r="G16" t="s">
        <v>667</v>
      </c>
      <c r="H16" t="s">
        <v>668</v>
      </c>
      <c r="I16" t="s">
        <v>669</v>
      </c>
      <c r="J16" t="s">
        <v>670</v>
      </c>
    </row>
    <row r="17" spans="1:10" x14ac:dyDescent="0.35">
      <c r="A17" s="34" t="s">
        <v>322</v>
      </c>
      <c r="B17" t="s">
        <v>671</v>
      </c>
      <c r="C17" t="s">
        <v>672</v>
      </c>
      <c r="D17" t="s">
        <v>673</v>
      </c>
      <c r="E17" t="s">
        <v>674</v>
      </c>
      <c r="F17" t="s">
        <v>675</v>
      </c>
      <c r="G17" t="s">
        <v>676</v>
      </c>
      <c r="H17" t="s">
        <v>677</v>
      </c>
      <c r="I17" t="s">
        <v>678</v>
      </c>
      <c r="J17" t="s">
        <v>679</v>
      </c>
    </row>
    <row r="18" spans="1:10" x14ac:dyDescent="0.35">
      <c r="A18" s="34" t="s">
        <v>393</v>
      </c>
      <c r="B18" t="s">
        <v>680</v>
      </c>
      <c r="C18" t="s">
        <v>681</v>
      </c>
      <c r="D18" t="s">
        <v>682</v>
      </c>
      <c r="E18" t="s">
        <v>683</v>
      </c>
      <c r="F18" t="s">
        <v>684</v>
      </c>
      <c r="G18" t="s">
        <v>685</v>
      </c>
      <c r="H18" t="s">
        <v>686</v>
      </c>
      <c r="I18" t="s">
        <v>687</v>
      </c>
      <c r="J18" t="s">
        <v>688</v>
      </c>
    </row>
    <row r="19" spans="1:10" x14ac:dyDescent="0.35">
      <c r="A19" s="34" t="s">
        <v>28</v>
      </c>
      <c r="B19" t="s">
        <v>689</v>
      </c>
      <c r="C19" t="s">
        <v>690</v>
      </c>
      <c r="D19" t="s">
        <v>691</v>
      </c>
      <c r="E19" t="s">
        <v>692</v>
      </c>
      <c r="F19" t="s">
        <v>693</v>
      </c>
      <c r="G19" t="s">
        <v>694</v>
      </c>
      <c r="H19" t="s">
        <v>695</v>
      </c>
      <c r="I19" t="s">
        <v>696</v>
      </c>
      <c r="J19" t="s">
        <v>697</v>
      </c>
    </row>
    <row r="20" spans="1:10" x14ac:dyDescent="0.35">
      <c r="A20" s="34" t="s">
        <v>332</v>
      </c>
      <c r="B20" t="s">
        <v>698</v>
      </c>
      <c r="C20" t="s">
        <v>699</v>
      </c>
      <c r="D20" t="s">
        <v>700</v>
      </c>
      <c r="E20" t="s">
        <v>701</v>
      </c>
      <c r="F20" t="s">
        <v>702</v>
      </c>
      <c r="G20" t="s">
        <v>703</v>
      </c>
      <c r="H20" t="s">
        <v>704</v>
      </c>
      <c r="I20" t="s">
        <v>705</v>
      </c>
      <c r="J20" t="s">
        <v>706</v>
      </c>
    </row>
    <row r="21" spans="1:10" x14ac:dyDescent="0.35">
      <c r="A21" s="34" t="s">
        <v>306</v>
      </c>
      <c r="B21" t="s">
        <v>707</v>
      </c>
      <c r="C21" t="s">
        <v>708</v>
      </c>
      <c r="D21" t="s">
        <v>709</v>
      </c>
      <c r="E21" t="s">
        <v>710</v>
      </c>
      <c r="F21" t="s">
        <v>711</v>
      </c>
      <c r="G21" t="s">
        <v>712</v>
      </c>
      <c r="H21" t="s">
        <v>713</v>
      </c>
      <c r="I21" t="s">
        <v>714</v>
      </c>
      <c r="J21" t="s">
        <v>715</v>
      </c>
    </row>
    <row r="22" spans="1:10" x14ac:dyDescent="0.35">
      <c r="A22" s="34" t="s">
        <v>132</v>
      </c>
      <c r="B22">
        <v>0</v>
      </c>
      <c r="C22" t="s">
        <v>716</v>
      </c>
      <c r="D22" t="s">
        <v>717</v>
      </c>
      <c r="E22" t="s">
        <v>718</v>
      </c>
      <c r="F22" t="s">
        <v>719</v>
      </c>
      <c r="G22">
        <v>0</v>
      </c>
      <c r="H22">
        <v>0</v>
      </c>
      <c r="I22">
        <v>0</v>
      </c>
      <c r="J22" t="s">
        <v>720</v>
      </c>
    </row>
    <row r="23" spans="1:10" x14ac:dyDescent="0.35">
      <c r="A23" s="34" t="s">
        <v>289</v>
      </c>
      <c r="B23" t="s">
        <v>721</v>
      </c>
      <c r="C23" t="s">
        <v>722</v>
      </c>
      <c r="D23" t="s">
        <v>723</v>
      </c>
      <c r="E23" t="s">
        <v>724</v>
      </c>
      <c r="F23" t="s">
        <v>725</v>
      </c>
      <c r="G23" t="s">
        <v>726</v>
      </c>
      <c r="H23" t="s">
        <v>727</v>
      </c>
      <c r="I23" t="s">
        <v>728</v>
      </c>
      <c r="J23" t="s">
        <v>729</v>
      </c>
    </row>
    <row r="24" spans="1:10" x14ac:dyDescent="0.35">
      <c r="A24" s="34" t="s">
        <v>358</v>
      </c>
      <c r="B24" t="s">
        <v>730</v>
      </c>
      <c r="C24" t="s">
        <v>731</v>
      </c>
      <c r="D24" t="s">
        <v>732</v>
      </c>
      <c r="E24" t="s">
        <v>733</v>
      </c>
      <c r="F24" t="s">
        <v>734</v>
      </c>
      <c r="G24" t="s">
        <v>735</v>
      </c>
      <c r="H24" t="s">
        <v>736</v>
      </c>
      <c r="I24" t="s">
        <v>737</v>
      </c>
      <c r="J24" t="s">
        <v>738</v>
      </c>
    </row>
    <row r="25" spans="1:10" x14ac:dyDescent="0.35">
      <c r="A25" s="34" t="s">
        <v>392</v>
      </c>
      <c r="B25" t="s">
        <v>662</v>
      </c>
      <c r="C25" t="s">
        <v>739</v>
      </c>
      <c r="D25" t="s">
        <v>740</v>
      </c>
      <c r="E25" t="s">
        <v>741</v>
      </c>
      <c r="F25" t="s">
        <v>742</v>
      </c>
      <c r="G25" t="s">
        <v>743</v>
      </c>
      <c r="H25" t="s">
        <v>744</v>
      </c>
      <c r="I25" t="s">
        <v>745</v>
      </c>
      <c r="J25" t="s">
        <v>746</v>
      </c>
    </row>
    <row r="26" spans="1:10" x14ac:dyDescent="0.35">
      <c r="A26" s="34" t="s">
        <v>305</v>
      </c>
      <c r="B26" t="s">
        <v>747</v>
      </c>
      <c r="C26" t="s">
        <v>748</v>
      </c>
      <c r="D26" t="s">
        <v>749</v>
      </c>
      <c r="E26" t="s">
        <v>750</v>
      </c>
      <c r="F26" t="s">
        <v>751</v>
      </c>
      <c r="G26" t="s">
        <v>752</v>
      </c>
      <c r="H26" t="s">
        <v>753</v>
      </c>
      <c r="I26" t="s">
        <v>754</v>
      </c>
      <c r="J26" t="s">
        <v>755</v>
      </c>
    </row>
    <row r="27" spans="1:10" x14ac:dyDescent="0.35">
      <c r="A27" s="34" t="s">
        <v>407</v>
      </c>
      <c r="B27" t="s">
        <v>756</v>
      </c>
      <c r="C27" t="s">
        <v>757</v>
      </c>
      <c r="D27" t="s">
        <v>758</v>
      </c>
      <c r="E27" t="s">
        <v>759</v>
      </c>
      <c r="F27" t="s">
        <v>760</v>
      </c>
      <c r="G27" t="s">
        <v>761</v>
      </c>
      <c r="H27" t="s">
        <v>762</v>
      </c>
      <c r="I27" t="s">
        <v>763</v>
      </c>
      <c r="J27" t="s">
        <v>764</v>
      </c>
    </row>
    <row r="28" spans="1:10" x14ac:dyDescent="0.35">
      <c r="A28" s="34" t="s">
        <v>297</v>
      </c>
      <c r="B28" t="s">
        <v>765</v>
      </c>
      <c r="C28" t="s">
        <v>766</v>
      </c>
      <c r="D28" t="s">
        <v>767</v>
      </c>
      <c r="E28" t="s">
        <v>768</v>
      </c>
      <c r="F28" t="s">
        <v>769</v>
      </c>
      <c r="G28" t="s">
        <v>770</v>
      </c>
      <c r="H28" t="s">
        <v>771</v>
      </c>
      <c r="I28" t="s">
        <v>772</v>
      </c>
      <c r="J28" t="s">
        <v>773</v>
      </c>
    </row>
    <row r="29" spans="1:10" x14ac:dyDescent="0.35">
      <c r="A29" s="34" t="s">
        <v>350</v>
      </c>
      <c r="B29" t="s">
        <v>774</v>
      </c>
      <c r="C29" t="s">
        <v>775</v>
      </c>
      <c r="D29" t="s">
        <v>776</v>
      </c>
      <c r="E29" t="s">
        <v>777</v>
      </c>
      <c r="F29" t="s">
        <v>778</v>
      </c>
      <c r="G29" t="s">
        <v>779</v>
      </c>
      <c r="H29" t="s">
        <v>780</v>
      </c>
      <c r="I29" t="s">
        <v>781</v>
      </c>
      <c r="J29" t="s">
        <v>782</v>
      </c>
    </row>
    <row r="30" spans="1:10" x14ac:dyDescent="0.35">
      <c r="A30" s="34" t="s">
        <v>330</v>
      </c>
      <c r="B30" t="s">
        <v>783</v>
      </c>
      <c r="C30" t="s">
        <v>784</v>
      </c>
      <c r="D30" t="s">
        <v>785</v>
      </c>
      <c r="E30" t="s">
        <v>786</v>
      </c>
      <c r="F30" t="s">
        <v>787</v>
      </c>
      <c r="G30" t="s">
        <v>788</v>
      </c>
      <c r="H30" t="s">
        <v>789</v>
      </c>
      <c r="I30" t="s">
        <v>790</v>
      </c>
      <c r="J30" t="s">
        <v>791</v>
      </c>
    </row>
    <row r="31" spans="1:10" x14ac:dyDescent="0.35">
      <c r="A31" s="34" t="s">
        <v>290</v>
      </c>
      <c r="B31" t="s">
        <v>792</v>
      </c>
      <c r="C31">
        <v>0</v>
      </c>
      <c r="D31" t="s">
        <v>793</v>
      </c>
      <c r="E31">
        <v>0</v>
      </c>
      <c r="F31" t="s">
        <v>794</v>
      </c>
      <c r="G31" t="s">
        <v>795</v>
      </c>
      <c r="H31">
        <v>0</v>
      </c>
      <c r="I31" t="s">
        <v>796</v>
      </c>
      <c r="J31" t="s">
        <v>797</v>
      </c>
    </row>
    <row r="32" spans="1:10" x14ac:dyDescent="0.35">
      <c r="A32" s="34" t="s">
        <v>381</v>
      </c>
      <c r="B32" t="s">
        <v>798</v>
      </c>
      <c r="C32" t="s">
        <v>799</v>
      </c>
      <c r="D32" t="s">
        <v>800</v>
      </c>
      <c r="E32" t="s">
        <v>801</v>
      </c>
      <c r="F32" t="s">
        <v>802</v>
      </c>
      <c r="G32" t="s">
        <v>803</v>
      </c>
      <c r="H32" t="s">
        <v>804</v>
      </c>
      <c r="I32" t="s">
        <v>805</v>
      </c>
      <c r="J32" t="s">
        <v>806</v>
      </c>
    </row>
    <row r="33" spans="1:10" x14ac:dyDescent="0.35">
      <c r="A33" s="34" t="s">
        <v>398</v>
      </c>
      <c r="B33" t="s">
        <v>807</v>
      </c>
      <c r="C33" t="s">
        <v>808</v>
      </c>
      <c r="D33" t="s">
        <v>809</v>
      </c>
      <c r="E33" t="s">
        <v>810</v>
      </c>
      <c r="F33" t="s">
        <v>811</v>
      </c>
      <c r="G33" t="s">
        <v>812</v>
      </c>
      <c r="H33" t="s">
        <v>813</v>
      </c>
      <c r="I33" t="s">
        <v>814</v>
      </c>
      <c r="J33" t="s">
        <v>815</v>
      </c>
    </row>
    <row r="34" spans="1:10" x14ac:dyDescent="0.35">
      <c r="A34" s="34" t="s">
        <v>325</v>
      </c>
      <c r="B34" t="s">
        <v>816</v>
      </c>
      <c r="C34" t="s">
        <v>817</v>
      </c>
      <c r="D34" t="s">
        <v>818</v>
      </c>
      <c r="E34" t="s">
        <v>819</v>
      </c>
      <c r="F34" t="s">
        <v>820</v>
      </c>
      <c r="G34" t="s">
        <v>821</v>
      </c>
      <c r="H34" t="s">
        <v>822</v>
      </c>
      <c r="I34" t="s">
        <v>823</v>
      </c>
      <c r="J34" t="s">
        <v>824</v>
      </c>
    </row>
    <row r="35" spans="1:10" x14ac:dyDescent="0.35">
      <c r="A35" s="34" t="s">
        <v>320</v>
      </c>
      <c r="B35" t="s">
        <v>825</v>
      </c>
      <c r="C35" t="s">
        <v>826</v>
      </c>
      <c r="D35" t="s">
        <v>827</v>
      </c>
      <c r="E35" t="s">
        <v>828</v>
      </c>
      <c r="F35" t="s">
        <v>829</v>
      </c>
      <c r="G35" t="s">
        <v>830</v>
      </c>
      <c r="H35" t="s">
        <v>831</v>
      </c>
      <c r="I35" t="s">
        <v>832</v>
      </c>
      <c r="J35" t="s">
        <v>833</v>
      </c>
    </row>
    <row r="36" spans="1:10" x14ac:dyDescent="0.35">
      <c r="A36" s="34" t="s">
        <v>53</v>
      </c>
      <c r="B36" t="s">
        <v>834</v>
      </c>
      <c r="C36" t="s">
        <v>835</v>
      </c>
      <c r="D36" t="s">
        <v>836</v>
      </c>
      <c r="E36" t="s">
        <v>837</v>
      </c>
      <c r="F36" t="s">
        <v>838</v>
      </c>
      <c r="G36" t="s">
        <v>839</v>
      </c>
      <c r="H36" t="s">
        <v>840</v>
      </c>
      <c r="I36" t="s">
        <v>841</v>
      </c>
      <c r="J36" t="s">
        <v>842</v>
      </c>
    </row>
    <row r="37" spans="1:10" x14ac:dyDescent="0.35">
      <c r="A37" s="34" t="s">
        <v>402</v>
      </c>
      <c r="B37" t="s">
        <v>843</v>
      </c>
      <c r="C37" t="s">
        <v>844</v>
      </c>
      <c r="D37" t="s">
        <v>845</v>
      </c>
      <c r="E37" t="s">
        <v>846</v>
      </c>
      <c r="F37" t="s">
        <v>847</v>
      </c>
      <c r="G37" t="s">
        <v>848</v>
      </c>
      <c r="H37" t="s">
        <v>849</v>
      </c>
      <c r="I37" t="s">
        <v>850</v>
      </c>
      <c r="J37" t="s">
        <v>851</v>
      </c>
    </row>
    <row r="38" spans="1:10" x14ac:dyDescent="0.35">
      <c r="A38" s="34" t="s">
        <v>286</v>
      </c>
      <c r="B38" t="s">
        <v>852</v>
      </c>
      <c r="C38" t="s">
        <v>853</v>
      </c>
      <c r="D38" t="s">
        <v>854</v>
      </c>
      <c r="E38">
        <v>0</v>
      </c>
      <c r="F38" t="s">
        <v>855</v>
      </c>
      <c r="G38" t="s">
        <v>856</v>
      </c>
      <c r="H38" t="s">
        <v>857</v>
      </c>
      <c r="I38" t="s">
        <v>858</v>
      </c>
      <c r="J38" t="s">
        <v>859</v>
      </c>
    </row>
    <row r="39" spans="1:10" x14ac:dyDescent="0.35">
      <c r="A39" s="34" t="s">
        <v>331</v>
      </c>
      <c r="B39" t="s">
        <v>860</v>
      </c>
      <c r="C39" t="s">
        <v>861</v>
      </c>
      <c r="D39" t="s">
        <v>862</v>
      </c>
      <c r="E39" t="s">
        <v>863</v>
      </c>
      <c r="F39" t="s">
        <v>864</v>
      </c>
      <c r="G39" t="s">
        <v>865</v>
      </c>
      <c r="H39" t="s">
        <v>866</v>
      </c>
      <c r="I39" t="s">
        <v>867</v>
      </c>
      <c r="J39" t="s">
        <v>868</v>
      </c>
    </row>
    <row r="40" spans="1:10" x14ac:dyDescent="0.35">
      <c r="A40" t="s">
        <v>308</v>
      </c>
      <c r="B40" t="s">
        <v>869</v>
      </c>
      <c r="C40" t="s">
        <v>870</v>
      </c>
      <c r="D40" t="s">
        <v>871</v>
      </c>
      <c r="E40" t="s">
        <v>872</v>
      </c>
      <c r="F40" t="s">
        <v>873</v>
      </c>
      <c r="G40" t="s">
        <v>874</v>
      </c>
      <c r="H40" t="s">
        <v>875</v>
      </c>
      <c r="I40" t="s">
        <v>876</v>
      </c>
      <c r="J40" t="s">
        <v>877</v>
      </c>
    </row>
    <row r="41" spans="1:10" x14ac:dyDescent="0.35">
      <c r="A41" s="34" t="s">
        <v>436</v>
      </c>
      <c r="B41" t="s">
        <v>878</v>
      </c>
      <c r="C41" t="s">
        <v>879</v>
      </c>
      <c r="D41" t="s">
        <v>880</v>
      </c>
      <c r="E41" t="s">
        <v>881</v>
      </c>
      <c r="F41" t="s">
        <v>882</v>
      </c>
      <c r="G41" t="s">
        <v>883</v>
      </c>
      <c r="H41" t="s">
        <v>884</v>
      </c>
      <c r="I41" t="s">
        <v>885</v>
      </c>
      <c r="J41" t="s">
        <v>886</v>
      </c>
    </row>
    <row r="42" spans="1:10" x14ac:dyDescent="0.35">
      <c r="A42" s="34" t="s">
        <v>379</v>
      </c>
      <c r="B42" t="s">
        <v>887</v>
      </c>
      <c r="C42" t="s">
        <v>888</v>
      </c>
      <c r="D42" t="s">
        <v>889</v>
      </c>
      <c r="E42" t="s">
        <v>890</v>
      </c>
      <c r="F42" t="s">
        <v>891</v>
      </c>
      <c r="G42" t="s">
        <v>892</v>
      </c>
      <c r="H42" t="s">
        <v>893</v>
      </c>
      <c r="I42" t="s">
        <v>894</v>
      </c>
      <c r="J42" t="s">
        <v>895</v>
      </c>
    </row>
    <row r="43" spans="1:10" x14ac:dyDescent="0.35">
      <c r="A43" s="34" t="s">
        <v>81</v>
      </c>
      <c r="B43" t="s">
        <v>896</v>
      </c>
      <c r="C43" t="s">
        <v>897</v>
      </c>
      <c r="D43" t="s">
        <v>898</v>
      </c>
      <c r="E43" t="s">
        <v>899</v>
      </c>
      <c r="F43" t="s">
        <v>900</v>
      </c>
      <c r="G43" t="s">
        <v>901</v>
      </c>
      <c r="H43" t="s">
        <v>902</v>
      </c>
      <c r="I43" t="s">
        <v>903</v>
      </c>
      <c r="J43" t="s">
        <v>904</v>
      </c>
    </row>
    <row r="44" spans="1:10" x14ac:dyDescent="0.35">
      <c r="A44" s="34" t="s">
        <v>386</v>
      </c>
      <c r="B44" t="s">
        <v>905</v>
      </c>
      <c r="C44" t="s">
        <v>906</v>
      </c>
      <c r="D44" t="s">
        <v>907</v>
      </c>
      <c r="E44" t="s">
        <v>908</v>
      </c>
      <c r="F44" t="s">
        <v>909</v>
      </c>
      <c r="G44" t="s">
        <v>910</v>
      </c>
      <c r="H44" t="s">
        <v>911</v>
      </c>
      <c r="I44" t="s">
        <v>912</v>
      </c>
      <c r="J44" t="s">
        <v>913</v>
      </c>
    </row>
    <row r="45" spans="1:10" x14ac:dyDescent="0.35">
      <c r="A45" s="34" t="s">
        <v>404</v>
      </c>
      <c r="B45" t="s">
        <v>914</v>
      </c>
      <c r="C45" t="s">
        <v>915</v>
      </c>
      <c r="D45" t="s">
        <v>916</v>
      </c>
      <c r="E45" t="s">
        <v>917</v>
      </c>
      <c r="F45" t="s">
        <v>918</v>
      </c>
      <c r="G45" t="s">
        <v>919</v>
      </c>
      <c r="H45" t="s">
        <v>920</v>
      </c>
      <c r="I45" t="s">
        <v>921</v>
      </c>
      <c r="J45" t="s">
        <v>922</v>
      </c>
    </row>
    <row r="46" spans="1:10" x14ac:dyDescent="0.35">
      <c r="A46" s="34" t="s">
        <v>41</v>
      </c>
      <c r="B46" t="s">
        <v>923</v>
      </c>
      <c r="C46" t="s">
        <v>924</v>
      </c>
      <c r="D46" t="s">
        <v>925</v>
      </c>
      <c r="E46" t="s">
        <v>926</v>
      </c>
      <c r="F46" t="s">
        <v>927</v>
      </c>
      <c r="G46" t="s">
        <v>928</v>
      </c>
      <c r="H46" t="s">
        <v>929</v>
      </c>
      <c r="I46" t="s">
        <v>930</v>
      </c>
      <c r="J46" t="s">
        <v>931</v>
      </c>
    </row>
    <row r="47" spans="1:10" x14ac:dyDescent="0.35">
      <c r="A47" s="34" t="s">
        <v>87</v>
      </c>
      <c r="B47" t="s">
        <v>932</v>
      </c>
      <c r="C47" t="s">
        <v>933</v>
      </c>
      <c r="D47" t="s">
        <v>934</v>
      </c>
      <c r="E47" t="s">
        <v>935</v>
      </c>
      <c r="F47" t="s">
        <v>936</v>
      </c>
      <c r="G47" t="s">
        <v>937</v>
      </c>
      <c r="H47" t="s">
        <v>938</v>
      </c>
      <c r="I47" t="s">
        <v>939</v>
      </c>
      <c r="J47" t="s">
        <v>940</v>
      </c>
    </row>
    <row r="48" spans="1:10" x14ac:dyDescent="0.35">
      <c r="A48" s="34" t="s">
        <v>391</v>
      </c>
      <c r="B48" t="s">
        <v>941</v>
      </c>
      <c r="C48" t="s">
        <v>942</v>
      </c>
      <c r="D48" t="s">
        <v>943</v>
      </c>
      <c r="E48" t="s">
        <v>944</v>
      </c>
      <c r="F48" t="s">
        <v>945</v>
      </c>
      <c r="G48" t="s">
        <v>946</v>
      </c>
      <c r="H48" t="s">
        <v>947</v>
      </c>
      <c r="I48" t="s">
        <v>948</v>
      </c>
      <c r="J48" t="s">
        <v>949</v>
      </c>
    </row>
    <row r="49" spans="1:10" x14ac:dyDescent="0.35">
      <c r="A49" s="34" t="s">
        <v>351</v>
      </c>
      <c r="B49" t="s">
        <v>950</v>
      </c>
      <c r="C49" t="s">
        <v>951</v>
      </c>
      <c r="D49" t="s">
        <v>952</v>
      </c>
      <c r="E49" t="s">
        <v>953</v>
      </c>
      <c r="F49" t="s">
        <v>954</v>
      </c>
      <c r="G49" t="s">
        <v>955</v>
      </c>
      <c r="H49" t="s">
        <v>956</v>
      </c>
      <c r="I49" t="s">
        <v>957</v>
      </c>
      <c r="J49" t="s">
        <v>958</v>
      </c>
    </row>
    <row r="50" spans="1:10" x14ac:dyDescent="0.35">
      <c r="A50" s="34" t="s">
        <v>292</v>
      </c>
      <c r="B50" t="s">
        <v>959</v>
      </c>
      <c r="C50" t="s">
        <v>960</v>
      </c>
      <c r="D50" t="s">
        <v>961</v>
      </c>
      <c r="E50" t="s">
        <v>962</v>
      </c>
      <c r="F50" t="s">
        <v>963</v>
      </c>
      <c r="G50" t="s">
        <v>964</v>
      </c>
      <c r="H50" t="s">
        <v>965</v>
      </c>
      <c r="I50" t="s">
        <v>966</v>
      </c>
      <c r="J50" t="s">
        <v>967</v>
      </c>
    </row>
    <row r="51" spans="1:10" x14ac:dyDescent="0.35">
      <c r="A51" s="34" t="s">
        <v>403</v>
      </c>
      <c r="B51" t="s">
        <v>968</v>
      </c>
      <c r="C51" t="s">
        <v>969</v>
      </c>
      <c r="D51" t="s">
        <v>970</v>
      </c>
      <c r="E51" t="s">
        <v>971</v>
      </c>
      <c r="F51" t="s">
        <v>972</v>
      </c>
      <c r="G51" t="s">
        <v>973</v>
      </c>
      <c r="H51" t="s">
        <v>974</v>
      </c>
      <c r="I51" t="s">
        <v>975</v>
      </c>
      <c r="J51" t="s">
        <v>976</v>
      </c>
    </row>
    <row r="52" spans="1:10" x14ac:dyDescent="0.35">
      <c r="A52" s="34" t="s">
        <v>172</v>
      </c>
      <c r="B52" t="s">
        <v>977</v>
      </c>
      <c r="C52" t="s">
        <v>978</v>
      </c>
      <c r="D52" t="s">
        <v>979</v>
      </c>
      <c r="E52" t="s">
        <v>980</v>
      </c>
      <c r="F52" t="s">
        <v>981</v>
      </c>
      <c r="G52" t="s">
        <v>982</v>
      </c>
      <c r="H52" t="s">
        <v>983</v>
      </c>
      <c r="I52">
        <v>0</v>
      </c>
      <c r="J52" t="s">
        <v>984</v>
      </c>
    </row>
    <row r="53" spans="1:10" x14ac:dyDescent="0.35">
      <c r="A53" s="34" t="s">
        <v>363</v>
      </c>
      <c r="B53" t="s">
        <v>985</v>
      </c>
      <c r="C53" t="s">
        <v>986</v>
      </c>
      <c r="D53" t="s">
        <v>987</v>
      </c>
      <c r="E53" t="s">
        <v>988</v>
      </c>
      <c r="F53" t="s">
        <v>989</v>
      </c>
      <c r="G53" t="s">
        <v>990</v>
      </c>
      <c r="H53" t="s">
        <v>991</v>
      </c>
      <c r="I53" t="s">
        <v>992</v>
      </c>
      <c r="J53" t="s">
        <v>993</v>
      </c>
    </row>
    <row r="54" spans="1:10" x14ac:dyDescent="0.35">
      <c r="A54" s="34" t="s">
        <v>399</v>
      </c>
      <c r="B54" t="s">
        <v>994</v>
      </c>
      <c r="C54" t="s">
        <v>995</v>
      </c>
      <c r="D54" t="s">
        <v>996</v>
      </c>
      <c r="E54" t="s">
        <v>997</v>
      </c>
      <c r="F54" t="s">
        <v>998</v>
      </c>
      <c r="G54" t="s">
        <v>999</v>
      </c>
      <c r="H54" t="s">
        <v>1000</v>
      </c>
      <c r="I54" t="s">
        <v>1001</v>
      </c>
      <c r="J54" t="s">
        <v>1002</v>
      </c>
    </row>
    <row r="55" spans="1:10" x14ac:dyDescent="0.35">
      <c r="A55" s="34" t="s">
        <v>409</v>
      </c>
      <c r="B55" t="s">
        <v>1003</v>
      </c>
      <c r="C55" t="s">
        <v>1004</v>
      </c>
      <c r="D55" t="s">
        <v>1005</v>
      </c>
      <c r="E55" t="s">
        <v>1006</v>
      </c>
      <c r="F55" t="s">
        <v>1007</v>
      </c>
      <c r="G55" t="s">
        <v>1008</v>
      </c>
      <c r="H55" t="s">
        <v>1009</v>
      </c>
      <c r="I55" t="s">
        <v>1010</v>
      </c>
      <c r="J55" t="s">
        <v>1011</v>
      </c>
    </row>
    <row r="56" spans="1:10" x14ac:dyDescent="0.35">
      <c r="A56" s="34" t="s">
        <v>356</v>
      </c>
      <c r="B56" t="s">
        <v>1012</v>
      </c>
      <c r="C56" t="s">
        <v>1013</v>
      </c>
      <c r="D56" t="s">
        <v>1014</v>
      </c>
      <c r="E56" t="s">
        <v>1015</v>
      </c>
      <c r="F56" t="s">
        <v>1016</v>
      </c>
      <c r="G56" t="s">
        <v>1017</v>
      </c>
      <c r="H56" t="s">
        <v>1018</v>
      </c>
      <c r="I56" t="s">
        <v>1019</v>
      </c>
      <c r="J56" t="s">
        <v>1020</v>
      </c>
    </row>
    <row r="57" spans="1:10" x14ac:dyDescent="0.35">
      <c r="A57" s="34" t="s">
        <v>416</v>
      </c>
      <c r="B57" t="s">
        <v>1021</v>
      </c>
      <c r="C57" t="s">
        <v>1022</v>
      </c>
      <c r="D57" t="s">
        <v>1023</v>
      </c>
      <c r="E57" t="s">
        <v>1024</v>
      </c>
      <c r="F57" t="s">
        <v>1025</v>
      </c>
      <c r="G57" t="s">
        <v>1026</v>
      </c>
      <c r="H57" t="s">
        <v>1027</v>
      </c>
      <c r="I57" t="s">
        <v>1028</v>
      </c>
      <c r="J57" t="s">
        <v>1029</v>
      </c>
    </row>
    <row r="58" spans="1:10" x14ac:dyDescent="0.35">
      <c r="A58" s="34" t="s">
        <v>1783</v>
      </c>
      <c r="B58" t="s">
        <v>1030</v>
      </c>
      <c r="C58" t="s">
        <v>1031</v>
      </c>
      <c r="D58" t="s">
        <v>1032</v>
      </c>
      <c r="E58" t="s">
        <v>1033</v>
      </c>
      <c r="F58" t="s">
        <v>1034</v>
      </c>
      <c r="G58" t="s">
        <v>1035</v>
      </c>
      <c r="H58" t="s">
        <v>1036</v>
      </c>
      <c r="I58" t="s">
        <v>1037</v>
      </c>
      <c r="J58" t="s">
        <v>1038</v>
      </c>
    </row>
    <row r="59" spans="1:10" x14ac:dyDescent="0.35">
      <c r="A59" s="34" t="s">
        <v>20</v>
      </c>
      <c r="B59" t="s">
        <v>1039</v>
      </c>
      <c r="C59" t="s">
        <v>1040</v>
      </c>
      <c r="D59" t="s">
        <v>1041</v>
      </c>
      <c r="E59" t="s">
        <v>1042</v>
      </c>
      <c r="F59" t="s">
        <v>1043</v>
      </c>
      <c r="G59" t="s">
        <v>1044</v>
      </c>
      <c r="H59" t="s">
        <v>1045</v>
      </c>
      <c r="I59" t="s">
        <v>1046</v>
      </c>
      <c r="J59" t="s">
        <v>1047</v>
      </c>
    </row>
    <row r="60" spans="1:10" x14ac:dyDescent="0.35">
      <c r="A60" s="34" t="s">
        <v>61</v>
      </c>
      <c r="B60" t="s">
        <v>1048</v>
      </c>
      <c r="C60" t="s">
        <v>1049</v>
      </c>
      <c r="D60" t="s">
        <v>1050</v>
      </c>
      <c r="E60" t="s">
        <v>1051</v>
      </c>
      <c r="F60" t="s">
        <v>1052</v>
      </c>
      <c r="G60" t="s">
        <v>1053</v>
      </c>
      <c r="H60" t="s">
        <v>1054</v>
      </c>
      <c r="I60" t="s">
        <v>1055</v>
      </c>
      <c r="J60" t="s">
        <v>1056</v>
      </c>
    </row>
    <row r="61" spans="1:10" x14ac:dyDescent="0.35">
      <c r="A61" s="34" t="s">
        <v>194</v>
      </c>
      <c r="B61">
        <v>0</v>
      </c>
      <c r="C61" t="s">
        <v>1057</v>
      </c>
      <c r="D61" t="s">
        <v>1058</v>
      </c>
      <c r="E61" t="s">
        <v>1059</v>
      </c>
      <c r="F61" t="s">
        <v>1060</v>
      </c>
      <c r="G61" t="s">
        <v>1061</v>
      </c>
      <c r="H61">
        <v>0</v>
      </c>
      <c r="I61">
        <v>0</v>
      </c>
      <c r="J61" t="s">
        <v>1062</v>
      </c>
    </row>
    <row r="62" spans="1:10" x14ac:dyDescent="0.35">
      <c r="A62" s="34" t="s">
        <v>440</v>
      </c>
      <c r="B62" t="s">
        <v>1063</v>
      </c>
      <c r="C62" t="s">
        <v>1064</v>
      </c>
      <c r="D62" t="s">
        <v>1065</v>
      </c>
      <c r="E62" t="s">
        <v>1066</v>
      </c>
      <c r="F62" t="s">
        <v>1067</v>
      </c>
      <c r="G62" t="s">
        <v>1068</v>
      </c>
      <c r="H62" t="s">
        <v>1069</v>
      </c>
      <c r="I62" t="s">
        <v>1070</v>
      </c>
      <c r="J62" t="s">
        <v>1071</v>
      </c>
    </row>
    <row r="65" spans="1:10" s="38" customFormat="1" x14ac:dyDescent="0.35">
      <c r="A65" s="57" t="s">
        <v>1822</v>
      </c>
      <c r="B65" s="38" t="s">
        <v>1821</v>
      </c>
    </row>
    <row r="66" spans="1:10" x14ac:dyDescent="0.35">
      <c r="A66" s="30" t="s">
        <v>476</v>
      </c>
      <c r="B66" s="32">
        <v>0.60903638999999998</v>
      </c>
      <c r="C66" s="32">
        <v>0.50884901000000005</v>
      </c>
      <c r="D66" s="32">
        <v>1.8565615799999999</v>
      </c>
      <c r="E66" s="32">
        <v>1.1093956899999999</v>
      </c>
      <c r="F66" s="32">
        <v>1.1318510100000001</v>
      </c>
      <c r="G66" s="32">
        <v>4.9508766099999999</v>
      </c>
      <c r="H66" s="32">
        <v>0.91366153999999999</v>
      </c>
      <c r="I66" s="32">
        <v>1.6666051799999999</v>
      </c>
      <c r="J66" s="32">
        <v>1.35252046</v>
      </c>
    </row>
    <row r="67" spans="1:10" x14ac:dyDescent="0.35">
      <c r="A67" s="30" t="s">
        <v>473</v>
      </c>
      <c r="B67" s="32">
        <v>9.0950900000000001E-2</v>
      </c>
      <c r="C67" s="32">
        <v>0.11489207799999999</v>
      </c>
      <c r="D67" s="32">
        <v>0.14875314100000001</v>
      </c>
      <c r="E67" s="32">
        <v>0.17229522999999999</v>
      </c>
      <c r="F67" s="32">
        <v>8.0127795000000002E-2</v>
      </c>
      <c r="G67" s="32">
        <v>8.0856642000000006E-2</v>
      </c>
      <c r="H67" s="32">
        <v>5.7158164999999997E-2</v>
      </c>
      <c r="I67" s="32">
        <v>7.1105685000000002E-2</v>
      </c>
      <c r="J67" s="32">
        <v>0.114797421</v>
      </c>
    </row>
    <row r="68" spans="1:10" x14ac:dyDescent="0.35">
      <c r="A68" s="30" t="s">
        <v>471</v>
      </c>
      <c r="B68" s="32">
        <v>2.10072E-2</v>
      </c>
      <c r="C68" s="32">
        <v>6.2848409999999993E-2</v>
      </c>
      <c r="D68" s="32">
        <v>3.8800769999999998E-2</v>
      </c>
      <c r="E68" s="32">
        <v>3.7243159999999997E-2</v>
      </c>
      <c r="F68" s="32">
        <v>1.296916E-2</v>
      </c>
      <c r="G68" s="32">
        <v>9.5936500000000004E-3</v>
      </c>
      <c r="H68" s="32">
        <v>4.5365950000000002E-2</v>
      </c>
      <c r="I68" s="32">
        <v>8.4556100000000006E-3</v>
      </c>
      <c r="J68" s="32">
        <v>1.0584150000000001E-2</v>
      </c>
    </row>
    <row r="69" spans="1:10" x14ac:dyDescent="0.35">
      <c r="A69" s="30" t="s">
        <v>472</v>
      </c>
      <c r="B69" s="32">
        <v>2.3129429999999999E-2</v>
      </c>
      <c r="C69" s="32">
        <v>5.4913770000000001E-2</v>
      </c>
      <c r="D69" s="32">
        <v>2.3979790000000001E-2</v>
      </c>
      <c r="E69" s="32">
        <v>3.1772849999999998E-2</v>
      </c>
      <c r="F69" s="32">
        <v>2.5672839999999999E-2</v>
      </c>
      <c r="G69" s="32">
        <v>1.8365900000000001E-2</v>
      </c>
      <c r="H69" s="32">
        <v>3.1414829999999998E-2</v>
      </c>
      <c r="I69" s="32">
        <v>1.2999459999999999E-2</v>
      </c>
      <c r="J69" s="32">
        <v>2.9458160000000001E-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6849A-7D88-461E-9975-53D1695EF189}">
  <dimension ref="A1:J80"/>
  <sheetViews>
    <sheetView workbookViewId="0">
      <selection sqref="A1:XFD1"/>
    </sheetView>
  </sheetViews>
  <sheetFormatPr defaultRowHeight="14.5" x14ac:dyDescent="0.35"/>
  <cols>
    <col min="1" max="1" width="18.08984375" bestFit="1" customWidth="1"/>
    <col min="2" max="2" width="14.7265625" customWidth="1"/>
    <col min="4" max="4" width="9.36328125" bestFit="1" customWidth="1"/>
  </cols>
  <sheetData>
    <row r="1" spans="1:5" s="38" customFormat="1" x14ac:dyDescent="0.35">
      <c r="A1" s="38" t="s">
        <v>1814</v>
      </c>
      <c r="B1" s="38" t="s">
        <v>541</v>
      </c>
    </row>
    <row r="3" spans="1:5" x14ac:dyDescent="0.35">
      <c r="A3" s="5" t="s">
        <v>538</v>
      </c>
      <c r="B3" s="5" t="s">
        <v>515</v>
      </c>
      <c r="C3" s="5" t="s">
        <v>516</v>
      </c>
      <c r="D3" s="5" t="s">
        <v>517</v>
      </c>
      <c r="E3" s="35" t="s">
        <v>539</v>
      </c>
    </row>
    <row r="4" spans="1:5" x14ac:dyDescent="0.35">
      <c r="A4" s="34" t="s">
        <v>317</v>
      </c>
      <c r="B4" s="34" t="s">
        <v>543</v>
      </c>
      <c r="C4" s="34" t="s">
        <v>544</v>
      </c>
      <c r="D4" s="34" t="s">
        <v>545</v>
      </c>
      <c r="E4" s="34" t="s">
        <v>546</v>
      </c>
    </row>
    <row r="5" spans="1:5" x14ac:dyDescent="0.35">
      <c r="A5" s="34" t="s">
        <v>438</v>
      </c>
      <c r="B5" s="34" t="s">
        <v>547</v>
      </c>
      <c r="C5" s="34" t="s">
        <v>548</v>
      </c>
      <c r="D5" s="34" t="s">
        <v>549</v>
      </c>
      <c r="E5" s="34" t="s">
        <v>550</v>
      </c>
    </row>
    <row r="6" spans="1:5" x14ac:dyDescent="0.35">
      <c r="A6" s="34" t="s">
        <v>384</v>
      </c>
      <c r="B6" s="34" t="s">
        <v>551</v>
      </c>
      <c r="C6" s="34" t="s">
        <v>552</v>
      </c>
      <c r="D6" s="34" t="s">
        <v>553</v>
      </c>
      <c r="E6" s="34" t="s">
        <v>554</v>
      </c>
    </row>
    <row r="7" spans="1:5" x14ac:dyDescent="0.35">
      <c r="A7" s="34" t="s">
        <v>321</v>
      </c>
      <c r="B7" s="34" t="s">
        <v>555</v>
      </c>
      <c r="C7" s="34" t="s">
        <v>556</v>
      </c>
      <c r="D7" s="34" t="s">
        <v>557</v>
      </c>
      <c r="E7" s="34" t="s">
        <v>558</v>
      </c>
    </row>
    <row r="8" spans="1:5" x14ac:dyDescent="0.35">
      <c r="A8" s="34" t="s">
        <v>376</v>
      </c>
      <c r="B8" s="34" t="s">
        <v>559</v>
      </c>
      <c r="C8" s="34" t="s">
        <v>560</v>
      </c>
      <c r="D8" s="34" t="s">
        <v>561</v>
      </c>
      <c r="E8" s="34" t="s">
        <v>562</v>
      </c>
    </row>
    <row r="9" spans="1:5" x14ac:dyDescent="0.35">
      <c r="A9" s="34" t="s">
        <v>162</v>
      </c>
      <c r="B9" s="34" t="s">
        <v>563</v>
      </c>
      <c r="C9" s="34" t="s">
        <v>564</v>
      </c>
      <c r="D9" s="34" t="s">
        <v>565</v>
      </c>
      <c r="E9" s="34" t="s">
        <v>566</v>
      </c>
    </row>
    <row r="10" spans="1:5" x14ac:dyDescent="0.35">
      <c r="A10" s="34" t="s">
        <v>174</v>
      </c>
      <c r="B10" s="34" t="s">
        <v>567</v>
      </c>
      <c r="C10" s="34" t="s">
        <v>568</v>
      </c>
      <c r="D10" s="34" t="s">
        <v>569</v>
      </c>
      <c r="E10" s="34" t="s">
        <v>570</v>
      </c>
    </row>
    <row r="11" spans="1:5" x14ac:dyDescent="0.35">
      <c r="A11" s="34" t="s">
        <v>109</v>
      </c>
      <c r="B11" s="34" t="s">
        <v>571</v>
      </c>
      <c r="C11" s="34" t="s">
        <v>572</v>
      </c>
      <c r="D11" s="34" t="s">
        <v>573</v>
      </c>
      <c r="E11" s="34" t="s">
        <v>574</v>
      </c>
    </row>
    <row r="12" spans="1:5" x14ac:dyDescent="0.35">
      <c r="A12" s="34" t="s">
        <v>1797</v>
      </c>
      <c r="B12" s="34" t="s">
        <v>575</v>
      </c>
      <c r="C12" s="34" t="s">
        <v>576</v>
      </c>
      <c r="D12" s="34" t="s">
        <v>577</v>
      </c>
      <c r="E12" s="34" t="s">
        <v>578</v>
      </c>
    </row>
    <row r="13" spans="1:5" x14ac:dyDescent="0.35">
      <c r="A13" s="34" t="s">
        <v>1794</v>
      </c>
      <c r="B13" s="34" t="s">
        <v>579</v>
      </c>
      <c r="C13" s="34" t="s">
        <v>580</v>
      </c>
      <c r="D13" s="34" t="s">
        <v>581</v>
      </c>
      <c r="E13" s="34" t="s">
        <v>582</v>
      </c>
    </row>
    <row r="14" spans="1:5" x14ac:dyDescent="0.35">
      <c r="A14" s="34" t="s">
        <v>1796</v>
      </c>
      <c r="B14" s="34" t="s">
        <v>583</v>
      </c>
      <c r="C14" s="34" t="s">
        <v>584</v>
      </c>
      <c r="D14" s="34" t="s">
        <v>585</v>
      </c>
      <c r="E14" s="34" t="s">
        <v>586</v>
      </c>
    </row>
    <row r="15" spans="1:5" x14ac:dyDescent="0.35">
      <c r="A15" s="34" t="s">
        <v>1788</v>
      </c>
      <c r="B15" s="34" t="s">
        <v>587</v>
      </c>
      <c r="C15" s="34" t="s">
        <v>588</v>
      </c>
      <c r="D15" s="34" t="s">
        <v>589</v>
      </c>
      <c r="E15" s="34" t="s">
        <v>590</v>
      </c>
    </row>
    <row r="16" spans="1:5" x14ac:dyDescent="0.35">
      <c r="A16" s="34"/>
      <c r="B16" s="34"/>
      <c r="C16" s="34"/>
    </row>
    <row r="18" spans="1:10" s="59" customFormat="1" x14ac:dyDescent="0.35">
      <c r="A18" s="58" t="s">
        <v>1813</v>
      </c>
      <c r="B18" s="59" t="s">
        <v>540</v>
      </c>
    </row>
    <row r="19" spans="1:10" x14ac:dyDescent="0.35">
      <c r="A19" s="5" t="s">
        <v>542</v>
      </c>
      <c r="B19" s="37" t="s">
        <v>492</v>
      </c>
      <c r="C19" s="37" t="s">
        <v>493</v>
      </c>
      <c r="D19" s="37" t="s">
        <v>494</v>
      </c>
      <c r="E19" s="37" t="s">
        <v>495</v>
      </c>
      <c r="F19" s="37" t="s">
        <v>483</v>
      </c>
      <c r="G19" s="37" t="s">
        <v>484</v>
      </c>
      <c r="H19" s="37" t="s">
        <v>485</v>
      </c>
      <c r="I19" s="37" t="s">
        <v>486</v>
      </c>
      <c r="J19" s="37" t="s">
        <v>487</v>
      </c>
    </row>
    <row r="20" spans="1:10" x14ac:dyDescent="0.35">
      <c r="A20" s="34" t="s">
        <v>326</v>
      </c>
      <c r="B20" t="s">
        <v>1340</v>
      </c>
      <c r="C20" t="s">
        <v>1341</v>
      </c>
      <c r="D20" t="s">
        <v>1342</v>
      </c>
      <c r="E20" t="s">
        <v>1343</v>
      </c>
      <c r="F20" t="s">
        <v>1344</v>
      </c>
      <c r="G20" t="s">
        <v>1345</v>
      </c>
      <c r="H20" t="s">
        <v>1346</v>
      </c>
      <c r="I20" t="s">
        <v>1347</v>
      </c>
      <c r="J20" t="s">
        <v>1348</v>
      </c>
    </row>
    <row r="21" spans="1:10" x14ac:dyDescent="0.35">
      <c r="A21" s="34" t="s">
        <v>317</v>
      </c>
      <c r="B21" t="s">
        <v>1349</v>
      </c>
      <c r="C21" t="s">
        <v>1350</v>
      </c>
      <c r="D21" t="s">
        <v>1351</v>
      </c>
      <c r="E21" t="s">
        <v>1352</v>
      </c>
      <c r="F21" t="s">
        <v>1353</v>
      </c>
      <c r="G21" t="s">
        <v>1354</v>
      </c>
      <c r="H21" t="s">
        <v>1355</v>
      </c>
      <c r="I21" t="s">
        <v>1356</v>
      </c>
      <c r="J21" t="s">
        <v>1357</v>
      </c>
    </row>
    <row r="22" spans="1:10" x14ac:dyDescent="0.35">
      <c r="A22" s="34" t="s">
        <v>330</v>
      </c>
      <c r="B22" t="s">
        <v>1358</v>
      </c>
      <c r="C22" t="s">
        <v>1359</v>
      </c>
      <c r="D22" t="s">
        <v>1360</v>
      </c>
      <c r="E22" t="s">
        <v>1361</v>
      </c>
      <c r="F22" t="s">
        <v>1362</v>
      </c>
      <c r="G22" t="s">
        <v>1363</v>
      </c>
      <c r="H22" t="s">
        <v>1364</v>
      </c>
      <c r="I22" t="s">
        <v>1365</v>
      </c>
      <c r="J22" t="s">
        <v>1366</v>
      </c>
    </row>
    <row r="23" spans="1:10" x14ac:dyDescent="0.35">
      <c r="A23" s="34" t="s">
        <v>83</v>
      </c>
      <c r="B23" t="s">
        <v>1367</v>
      </c>
      <c r="C23" t="s">
        <v>1368</v>
      </c>
      <c r="D23" t="s">
        <v>1369</v>
      </c>
      <c r="E23" t="s">
        <v>1370</v>
      </c>
      <c r="F23" t="s">
        <v>1371</v>
      </c>
      <c r="G23" t="s">
        <v>1372</v>
      </c>
      <c r="H23" t="s">
        <v>1373</v>
      </c>
      <c r="I23" t="s">
        <v>1374</v>
      </c>
      <c r="J23" t="s">
        <v>1375</v>
      </c>
    </row>
    <row r="24" spans="1:10" x14ac:dyDescent="0.35">
      <c r="A24" s="34" t="s">
        <v>398</v>
      </c>
      <c r="B24" t="s">
        <v>1376</v>
      </c>
      <c r="C24" t="s">
        <v>1377</v>
      </c>
      <c r="D24" t="s">
        <v>1378</v>
      </c>
      <c r="E24" t="s">
        <v>1379</v>
      </c>
      <c r="F24" t="s">
        <v>1380</v>
      </c>
      <c r="G24" t="s">
        <v>1381</v>
      </c>
      <c r="H24" t="s">
        <v>1382</v>
      </c>
      <c r="I24" t="s">
        <v>1383</v>
      </c>
      <c r="J24" t="s">
        <v>1384</v>
      </c>
    </row>
    <row r="25" spans="1:10" x14ac:dyDescent="0.35">
      <c r="A25" s="34" t="s">
        <v>325</v>
      </c>
      <c r="B25" t="s">
        <v>1385</v>
      </c>
      <c r="C25" t="s">
        <v>1386</v>
      </c>
      <c r="D25" t="s">
        <v>1387</v>
      </c>
      <c r="E25" t="s">
        <v>1388</v>
      </c>
      <c r="F25" t="s">
        <v>1389</v>
      </c>
      <c r="G25" t="s">
        <v>1390</v>
      </c>
      <c r="H25" t="s">
        <v>1391</v>
      </c>
      <c r="I25" t="s">
        <v>1392</v>
      </c>
      <c r="J25" t="s">
        <v>1393</v>
      </c>
    </row>
    <row r="26" spans="1:10" x14ac:dyDescent="0.35">
      <c r="A26" s="34" t="s">
        <v>350</v>
      </c>
      <c r="B26" t="s">
        <v>1394</v>
      </c>
      <c r="C26" t="s">
        <v>1395</v>
      </c>
      <c r="D26" t="s">
        <v>1396</v>
      </c>
      <c r="E26" t="s">
        <v>1397</v>
      </c>
      <c r="F26" t="s">
        <v>1398</v>
      </c>
      <c r="G26" t="s">
        <v>1399</v>
      </c>
      <c r="H26" t="s">
        <v>1400</v>
      </c>
      <c r="I26" t="s">
        <v>1401</v>
      </c>
      <c r="J26" t="s">
        <v>1402</v>
      </c>
    </row>
    <row r="27" spans="1:10" x14ac:dyDescent="0.35">
      <c r="A27" s="34" t="s">
        <v>358</v>
      </c>
      <c r="B27" t="s">
        <v>1403</v>
      </c>
      <c r="C27" t="s">
        <v>1404</v>
      </c>
      <c r="D27" t="s">
        <v>1405</v>
      </c>
      <c r="E27" t="s">
        <v>1406</v>
      </c>
      <c r="F27" t="s">
        <v>1407</v>
      </c>
      <c r="G27" t="s">
        <v>1408</v>
      </c>
      <c r="H27" t="s">
        <v>1409</v>
      </c>
      <c r="I27" t="s">
        <v>1410</v>
      </c>
      <c r="J27" t="s">
        <v>1411</v>
      </c>
    </row>
    <row r="28" spans="1:10" x14ac:dyDescent="0.35">
      <c r="A28" s="34" t="s">
        <v>290</v>
      </c>
      <c r="B28">
        <v>0</v>
      </c>
      <c r="C28">
        <v>0</v>
      </c>
      <c r="D28" t="s">
        <v>1430</v>
      </c>
      <c r="E28" t="s">
        <v>1431</v>
      </c>
      <c r="F28" t="s">
        <v>1432</v>
      </c>
      <c r="G28" t="s">
        <v>1433</v>
      </c>
      <c r="H28" t="s">
        <v>1434</v>
      </c>
      <c r="I28" t="s">
        <v>1435</v>
      </c>
      <c r="J28" t="s">
        <v>1436</v>
      </c>
    </row>
    <row r="29" spans="1:10" x14ac:dyDescent="0.35">
      <c r="A29" s="34" t="s">
        <v>349</v>
      </c>
      <c r="B29" t="s">
        <v>1412</v>
      </c>
      <c r="C29" t="s">
        <v>1413</v>
      </c>
      <c r="D29" t="s">
        <v>1414</v>
      </c>
      <c r="E29" t="s">
        <v>1415</v>
      </c>
      <c r="F29" t="s">
        <v>1416</v>
      </c>
      <c r="G29" t="s">
        <v>1417</v>
      </c>
      <c r="H29" t="s">
        <v>1418</v>
      </c>
      <c r="I29" t="s">
        <v>1419</v>
      </c>
      <c r="J29" t="s">
        <v>1420</v>
      </c>
    </row>
    <row r="30" spans="1:10" x14ac:dyDescent="0.35">
      <c r="A30" s="34" t="s">
        <v>407</v>
      </c>
      <c r="B30" t="s">
        <v>1421</v>
      </c>
      <c r="C30" t="s">
        <v>1422</v>
      </c>
      <c r="D30" t="s">
        <v>1423</v>
      </c>
      <c r="E30" t="s">
        <v>1424</v>
      </c>
      <c r="F30" t="s">
        <v>1425</v>
      </c>
      <c r="G30" t="s">
        <v>1426</v>
      </c>
      <c r="H30" t="s">
        <v>1427</v>
      </c>
      <c r="I30" t="s">
        <v>1428</v>
      </c>
      <c r="J30" t="s">
        <v>1429</v>
      </c>
    </row>
    <row r="31" spans="1:10" x14ac:dyDescent="0.35">
      <c r="A31" s="34" t="s">
        <v>308</v>
      </c>
      <c r="B31">
        <v>0</v>
      </c>
      <c r="C31" t="s">
        <v>1437</v>
      </c>
      <c r="D31" t="s">
        <v>1438</v>
      </c>
      <c r="E31" t="s">
        <v>1439</v>
      </c>
      <c r="F31" t="s">
        <v>1440</v>
      </c>
      <c r="G31" t="s">
        <v>1441</v>
      </c>
      <c r="H31" t="s">
        <v>1442</v>
      </c>
      <c r="I31" t="s">
        <v>1443</v>
      </c>
      <c r="J31" t="s">
        <v>1444</v>
      </c>
    </row>
    <row r="32" spans="1:10" x14ac:dyDescent="0.35">
      <c r="A32" s="34" t="s">
        <v>306</v>
      </c>
      <c r="B32" t="s">
        <v>1445</v>
      </c>
      <c r="C32">
        <v>0</v>
      </c>
      <c r="D32" t="s">
        <v>1446</v>
      </c>
      <c r="E32" t="s">
        <v>1447</v>
      </c>
      <c r="F32" t="s">
        <v>1448</v>
      </c>
      <c r="G32" t="s">
        <v>1449</v>
      </c>
      <c r="H32" t="s">
        <v>1450</v>
      </c>
      <c r="I32" t="s">
        <v>1451</v>
      </c>
      <c r="J32" t="s">
        <v>1452</v>
      </c>
    </row>
    <row r="33" spans="1:10" x14ac:dyDescent="0.35">
      <c r="A33" s="34" t="s">
        <v>381</v>
      </c>
      <c r="B33" t="s">
        <v>1453</v>
      </c>
      <c r="C33" t="s">
        <v>1454</v>
      </c>
      <c r="D33" t="s">
        <v>1455</v>
      </c>
      <c r="E33" t="s">
        <v>1456</v>
      </c>
      <c r="F33" t="s">
        <v>1457</v>
      </c>
      <c r="G33" t="s">
        <v>1458</v>
      </c>
      <c r="H33" t="s">
        <v>1459</v>
      </c>
      <c r="I33" t="s">
        <v>1460</v>
      </c>
      <c r="J33" t="s">
        <v>1461</v>
      </c>
    </row>
    <row r="34" spans="1:10" x14ac:dyDescent="0.35">
      <c r="A34" s="34" t="s">
        <v>28</v>
      </c>
      <c r="B34" t="s">
        <v>1471</v>
      </c>
      <c r="C34" t="s">
        <v>1472</v>
      </c>
      <c r="D34" t="s">
        <v>1473</v>
      </c>
      <c r="E34" t="s">
        <v>1474</v>
      </c>
      <c r="F34" t="s">
        <v>1475</v>
      </c>
      <c r="G34" t="s">
        <v>1476</v>
      </c>
      <c r="H34" t="s">
        <v>1477</v>
      </c>
      <c r="I34" t="s">
        <v>1478</v>
      </c>
      <c r="J34" t="s">
        <v>1479</v>
      </c>
    </row>
    <row r="35" spans="1:10" x14ac:dyDescent="0.35">
      <c r="A35" s="34" t="s">
        <v>53</v>
      </c>
      <c r="B35" t="s">
        <v>1480</v>
      </c>
      <c r="C35" t="s">
        <v>1481</v>
      </c>
      <c r="D35" t="s">
        <v>1482</v>
      </c>
      <c r="E35" t="s">
        <v>1483</v>
      </c>
      <c r="F35" t="s">
        <v>1484</v>
      </c>
      <c r="G35" t="s">
        <v>1485</v>
      </c>
      <c r="H35" t="s">
        <v>1486</v>
      </c>
      <c r="I35" t="s">
        <v>1487</v>
      </c>
      <c r="J35" t="s">
        <v>1488</v>
      </c>
    </row>
    <row r="36" spans="1:10" x14ac:dyDescent="0.35">
      <c r="A36" s="34" t="s">
        <v>353</v>
      </c>
      <c r="B36" t="s">
        <v>1462</v>
      </c>
      <c r="C36" t="s">
        <v>1463</v>
      </c>
      <c r="D36" t="s">
        <v>1464</v>
      </c>
      <c r="E36" t="s">
        <v>1465</v>
      </c>
      <c r="F36" t="s">
        <v>1466</v>
      </c>
      <c r="G36" t="s">
        <v>1467</v>
      </c>
      <c r="H36" t="s">
        <v>1468</v>
      </c>
      <c r="I36" t="s">
        <v>1469</v>
      </c>
      <c r="J36" t="s">
        <v>1470</v>
      </c>
    </row>
    <row r="37" spans="1:10" x14ac:dyDescent="0.35">
      <c r="A37" s="34" t="s">
        <v>132</v>
      </c>
      <c r="B37" t="s">
        <v>1489</v>
      </c>
      <c r="C37" t="s">
        <v>1490</v>
      </c>
      <c r="D37" t="s">
        <v>1491</v>
      </c>
      <c r="E37" t="s">
        <v>1492</v>
      </c>
      <c r="F37" t="s">
        <v>1493</v>
      </c>
      <c r="G37" t="s">
        <v>1494</v>
      </c>
      <c r="H37" t="s">
        <v>1495</v>
      </c>
      <c r="I37">
        <v>0</v>
      </c>
      <c r="J37" t="s">
        <v>1496</v>
      </c>
    </row>
    <row r="38" spans="1:10" x14ac:dyDescent="0.35">
      <c r="A38" s="34" t="s">
        <v>320</v>
      </c>
      <c r="B38" t="s">
        <v>1497</v>
      </c>
      <c r="C38" t="s">
        <v>1498</v>
      </c>
      <c r="D38" t="s">
        <v>1499</v>
      </c>
      <c r="E38" t="s">
        <v>1500</v>
      </c>
      <c r="F38" t="s">
        <v>1501</v>
      </c>
      <c r="G38" t="s">
        <v>1502</v>
      </c>
      <c r="H38" t="s">
        <v>1503</v>
      </c>
      <c r="I38" t="s">
        <v>1504</v>
      </c>
      <c r="J38" t="s">
        <v>1505</v>
      </c>
    </row>
    <row r="39" spans="1:10" x14ac:dyDescent="0.35">
      <c r="A39" s="34" t="s">
        <v>438</v>
      </c>
      <c r="B39" t="s">
        <v>1506</v>
      </c>
      <c r="C39" t="s">
        <v>1507</v>
      </c>
      <c r="D39" t="s">
        <v>1508</v>
      </c>
      <c r="E39" t="s">
        <v>1509</v>
      </c>
      <c r="F39" t="s">
        <v>1510</v>
      </c>
      <c r="G39" t="s">
        <v>1511</v>
      </c>
      <c r="H39" t="s">
        <v>1512</v>
      </c>
      <c r="I39" t="s">
        <v>1513</v>
      </c>
      <c r="J39" t="s">
        <v>1514</v>
      </c>
    </row>
    <row r="40" spans="1:10" x14ac:dyDescent="0.35">
      <c r="A40" s="34" t="s">
        <v>1802</v>
      </c>
      <c r="B40" t="s">
        <v>1559</v>
      </c>
      <c r="C40" t="s">
        <v>1560</v>
      </c>
      <c r="D40" t="s">
        <v>1561</v>
      </c>
      <c r="E40" t="s">
        <v>1562</v>
      </c>
      <c r="F40" t="s">
        <v>1563</v>
      </c>
      <c r="G40" t="s">
        <v>1564</v>
      </c>
      <c r="H40" t="s">
        <v>1565</v>
      </c>
      <c r="I40" t="s">
        <v>1566</v>
      </c>
      <c r="J40" t="s">
        <v>1567</v>
      </c>
    </row>
    <row r="41" spans="1:10" x14ac:dyDescent="0.35">
      <c r="A41" s="34" t="s">
        <v>392</v>
      </c>
      <c r="B41" t="s">
        <v>1515</v>
      </c>
      <c r="C41" t="s">
        <v>1516</v>
      </c>
      <c r="D41" t="s">
        <v>1517</v>
      </c>
      <c r="E41" t="s">
        <v>1518</v>
      </c>
      <c r="F41" t="s">
        <v>1519</v>
      </c>
      <c r="G41" t="s">
        <v>1520</v>
      </c>
      <c r="H41" t="s">
        <v>1521</v>
      </c>
      <c r="I41" t="s">
        <v>1522</v>
      </c>
      <c r="J41" t="s">
        <v>1523</v>
      </c>
    </row>
    <row r="42" spans="1:10" x14ac:dyDescent="0.35">
      <c r="A42" s="34" t="s">
        <v>286</v>
      </c>
      <c r="B42" t="s">
        <v>1568</v>
      </c>
      <c r="C42">
        <v>0</v>
      </c>
      <c r="D42" t="s">
        <v>1569</v>
      </c>
      <c r="E42" t="s">
        <v>1570</v>
      </c>
      <c r="F42" t="s">
        <v>1571</v>
      </c>
      <c r="G42" t="s">
        <v>1572</v>
      </c>
      <c r="H42" t="s">
        <v>1573</v>
      </c>
      <c r="I42" t="s">
        <v>1574</v>
      </c>
      <c r="J42" t="s">
        <v>1575</v>
      </c>
    </row>
    <row r="43" spans="1:10" x14ac:dyDescent="0.35">
      <c r="A43" s="34" t="s">
        <v>399</v>
      </c>
      <c r="B43" t="s">
        <v>1385</v>
      </c>
      <c r="C43" t="s">
        <v>1524</v>
      </c>
      <c r="D43" t="s">
        <v>1525</v>
      </c>
      <c r="E43" t="s">
        <v>1526</v>
      </c>
      <c r="F43" t="s">
        <v>1527</v>
      </c>
      <c r="G43" t="s">
        <v>1528</v>
      </c>
      <c r="H43" t="s">
        <v>1529</v>
      </c>
      <c r="I43" t="s">
        <v>1530</v>
      </c>
      <c r="J43" t="s">
        <v>1531</v>
      </c>
    </row>
    <row r="44" spans="1:10" x14ac:dyDescent="0.35">
      <c r="A44" s="34" t="s">
        <v>393</v>
      </c>
      <c r="B44" t="s">
        <v>1541</v>
      </c>
      <c r="C44" t="s">
        <v>1542</v>
      </c>
      <c r="D44" t="s">
        <v>1543</v>
      </c>
      <c r="E44" t="s">
        <v>1544</v>
      </c>
      <c r="F44" t="s">
        <v>1545</v>
      </c>
      <c r="G44" t="s">
        <v>1546</v>
      </c>
      <c r="H44" t="s">
        <v>1547</v>
      </c>
      <c r="I44" t="s">
        <v>1548</v>
      </c>
      <c r="J44" t="s">
        <v>1549</v>
      </c>
    </row>
    <row r="45" spans="1:10" x14ac:dyDescent="0.35">
      <c r="A45" s="34" t="s">
        <v>384</v>
      </c>
      <c r="B45" t="s">
        <v>1532</v>
      </c>
      <c r="C45" t="s">
        <v>1533</v>
      </c>
      <c r="D45" t="s">
        <v>1534</v>
      </c>
      <c r="E45" t="s">
        <v>1535</v>
      </c>
      <c r="F45" t="s">
        <v>1536</v>
      </c>
      <c r="G45" t="s">
        <v>1537</v>
      </c>
      <c r="H45" t="s">
        <v>1538</v>
      </c>
      <c r="I45" t="s">
        <v>1539</v>
      </c>
      <c r="J45" t="s">
        <v>1540</v>
      </c>
    </row>
    <row r="46" spans="1:10" x14ac:dyDescent="0.35">
      <c r="A46" s="34" t="s">
        <v>1788</v>
      </c>
      <c r="B46" t="s">
        <v>1576</v>
      </c>
      <c r="C46" t="s">
        <v>1577</v>
      </c>
      <c r="D46" t="s">
        <v>1578</v>
      </c>
      <c r="E46" t="s">
        <v>1579</v>
      </c>
      <c r="F46" t="s">
        <v>1580</v>
      </c>
      <c r="G46" t="s">
        <v>1581</v>
      </c>
      <c r="H46" t="s">
        <v>1582</v>
      </c>
      <c r="I46" t="s">
        <v>1583</v>
      </c>
      <c r="J46" t="s">
        <v>1584</v>
      </c>
    </row>
    <row r="47" spans="1:10" x14ac:dyDescent="0.35">
      <c r="A47" s="34" t="s">
        <v>401</v>
      </c>
      <c r="B47" t="s">
        <v>1550</v>
      </c>
      <c r="C47" t="s">
        <v>1551</v>
      </c>
      <c r="D47" t="s">
        <v>1552</v>
      </c>
      <c r="E47" t="s">
        <v>1553</v>
      </c>
      <c r="F47" t="s">
        <v>1554</v>
      </c>
      <c r="G47" t="s">
        <v>1555</v>
      </c>
      <c r="H47" t="s">
        <v>1556</v>
      </c>
      <c r="I47" t="s">
        <v>1557</v>
      </c>
      <c r="J47" t="s">
        <v>1558</v>
      </c>
    </row>
    <row r="48" spans="1:10" x14ac:dyDescent="0.35">
      <c r="A48" s="34" t="s">
        <v>327</v>
      </c>
      <c r="B48" t="s">
        <v>1594</v>
      </c>
      <c r="C48" t="s">
        <v>1595</v>
      </c>
      <c r="D48" t="s">
        <v>1596</v>
      </c>
      <c r="E48" t="s">
        <v>1597</v>
      </c>
      <c r="F48" t="s">
        <v>1598</v>
      </c>
      <c r="G48" t="s">
        <v>1599</v>
      </c>
      <c r="H48" t="s">
        <v>1600</v>
      </c>
      <c r="I48" t="s">
        <v>1601</v>
      </c>
      <c r="J48" t="s">
        <v>1602</v>
      </c>
    </row>
    <row r="49" spans="1:10" x14ac:dyDescent="0.35">
      <c r="A49" s="34" t="s">
        <v>321</v>
      </c>
      <c r="B49" t="s">
        <v>1603</v>
      </c>
      <c r="C49" t="s">
        <v>1604</v>
      </c>
      <c r="D49" t="s">
        <v>1605</v>
      </c>
      <c r="E49" t="s">
        <v>1606</v>
      </c>
      <c r="F49" t="s">
        <v>1607</v>
      </c>
      <c r="G49" t="s">
        <v>1608</v>
      </c>
      <c r="H49" t="s">
        <v>1609</v>
      </c>
      <c r="I49" t="s">
        <v>1610</v>
      </c>
      <c r="J49" t="s">
        <v>1611</v>
      </c>
    </row>
    <row r="50" spans="1:10" x14ac:dyDescent="0.35">
      <c r="A50" s="34" t="s">
        <v>323</v>
      </c>
      <c r="B50" t="s">
        <v>1612</v>
      </c>
      <c r="C50" t="s">
        <v>1613</v>
      </c>
      <c r="D50" t="s">
        <v>1614</v>
      </c>
      <c r="E50" t="s">
        <v>1615</v>
      </c>
      <c r="F50" t="s">
        <v>1616</v>
      </c>
      <c r="G50" t="s">
        <v>1617</v>
      </c>
      <c r="H50" t="s">
        <v>1618</v>
      </c>
      <c r="I50" t="s">
        <v>1619</v>
      </c>
      <c r="J50" t="s">
        <v>1620</v>
      </c>
    </row>
    <row r="51" spans="1:10" x14ac:dyDescent="0.35">
      <c r="A51" s="34" t="s">
        <v>436</v>
      </c>
      <c r="B51" t="s">
        <v>1621</v>
      </c>
      <c r="C51" t="s">
        <v>1622</v>
      </c>
      <c r="D51" t="s">
        <v>1623</v>
      </c>
      <c r="E51" t="s">
        <v>1624</v>
      </c>
      <c r="F51" t="s">
        <v>1625</v>
      </c>
      <c r="G51" t="s">
        <v>1626</v>
      </c>
      <c r="H51" t="s">
        <v>1627</v>
      </c>
      <c r="I51" t="s">
        <v>1628</v>
      </c>
      <c r="J51" t="s">
        <v>1629</v>
      </c>
    </row>
    <row r="52" spans="1:10" x14ac:dyDescent="0.35">
      <c r="A52" s="34" t="s">
        <v>61</v>
      </c>
      <c r="B52" t="s">
        <v>1630</v>
      </c>
      <c r="C52" t="s">
        <v>1631</v>
      </c>
      <c r="D52" t="s">
        <v>1632</v>
      </c>
      <c r="E52" t="s">
        <v>1633</v>
      </c>
      <c r="F52" t="s">
        <v>1634</v>
      </c>
      <c r="G52" t="s">
        <v>1635</v>
      </c>
      <c r="H52" t="s">
        <v>1636</v>
      </c>
      <c r="I52" t="s">
        <v>1637</v>
      </c>
      <c r="J52" t="s">
        <v>1638</v>
      </c>
    </row>
    <row r="53" spans="1:10" x14ac:dyDescent="0.35">
      <c r="A53" s="34" t="s">
        <v>172</v>
      </c>
      <c r="B53" t="s">
        <v>1639</v>
      </c>
      <c r="C53" t="s">
        <v>1640</v>
      </c>
      <c r="D53" t="s">
        <v>1641</v>
      </c>
      <c r="E53" t="s">
        <v>1642</v>
      </c>
      <c r="F53" t="s">
        <v>1643</v>
      </c>
      <c r="G53" t="s">
        <v>1644</v>
      </c>
      <c r="H53">
        <v>0</v>
      </c>
      <c r="I53" t="s">
        <v>1645</v>
      </c>
      <c r="J53" t="s">
        <v>1646</v>
      </c>
    </row>
    <row r="54" spans="1:10" x14ac:dyDescent="0.35">
      <c r="A54" s="34" t="s">
        <v>376</v>
      </c>
      <c r="B54" t="s">
        <v>1647</v>
      </c>
      <c r="C54" t="s">
        <v>1648</v>
      </c>
      <c r="D54" t="s">
        <v>1649</v>
      </c>
      <c r="E54" t="s">
        <v>1650</v>
      </c>
      <c r="F54" t="s">
        <v>1651</v>
      </c>
      <c r="G54" t="s">
        <v>1652</v>
      </c>
      <c r="H54" t="s">
        <v>1653</v>
      </c>
      <c r="I54" t="s">
        <v>1654</v>
      </c>
      <c r="J54" t="s">
        <v>1655</v>
      </c>
    </row>
    <row r="55" spans="1:10" x14ac:dyDescent="0.35">
      <c r="A55" s="34" t="s">
        <v>360</v>
      </c>
      <c r="B55" t="s">
        <v>1656</v>
      </c>
      <c r="C55" t="s">
        <v>1657</v>
      </c>
      <c r="D55" t="s">
        <v>1658</v>
      </c>
      <c r="E55" t="s">
        <v>1659</v>
      </c>
      <c r="F55" t="s">
        <v>1660</v>
      </c>
      <c r="G55" t="s">
        <v>1661</v>
      </c>
      <c r="H55" t="s">
        <v>1662</v>
      </c>
      <c r="I55" t="s">
        <v>1663</v>
      </c>
      <c r="J55" t="s">
        <v>1664</v>
      </c>
    </row>
    <row r="56" spans="1:10" x14ac:dyDescent="0.35">
      <c r="A56" s="34" t="s">
        <v>81</v>
      </c>
      <c r="B56" t="s">
        <v>1665</v>
      </c>
      <c r="C56" t="s">
        <v>1666</v>
      </c>
      <c r="D56" t="s">
        <v>1667</v>
      </c>
      <c r="E56" t="s">
        <v>1668</v>
      </c>
      <c r="F56" t="s">
        <v>1669</v>
      </c>
      <c r="G56" t="s">
        <v>1670</v>
      </c>
      <c r="H56" t="s">
        <v>1671</v>
      </c>
      <c r="I56" t="s">
        <v>1672</v>
      </c>
      <c r="J56" t="s">
        <v>1673</v>
      </c>
    </row>
    <row r="57" spans="1:10" x14ac:dyDescent="0.35">
      <c r="A57" s="34" t="s">
        <v>332</v>
      </c>
      <c r="B57" t="s">
        <v>1674</v>
      </c>
      <c r="C57" t="s">
        <v>1675</v>
      </c>
      <c r="D57" t="s">
        <v>1676</v>
      </c>
      <c r="E57" t="s">
        <v>1677</v>
      </c>
      <c r="F57" t="s">
        <v>1678</v>
      </c>
      <c r="G57" t="s">
        <v>1679</v>
      </c>
      <c r="H57" t="s">
        <v>1680</v>
      </c>
      <c r="I57" t="s">
        <v>1681</v>
      </c>
      <c r="J57" t="s">
        <v>1682</v>
      </c>
    </row>
    <row r="58" spans="1:10" x14ac:dyDescent="0.35">
      <c r="A58" s="34" t="s">
        <v>362</v>
      </c>
      <c r="B58" t="s">
        <v>1683</v>
      </c>
      <c r="C58" t="s">
        <v>1684</v>
      </c>
      <c r="D58" t="s">
        <v>1685</v>
      </c>
      <c r="E58" t="s">
        <v>1686</v>
      </c>
      <c r="F58" t="s">
        <v>1687</v>
      </c>
      <c r="G58" t="s">
        <v>1688</v>
      </c>
      <c r="H58" t="s">
        <v>1689</v>
      </c>
      <c r="I58" t="s">
        <v>1690</v>
      </c>
      <c r="J58" t="s">
        <v>1691</v>
      </c>
    </row>
    <row r="59" spans="1:10" x14ac:dyDescent="0.35">
      <c r="A59" s="34" t="s">
        <v>391</v>
      </c>
      <c r="B59" t="s">
        <v>1692</v>
      </c>
      <c r="C59" t="s">
        <v>1693</v>
      </c>
      <c r="D59" t="s">
        <v>1694</v>
      </c>
      <c r="E59" t="s">
        <v>1695</v>
      </c>
      <c r="F59" t="s">
        <v>1696</v>
      </c>
      <c r="G59" t="s">
        <v>1697</v>
      </c>
      <c r="H59" t="s">
        <v>1698</v>
      </c>
      <c r="I59" t="s">
        <v>1699</v>
      </c>
      <c r="J59" t="s">
        <v>1700</v>
      </c>
    </row>
    <row r="60" spans="1:10" x14ac:dyDescent="0.35">
      <c r="A60" s="34" t="s">
        <v>296</v>
      </c>
      <c r="B60" t="s">
        <v>1772</v>
      </c>
      <c r="C60" t="s">
        <v>1773</v>
      </c>
      <c r="D60" t="s">
        <v>1774</v>
      </c>
      <c r="E60" t="s">
        <v>1775</v>
      </c>
      <c r="F60" t="s">
        <v>1776</v>
      </c>
      <c r="G60" t="s">
        <v>1777</v>
      </c>
      <c r="H60" t="s">
        <v>1778</v>
      </c>
      <c r="I60" t="s">
        <v>1779</v>
      </c>
      <c r="J60" t="s">
        <v>1780</v>
      </c>
    </row>
    <row r="61" spans="1:10" x14ac:dyDescent="0.35">
      <c r="A61" s="34" t="s">
        <v>1796</v>
      </c>
      <c r="B61" t="s">
        <v>1585</v>
      </c>
      <c r="C61" t="s">
        <v>1586</v>
      </c>
      <c r="D61" t="s">
        <v>1587</v>
      </c>
      <c r="E61" t="s">
        <v>1588</v>
      </c>
      <c r="F61" t="s">
        <v>1589</v>
      </c>
      <c r="G61" t="s">
        <v>1590</v>
      </c>
      <c r="H61" t="s">
        <v>1591</v>
      </c>
      <c r="I61" t="s">
        <v>1592</v>
      </c>
      <c r="J61" t="s">
        <v>1593</v>
      </c>
    </row>
    <row r="62" spans="1:10" x14ac:dyDescent="0.35">
      <c r="A62" s="34" t="s">
        <v>394</v>
      </c>
      <c r="B62" t="s">
        <v>1701</v>
      </c>
      <c r="C62" t="s">
        <v>1702</v>
      </c>
      <c r="D62" t="s">
        <v>1703</v>
      </c>
      <c r="E62" t="s">
        <v>1704</v>
      </c>
      <c r="F62" t="s">
        <v>1705</v>
      </c>
      <c r="G62" t="s">
        <v>1706</v>
      </c>
      <c r="H62" t="s">
        <v>1707</v>
      </c>
      <c r="I62" t="s">
        <v>1708</v>
      </c>
      <c r="J62" t="s">
        <v>1709</v>
      </c>
    </row>
    <row r="63" spans="1:10" x14ac:dyDescent="0.35">
      <c r="A63" s="34" t="s">
        <v>370</v>
      </c>
      <c r="B63" t="s">
        <v>1719</v>
      </c>
      <c r="C63" t="s">
        <v>1720</v>
      </c>
      <c r="D63" t="s">
        <v>1721</v>
      </c>
      <c r="E63" t="s">
        <v>1722</v>
      </c>
      <c r="F63" t="s">
        <v>1723</v>
      </c>
      <c r="G63" t="s">
        <v>1724</v>
      </c>
      <c r="H63" t="s">
        <v>1725</v>
      </c>
      <c r="I63" t="s">
        <v>1726</v>
      </c>
      <c r="J63" t="s">
        <v>1727</v>
      </c>
    </row>
    <row r="64" spans="1:10" x14ac:dyDescent="0.35">
      <c r="A64" s="34" t="s">
        <v>402</v>
      </c>
      <c r="B64" t="s">
        <v>1710</v>
      </c>
      <c r="C64" t="s">
        <v>1711</v>
      </c>
      <c r="D64" t="s">
        <v>1712</v>
      </c>
      <c r="E64" t="s">
        <v>1713</v>
      </c>
      <c r="F64" t="s">
        <v>1714</v>
      </c>
      <c r="G64" t="s">
        <v>1715</v>
      </c>
      <c r="H64" t="s">
        <v>1716</v>
      </c>
      <c r="I64" t="s">
        <v>1717</v>
      </c>
      <c r="J64" t="s">
        <v>1718</v>
      </c>
    </row>
    <row r="65" spans="1:10" x14ac:dyDescent="0.35">
      <c r="A65" s="34" t="s">
        <v>1799</v>
      </c>
      <c r="B65" t="s">
        <v>1763</v>
      </c>
      <c r="C65" t="s">
        <v>1764</v>
      </c>
      <c r="D65" t="s">
        <v>1765</v>
      </c>
      <c r="E65" t="s">
        <v>1766</v>
      </c>
      <c r="F65" t="s">
        <v>1767</v>
      </c>
      <c r="G65" t="s">
        <v>1768</v>
      </c>
      <c r="H65" t="s">
        <v>1769</v>
      </c>
      <c r="I65" t="s">
        <v>1770</v>
      </c>
      <c r="J65" t="s">
        <v>1771</v>
      </c>
    </row>
    <row r="66" spans="1:10" x14ac:dyDescent="0.35">
      <c r="A66" s="34" t="s">
        <v>430</v>
      </c>
      <c r="B66" t="s">
        <v>1728</v>
      </c>
      <c r="C66" t="s">
        <v>1729</v>
      </c>
      <c r="D66" t="s">
        <v>1730</v>
      </c>
      <c r="E66" t="s">
        <v>1731</v>
      </c>
      <c r="F66" t="s">
        <v>1732</v>
      </c>
      <c r="G66" t="s">
        <v>1733</v>
      </c>
      <c r="H66" t="s">
        <v>1734</v>
      </c>
      <c r="I66" t="s">
        <v>1735</v>
      </c>
      <c r="J66" t="s">
        <v>1736</v>
      </c>
    </row>
    <row r="67" spans="1:10" x14ac:dyDescent="0.35">
      <c r="A67" s="34" t="s">
        <v>1794</v>
      </c>
      <c r="B67" t="s">
        <v>1754</v>
      </c>
      <c r="C67" t="s">
        <v>1755</v>
      </c>
      <c r="D67" t="s">
        <v>1756</v>
      </c>
      <c r="E67" t="s">
        <v>1757</v>
      </c>
      <c r="F67" t="s">
        <v>1758</v>
      </c>
      <c r="G67" t="s">
        <v>1759</v>
      </c>
      <c r="H67" t="s">
        <v>1760</v>
      </c>
      <c r="I67" t="s">
        <v>1761</v>
      </c>
      <c r="J67" t="s">
        <v>1762</v>
      </c>
    </row>
    <row r="68" spans="1:10" x14ac:dyDescent="0.35">
      <c r="A68" s="34" t="s">
        <v>343</v>
      </c>
      <c r="B68" t="s">
        <v>1737</v>
      </c>
      <c r="C68" t="s">
        <v>1738</v>
      </c>
      <c r="D68" t="s">
        <v>1739</v>
      </c>
      <c r="E68" t="s">
        <v>1740</v>
      </c>
      <c r="F68" t="s">
        <v>1741</v>
      </c>
      <c r="G68" t="s">
        <v>1742</v>
      </c>
      <c r="H68" t="s">
        <v>1743</v>
      </c>
      <c r="I68" t="s">
        <v>1744</v>
      </c>
      <c r="J68" t="s">
        <v>1745</v>
      </c>
    </row>
    <row r="69" spans="1:10" x14ac:dyDescent="0.35">
      <c r="A69" s="34" t="s">
        <v>287</v>
      </c>
      <c r="B69">
        <v>0</v>
      </c>
      <c r="C69" t="s">
        <v>1746</v>
      </c>
      <c r="D69" t="s">
        <v>1747</v>
      </c>
      <c r="E69" t="s">
        <v>1748</v>
      </c>
      <c r="F69" t="s">
        <v>1749</v>
      </c>
      <c r="G69" t="s">
        <v>1750</v>
      </c>
      <c r="H69" t="s">
        <v>1751</v>
      </c>
      <c r="I69" t="s">
        <v>1752</v>
      </c>
      <c r="J69" t="s">
        <v>1753</v>
      </c>
    </row>
    <row r="70" spans="1:10" x14ac:dyDescent="0.35">
      <c r="A70" s="34"/>
      <c r="B70" s="34"/>
      <c r="C70" s="34"/>
    </row>
    <row r="71" spans="1:10" s="59" customFormat="1" x14ac:dyDescent="0.35">
      <c r="A71" s="58" t="s">
        <v>1823</v>
      </c>
      <c r="B71" s="59" t="s">
        <v>1821</v>
      </c>
      <c r="C71" s="58"/>
    </row>
    <row r="72" spans="1:10" x14ac:dyDescent="0.35">
      <c r="A72" s="34"/>
      <c r="B72" s="34"/>
      <c r="C72" s="34"/>
    </row>
    <row r="73" spans="1:10" x14ac:dyDescent="0.35">
      <c r="A73" s="30" t="s">
        <v>499</v>
      </c>
      <c r="B73" s="32">
        <v>28.9332809</v>
      </c>
      <c r="C73" s="32">
        <v>32.485810299999997</v>
      </c>
      <c r="D73" s="32">
        <v>46.847577600000001</v>
      </c>
      <c r="E73" s="32">
        <v>31.189347099999999</v>
      </c>
      <c r="F73" s="32">
        <v>41.598926400000003</v>
      </c>
      <c r="G73" s="32">
        <v>46.581786299999997</v>
      </c>
      <c r="H73" s="32">
        <v>32.661561599999999</v>
      </c>
      <c r="I73" s="32">
        <v>40.967221799999997</v>
      </c>
      <c r="J73" s="32">
        <v>41.711172099999999</v>
      </c>
    </row>
    <row r="74" spans="1:10" x14ac:dyDescent="0.35">
      <c r="A74" s="30" t="s">
        <v>471</v>
      </c>
      <c r="B74" s="32">
        <v>0.27503611</v>
      </c>
      <c r="C74" s="32">
        <v>0.38683665</v>
      </c>
      <c r="D74" s="32">
        <v>0.27950687000000002</v>
      </c>
      <c r="E74" s="32">
        <v>0.27913194000000002</v>
      </c>
      <c r="F74" s="32">
        <v>0.51197663000000004</v>
      </c>
      <c r="G74" s="32">
        <v>0.45186896999999998</v>
      </c>
      <c r="H74" s="32">
        <v>0.37436457000000001</v>
      </c>
      <c r="I74" s="32">
        <v>0.32153273999999998</v>
      </c>
      <c r="J74" s="32">
        <v>0.28715964999999999</v>
      </c>
    </row>
    <row r="75" spans="1:10" x14ac:dyDescent="0.35">
      <c r="A75" s="30" t="s">
        <v>473</v>
      </c>
      <c r="B75" s="32">
        <v>5.0777580770000004</v>
      </c>
      <c r="C75" s="32">
        <v>14.38879805</v>
      </c>
      <c r="D75" s="32">
        <v>7.3097928230000004</v>
      </c>
      <c r="E75" s="32">
        <v>4.0801228959999998</v>
      </c>
      <c r="F75" s="32">
        <v>5.3273506370000003</v>
      </c>
      <c r="G75" s="32">
        <v>6.6240335239999997</v>
      </c>
      <c r="H75" s="32">
        <v>4.5917001339999999</v>
      </c>
      <c r="I75" s="32">
        <v>4.6542631779999999</v>
      </c>
      <c r="J75" s="32">
        <v>2.9496072569999998</v>
      </c>
    </row>
    <row r="76" spans="1:10" x14ac:dyDescent="0.35">
      <c r="A76" s="30" t="s">
        <v>472</v>
      </c>
      <c r="B76" s="32">
        <v>0.17669382</v>
      </c>
      <c r="C76" s="32">
        <v>0.13147285</v>
      </c>
      <c r="D76" s="32">
        <v>8.4009570000000006E-2</v>
      </c>
      <c r="E76" s="32">
        <v>0.1070212</v>
      </c>
      <c r="F76" s="32">
        <v>6.0642969999999997E-2</v>
      </c>
      <c r="G76" s="32">
        <v>7.4428599999999998E-2</v>
      </c>
      <c r="H76" s="32">
        <v>7.6830819999999994E-2</v>
      </c>
      <c r="I76" s="32">
        <v>6.9770960000000007E-2</v>
      </c>
      <c r="J76" s="32">
        <v>0.12896564999999999</v>
      </c>
    </row>
    <row r="77" spans="1:10" x14ac:dyDescent="0.35">
      <c r="A77" s="34"/>
      <c r="B77" s="34"/>
      <c r="C77" s="34"/>
    </row>
    <row r="78" spans="1:10" x14ac:dyDescent="0.35">
      <c r="A78" s="34"/>
      <c r="B78" s="34"/>
      <c r="C78" s="34"/>
    </row>
    <row r="79" spans="1:10" x14ac:dyDescent="0.35">
      <c r="A79" s="34"/>
      <c r="B79" s="34"/>
      <c r="C79" s="34"/>
    </row>
    <row r="80" spans="1:10" x14ac:dyDescent="0.35">
      <c r="A80" s="34"/>
      <c r="B80" s="34"/>
      <c r="C80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ipid values (pmol.nmol pi)</vt:lpstr>
      <vt:lpstr>average time points</vt:lpstr>
      <vt:lpstr>lipid classes aver_ time points</vt:lpstr>
      <vt:lpstr>Lipid classes 12h_24h</vt:lpstr>
      <vt:lpstr>12h</vt:lpstr>
      <vt:lpstr>24h</vt:lpstr>
    </vt:vector>
  </TitlesOfParts>
  <Company>Université de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 Sinturel</dc:creator>
  <cp:lastModifiedBy>Administrator</cp:lastModifiedBy>
  <dcterms:created xsi:type="dcterms:W3CDTF">2021-05-27T09:36:47Z</dcterms:created>
  <dcterms:modified xsi:type="dcterms:W3CDTF">2022-06-03T08:20:47Z</dcterms:modified>
</cp:coreProperties>
</file>